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4980" tabRatio="602"/>
  </bookViews>
  <sheets>
    <sheet name="no_remDup_All" sheetId="9" r:id="rId1"/>
    <sheet name="no_remDup_0.75" sheetId="5" r:id="rId2"/>
    <sheet name="no_remDup_0.50" sheetId="6" r:id="rId3"/>
    <sheet name="no_remDup_0.25" sheetId="7" r:id="rId4"/>
    <sheet name="no_remDup_0.00" sheetId="8" r:id="rId5"/>
    <sheet name="remDup_All" sheetId="10" r:id="rId6"/>
    <sheet name="remDup_0.75" sheetId="1" r:id="rId7"/>
    <sheet name="remDup_0.50" sheetId="2" r:id="rId8"/>
    <sheet name="remDup_0.25" sheetId="3" r:id="rId9"/>
    <sheet name="remDup_0.00" sheetId="4" r:id="rId10"/>
  </sheets>
  <definedNames>
    <definedName name="_xlnm._FilterDatabase" localSheetId="6" hidden="1">remDup_0.75!$B$3:$B$8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" i="1" l="1"/>
  <c r="M1" i="10"/>
  <c r="K1" i="10"/>
  <c r="H1" i="10"/>
  <c r="M1" i="8"/>
  <c r="K1" i="8"/>
  <c r="H1" i="8"/>
  <c r="M1" i="7"/>
  <c r="K1" i="7"/>
  <c r="H1" i="7"/>
  <c r="M1" i="6"/>
  <c r="K1" i="6"/>
  <c r="H1" i="6"/>
  <c r="M1" i="5"/>
  <c r="K1" i="5"/>
  <c r="H1" i="5"/>
  <c r="M1" i="9"/>
  <c r="K1" i="9"/>
  <c r="H1" i="9"/>
  <c r="H1" i="4"/>
  <c r="B1" i="4"/>
  <c r="B1" i="3"/>
  <c r="B1" i="2"/>
  <c r="B1" i="1"/>
  <c r="B1" i="10"/>
  <c r="B1" i="8"/>
  <c r="B1" i="7"/>
  <c r="B1" i="6"/>
  <c r="B1" i="5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3" i="4"/>
  <c r="N4" i="4"/>
  <c r="N5" i="4"/>
  <c r="N6" i="4"/>
  <c r="N7" i="4"/>
  <c r="N8" i="4"/>
  <c r="N2" i="4"/>
  <c r="N1" i="4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3" i="3"/>
  <c r="N4" i="3"/>
  <c r="N5" i="3"/>
  <c r="N6" i="3"/>
  <c r="N1" i="3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3" i="2"/>
  <c r="N4" i="2"/>
  <c r="N5" i="2"/>
  <c r="N6" i="2"/>
  <c r="N1" i="2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3" i="1"/>
  <c r="N4" i="1"/>
  <c r="N5" i="1"/>
  <c r="N6" i="1"/>
  <c r="N2" i="1"/>
  <c r="N1" i="1"/>
  <c r="N86" i="10"/>
  <c r="N85" i="10"/>
  <c r="N84" i="10"/>
  <c r="N83" i="10"/>
  <c r="N82" i="10"/>
  <c r="N81" i="10"/>
  <c r="N80" i="10"/>
  <c r="N79" i="10"/>
  <c r="N78" i="10"/>
  <c r="N77" i="10"/>
  <c r="N76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3" i="10"/>
  <c r="N4" i="10"/>
  <c r="N5" i="10"/>
  <c r="N6" i="10"/>
  <c r="N1" i="10"/>
  <c r="N86" i="8"/>
  <c r="N85" i="8"/>
  <c r="N84" i="8"/>
  <c r="N83" i="8"/>
  <c r="N82" i="8"/>
  <c r="N81" i="8"/>
  <c r="N80" i="8"/>
  <c r="N79" i="8"/>
  <c r="N78" i="8"/>
  <c r="N77" i="8"/>
  <c r="N76" i="8"/>
  <c r="N75" i="8"/>
  <c r="N74" i="8"/>
  <c r="N73" i="8"/>
  <c r="N72" i="8"/>
  <c r="N71" i="8"/>
  <c r="N70" i="8"/>
  <c r="N69" i="8"/>
  <c r="N68" i="8"/>
  <c r="N67" i="8"/>
  <c r="N66" i="8"/>
  <c r="N65" i="8"/>
  <c r="N64" i="8"/>
  <c r="N63" i="8"/>
  <c r="N62" i="8"/>
  <c r="N61" i="8"/>
  <c r="N60" i="8"/>
  <c r="N59" i="8"/>
  <c r="N58" i="8"/>
  <c r="N57" i="8"/>
  <c r="N56" i="8"/>
  <c r="N55" i="8"/>
  <c r="N54" i="8"/>
  <c r="N53" i="8"/>
  <c r="N52" i="8"/>
  <c r="N51" i="8"/>
  <c r="N50" i="8"/>
  <c r="N49" i="8"/>
  <c r="N48" i="8"/>
  <c r="N47" i="8"/>
  <c r="N46" i="8"/>
  <c r="N45" i="8"/>
  <c r="N44" i="8"/>
  <c r="N43" i="8"/>
  <c r="N42" i="8"/>
  <c r="N41" i="8"/>
  <c r="N40" i="8"/>
  <c r="N39" i="8"/>
  <c r="N38" i="8"/>
  <c r="N37" i="8"/>
  <c r="N36" i="8"/>
  <c r="N35" i="8"/>
  <c r="N34" i="8"/>
  <c r="N33" i="8"/>
  <c r="N32" i="8"/>
  <c r="N31" i="8"/>
  <c r="N30" i="8"/>
  <c r="N29" i="8"/>
  <c r="N28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3" i="8"/>
  <c r="N4" i="8"/>
  <c r="N5" i="8"/>
  <c r="N6" i="8"/>
  <c r="N7" i="8"/>
  <c r="N1" i="8"/>
  <c r="N86" i="7"/>
  <c r="N85" i="7"/>
  <c r="N84" i="7"/>
  <c r="N83" i="7"/>
  <c r="N82" i="7"/>
  <c r="N81" i="7"/>
  <c r="N80" i="7"/>
  <c r="N79" i="7"/>
  <c r="N78" i="7"/>
  <c r="N77" i="7"/>
  <c r="N76" i="7"/>
  <c r="N75" i="7"/>
  <c r="N74" i="7"/>
  <c r="N73" i="7"/>
  <c r="N72" i="7"/>
  <c r="N71" i="7"/>
  <c r="N70" i="7"/>
  <c r="N69" i="7"/>
  <c r="N68" i="7"/>
  <c r="N67" i="7"/>
  <c r="N66" i="7"/>
  <c r="N65" i="7"/>
  <c r="N64" i="7"/>
  <c r="N63" i="7"/>
  <c r="N62" i="7"/>
  <c r="N61" i="7"/>
  <c r="N60" i="7"/>
  <c r="N59" i="7"/>
  <c r="N58" i="7"/>
  <c r="N57" i="7"/>
  <c r="N56" i="7"/>
  <c r="N55" i="7"/>
  <c r="N54" i="7"/>
  <c r="N53" i="7"/>
  <c r="N52" i="7"/>
  <c r="N51" i="7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3" i="7"/>
  <c r="N4" i="7"/>
  <c r="N5" i="7"/>
  <c r="N6" i="7"/>
  <c r="N1" i="7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3" i="6"/>
  <c r="N4" i="6"/>
  <c r="N5" i="6"/>
  <c r="N6" i="6"/>
  <c r="N1" i="6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3" i="5"/>
  <c r="N4" i="5"/>
  <c r="N5" i="5"/>
  <c r="N6" i="5"/>
  <c r="N7" i="5"/>
  <c r="N2" i="5"/>
  <c r="N1" i="5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3" i="4"/>
  <c r="L4" i="4"/>
  <c r="L5" i="4"/>
  <c r="L6" i="4"/>
  <c r="L7" i="4"/>
  <c r="L8" i="4"/>
  <c r="L9" i="4"/>
  <c r="L10" i="4"/>
  <c r="L2" i="4"/>
  <c r="L1" i="4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3" i="2"/>
  <c r="L4" i="2"/>
  <c r="L5" i="2"/>
  <c r="L1" i="2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3" i="1"/>
  <c r="L4" i="1"/>
  <c r="L5" i="1"/>
  <c r="L6" i="1"/>
  <c r="L7" i="1"/>
  <c r="L2" i="1"/>
  <c r="L1" i="1"/>
  <c r="L86" i="10"/>
  <c r="L85" i="10"/>
  <c r="L84" i="10"/>
  <c r="L83" i="10"/>
  <c r="L82" i="10"/>
  <c r="L81" i="10"/>
  <c r="L80" i="10"/>
  <c r="L79" i="10"/>
  <c r="L78" i="10"/>
  <c r="L77" i="10"/>
  <c r="L76" i="10"/>
  <c r="L75" i="10"/>
  <c r="L74" i="10"/>
  <c r="L73" i="10"/>
  <c r="L72" i="10"/>
  <c r="L71" i="10"/>
  <c r="L70" i="10"/>
  <c r="L69" i="10"/>
  <c r="L68" i="10"/>
  <c r="L67" i="10"/>
  <c r="L66" i="10"/>
  <c r="L65" i="10"/>
  <c r="L64" i="10"/>
  <c r="L63" i="10"/>
  <c r="L62" i="10"/>
  <c r="L61" i="10"/>
  <c r="L60" i="10"/>
  <c r="L59" i="10"/>
  <c r="L58" i="10"/>
  <c r="L57" i="10"/>
  <c r="L56" i="10"/>
  <c r="L55" i="10"/>
  <c r="L54" i="10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3" i="10"/>
  <c r="L4" i="10"/>
  <c r="L5" i="10"/>
  <c r="L6" i="10"/>
  <c r="L7" i="10"/>
  <c r="L1" i="10"/>
  <c r="L86" i="8"/>
  <c r="L85" i="8"/>
  <c r="L84" i="8"/>
  <c r="L83" i="8"/>
  <c r="L82" i="8"/>
  <c r="L81" i="8"/>
  <c r="L80" i="8"/>
  <c r="L79" i="8"/>
  <c r="L78" i="8"/>
  <c r="L77" i="8"/>
  <c r="L76" i="8"/>
  <c r="L75" i="8"/>
  <c r="L74" i="8"/>
  <c r="L73" i="8"/>
  <c r="L72" i="8"/>
  <c r="L71" i="8"/>
  <c r="L70" i="8"/>
  <c r="L69" i="8"/>
  <c r="L68" i="8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3" i="8"/>
  <c r="L4" i="8"/>
  <c r="L5" i="8"/>
  <c r="L6" i="8"/>
  <c r="L7" i="8"/>
  <c r="L1" i="8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3" i="7"/>
  <c r="L4" i="7"/>
  <c r="L5" i="7"/>
  <c r="L6" i="7"/>
  <c r="L1" i="7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3" i="6"/>
  <c r="L4" i="6"/>
  <c r="L5" i="6"/>
  <c r="L6" i="6"/>
  <c r="L7" i="6"/>
  <c r="L1" i="6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3" i="5"/>
  <c r="L4" i="5"/>
  <c r="L5" i="5"/>
  <c r="L6" i="5"/>
  <c r="L7" i="5"/>
  <c r="L1" i="5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3" i="4"/>
  <c r="I4" i="4"/>
  <c r="I5" i="4"/>
  <c r="I6" i="4"/>
  <c r="I1" i="4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3" i="2"/>
  <c r="I4" i="2"/>
  <c r="I5" i="2"/>
  <c r="I6" i="2"/>
  <c r="I7" i="2"/>
  <c r="I1" i="2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2" i="1"/>
  <c r="I1" i="1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3" i="10"/>
  <c r="I4" i="10"/>
  <c r="I5" i="10"/>
  <c r="I6" i="10"/>
  <c r="I7" i="10"/>
  <c r="I1" i="10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3" i="8"/>
  <c r="I4" i="8"/>
  <c r="I5" i="8"/>
  <c r="I2" i="8"/>
  <c r="I1" i="8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3" i="7"/>
  <c r="I4" i="7"/>
  <c r="I5" i="7"/>
  <c r="I6" i="7"/>
  <c r="I7" i="7"/>
  <c r="I1" i="7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3" i="6"/>
  <c r="I4" i="6"/>
  <c r="I5" i="6"/>
  <c r="I6" i="6"/>
  <c r="I7" i="6"/>
  <c r="I8" i="6"/>
  <c r="I1" i="6"/>
  <c r="I2" i="6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3" i="5"/>
  <c r="I4" i="5"/>
  <c r="I5" i="5"/>
  <c r="I6" i="5"/>
  <c r="I7" i="5"/>
  <c r="I1" i="5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2" i="9"/>
  <c r="N1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2" i="9"/>
  <c r="L1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1" i="9"/>
  <c r="I2" i="9"/>
  <c r="B1" i="9"/>
  <c r="N2" i="3"/>
  <c r="I1" i="3"/>
  <c r="L1" i="3"/>
  <c r="N2" i="2"/>
  <c r="N2" i="10"/>
  <c r="N2" i="8"/>
  <c r="N2" i="7"/>
  <c r="N2" i="6"/>
  <c r="L2" i="3"/>
  <c r="L2" i="2"/>
  <c r="L2" i="10"/>
  <c r="L2" i="8"/>
  <c r="L2" i="7"/>
  <c r="L2" i="6"/>
  <c r="L2" i="5"/>
  <c r="I2" i="4"/>
  <c r="I2" i="3"/>
  <c r="I2" i="2"/>
  <c r="I2" i="10"/>
  <c r="I2" i="7"/>
  <c r="I2" i="5"/>
</calcChain>
</file>

<file path=xl/sharedStrings.xml><?xml version="1.0" encoding="utf-8"?>
<sst xmlns="http://schemas.openxmlformats.org/spreadsheetml/2006/main" count="800" uniqueCount="80">
  <si>
    <t>duplicates</t>
  </si>
  <si>
    <t>read1</t>
  </si>
  <si>
    <t>read2</t>
  </si>
  <si>
    <t>total (QC-passed reads + QC-failed reads)</t>
  </si>
  <si>
    <t>mapped (100.00%:-nan%)</t>
  </si>
  <si>
    <t xml:space="preserve"> paired in sequencing</t>
  </si>
  <si>
    <t>properly paired (74.05%:-nan%)</t>
  </si>
  <si>
    <t>singletons (9.92%:-nan%)</t>
  </si>
  <si>
    <t>with mate mapped to a different chr</t>
  </si>
  <si>
    <t>with mate mapped to a different chr (mapQ&gt;=5)</t>
  </si>
  <si>
    <t xml:space="preserve"> with itself and mate mapped</t>
  </si>
  <si>
    <t>p1000025-8</t>
  </si>
  <si>
    <t>p1000037-2</t>
  </si>
  <si>
    <t>p1000052-2</t>
  </si>
  <si>
    <t>p1000460-1</t>
  </si>
  <si>
    <t>p1000472-2</t>
  </si>
  <si>
    <t>p1000474-6</t>
  </si>
  <si>
    <t>p1000480-8</t>
  </si>
  <si>
    <t>p1000485-4</t>
  </si>
  <si>
    <t>p1000490-6</t>
  </si>
  <si>
    <t>p1000492-3</t>
  </si>
  <si>
    <t>p1000509-3</t>
  </si>
  <si>
    <t>p1000512-6</t>
  </si>
  <si>
    <t>p1000522-0</t>
  </si>
  <si>
    <t>p1001354-0</t>
  </si>
  <si>
    <t>p1001380-6</t>
  </si>
  <si>
    <t>p1001382-3</t>
  </si>
  <si>
    <t>p1001405-2</t>
  </si>
  <si>
    <t>p1001409-9</t>
  </si>
  <si>
    <t>p1001415-0</t>
  </si>
  <si>
    <t>p1001423-6</t>
  </si>
  <si>
    <t>p1001427-0</t>
  </si>
  <si>
    <t>p1001434-0</t>
  </si>
  <si>
    <t>p1001558-1</t>
  </si>
  <si>
    <t>p1001573-6</t>
  </si>
  <si>
    <t>p1001703-6</t>
  </si>
  <si>
    <t>p1001755-9</t>
  </si>
  <si>
    <t>p1001851-2</t>
  </si>
  <si>
    <t>p1000065-3</t>
  </si>
  <si>
    <t>p1000005-2</t>
  </si>
  <si>
    <t>p1000022-7</t>
  </si>
  <si>
    <t>p1000044-9</t>
  </si>
  <si>
    <t>p1000047-7</t>
  </si>
  <si>
    <t>p1000473-3</t>
  </si>
  <si>
    <t>p1000478-0</t>
  </si>
  <si>
    <t>p1000482-0</t>
  </si>
  <si>
    <t>p1000504-0</t>
  </si>
  <si>
    <t>p1000515-7</t>
  </si>
  <si>
    <t>p1001352-9</t>
  </si>
  <si>
    <t>p1001372-0</t>
  </si>
  <si>
    <t>p1001374-9</t>
  </si>
  <si>
    <t>p1001378-3</t>
  </si>
  <si>
    <t>p1001404-7</t>
  </si>
  <si>
    <t>p1001416-6</t>
  </si>
  <si>
    <t>p1001432-9</t>
  </si>
  <si>
    <t>p1001436-4</t>
  </si>
  <si>
    <t>p1001438-6</t>
  </si>
  <si>
    <t>p1001441-2</t>
  </si>
  <si>
    <t>p1001474-2</t>
  </si>
  <si>
    <t>p1001518-0</t>
  </si>
  <si>
    <t>p1001559-9</t>
  </si>
  <si>
    <t>p1001574-3</t>
  </si>
  <si>
    <t>p1001585-5</t>
  </si>
  <si>
    <t>p1001627-2</t>
  </si>
  <si>
    <t>p1001756-3</t>
  </si>
  <si>
    <t>p1001835-8</t>
  </si>
  <si>
    <t>p1001852-0</t>
  </si>
  <si>
    <t>p1001853-1</t>
  </si>
  <si>
    <t>p1000260-2</t>
  </si>
  <si>
    <t>p1000275-2</t>
  </si>
  <si>
    <t>p1000276-8</t>
  </si>
  <si>
    <t>p1000397-0</t>
  </si>
  <si>
    <t>p1000418-9</t>
  </si>
  <si>
    <t>p1000425-0</t>
  </si>
  <si>
    <t>p1000020-4</t>
  </si>
  <si>
    <t>p1001785-1</t>
  </si>
  <si>
    <t>p1012521-0</t>
  </si>
  <si>
    <t>p1023613-5</t>
  </si>
  <si>
    <t>p1026495-6</t>
  </si>
  <si>
    <t>I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9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2" fontId="3" fillId="0" borderId="0" xfId="0" applyNumberFormat="1" applyFont="1"/>
    <xf numFmtId="0" fontId="3" fillId="0" borderId="0" xfId="0" applyFont="1"/>
    <xf numFmtId="1" fontId="3" fillId="0" borderId="0" xfId="0" applyNumberFormat="1" applyFont="1"/>
    <xf numFmtId="3" fontId="0" fillId="0" borderId="0" xfId="0" applyNumberFormat="1"/>
    <xf numFmtId="3" fontId="3" fillId="0" borderId="0" xfId="0" applyNumberFormat="1" applyFont="1"/>
    <xf numFmtId="0" fontId="4" fillId="2" borderId="0" xfId="0" applyFont="1" applyFill="1" applyAlignment="1">
      <alignment wrapText="1"/>
    </xf>
    <xf numFmtId="2" fontId="4" fillId="2" borderId="0" xfId="0" applyNumberFormat="1" applyFont="1" applyFill="1" applyAlignment="1">
      <alignment wrapText="1"/>
    </xf>
    <xf numFmtId="2" fontId="4" fillId="3" borderId="0" xfId="0" applyNumberFormat="1" applyFont="1" applyFill="1" applyAlignment="1">
      <alignment wrapText="1"/>
    </xf>
    <xf numFmtId="0" fontId="4" fillId="3" borderId="0" xfId="0" applyFont="1" applyFill="1" applyAlignment="1">
      <alignment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tabSelected="1" zoomScale="70" zoomScaleNormal="70" zoomScalePageLayoutView="70" workbookViewId="0"/>
  </sheetViews>
  <sheetFormatPr baseColWidth="10" defaultColWidth="11" defaultRowHeight="15" x14ac:dyDescent="0"/>
  <sheetData>
    <row r="1" spans="1:15">
      <c r="B1" s="3">
        <f>AVERAGE(B3:B1048576)</f>
        <v>41505941.988095239</v>
      </c>
      <c r="H1" s="6">
        <f>AVERAGE(H3:H86)</f>
        <v>28784411.285714287</v>
      </c>
      <c r="I1" s="2">
        <f>STDEV(I3:I86)</f>
        <v>3.710754354720915</v>
      </c>
      <c r="K1" s="6">
        <f>AVERAGE(K3:K86)</f>
        <v>6538244.4880952379</v>
      </c>
      <c r="L1" s="2">
        <f>STDEV(L3:L86)</f>
        <v>3.1987346003093151</v>
      </c>
      <c r="M1" s="6">
        <f>AVERAGE(M3:M86)</f>
        <v>1664543.1666666667</v>
      </c>
      <c r="N1" s="2">
        <f>STDEV(N3:N86)</f>
        <v>3.4839015954488932</v>
      </c>
    </row>
    <row r="2" spans="1:15" s="7" customFormat="1" ht="75">
      <c r="A2" s="7" t="s">
        <v>79</v>
      </c>
      <c r="B2" s="7" t="s">
        <v>3</v>
      </c>
      <c r="C2" s="7" t="s">
        <v>0</v>
      </c>
      <c r="D2" s="7" t="s">
        <v>4</v>
      </c>
      <c r="E2" s="7" t="s">
        <v>5</v>
      </c>
      <c r="F2" s="7" t="s">
        <v>1</v>
      </c>
      <c r="G2" s="7" t="s">
        <v>2</v>
      </c>
      <c r="H2" s="7" t="s">
        <v>6</v>
      </c>
      <c r="I2" s="8">
        <f>AVERAGE(I3:I86)</f>
        <v>68.982135092029793</v>
      </c>
      <c r="J2" s="7" t="s">
        <v>10</v>
      </c>
      <c r="K2" s="7" t="s">
        <v>7</v>
      </c>
      <c r="L2" s="8">
        <f>AVERAGE(L3:L86)</f>
        <v>16.030702125395692</v>
      </c>
      <c r="M2" s="7" t="s">
        <v>8</v>
      </c>
      <c r="N2" s="8">
        <f>AVERAGE(N3:N86)</f>
        <v>4.0112206279414897</v>
      </c>
      <c r="O2" s="7" t="s">
        <v>9</v>
      </c>
    </row>
    <row r="3" spans="1:15">
      <c r="A3" t="s">
        <v>11</v>
      </c>
      <c r="B3">
        <v>53414847</v>
      </c>
      <c r="C3">
        <v>0</v>
      </c>
      <c r="D3">
        <v>53414847</v>
      </c>
      <c r="E3">
        <v>53414847</v>
      </c>
      <c r="F3">
        <v>28367453</v>
      </c>
      <c r="G3">
        <v>25047394</v>
      </c>
      <c r="H3">
        <v>38424126</v>
      </c>
      <c r="I3" s="1">
        <f>H3*100/B3</f>
        <v>71.935291698954032</v>
      </c>
      <c r="J3">
        <v>46094118</v>
      </c>
      <c r="K3">
        <v>7320729</v>
      </c>
      <c r="L3" s="1">
        <f>K3*100/B3</f>
        <v>13.705419768402594</v>
      </c>
      <c r="M3">
        <v>1968072</v>
      </c>
      <c r="N3" s="1">
        <f>M3*100/B3</f>
        <v>3.6845036736696071</v>
      </c>
      <c r="O3">
        <v>162402</v>
      </c>
    </row>
    <row r="4" spans="1:15">
      <c r="A4" t="s">
        <v>12</v>
      </c>
      <c r="B4">
        <v>53705131</v>
      </c>
      <c r="C4">
        <v>0</v>
      </c>
      <c r="D4">
        <v>53705131</v>
      </c>
      <c r="E4">
        <v>53705131</v>
      </c>
      <c r="F4">
        <v>28752665</v>
      </c>
      <c r="G4">
        <v>24952466</v>
      </c>
      <c r="H4">
        <v>39262522</v>
      </c>
      <c r="I4" s="1">
        <f t="shared" ref="I4:I67" si="0">H4*100/B4</f>
        <v>73.107580726318304</v>
      </c>
      <c r="J4">
        <v>46045184</v>
      </c>
      <c r="K4">
        <v>7659947</v>
      </c>
      <c r="L4" s="1">
        <f t="shared" ref="L4:L67" si="1">K4*100/B4</f>
        <v>14.262970515796713</v>
      </c>
      <c r="M4">
        <v>2041452</v>
      </c>
      <c r="N4" s="1">
        <f t="shared" ref="N4:N67" si="2">M4*100/B4</f>
        <v>3.8012233877615902</v>
      </c>
      <c r="O4">
        <v>149680</v>
      </c>
    </row>
    <row r="5" spans="1:15">
      <c r="A5" t="s">
        <v>13</v>
      </c>
      <c r="B5">
        <v>37008935</v>
      </c>
      <c r="C5">
        <v>0</v>
      </c>
      <c r="D5">
        <v>37008935</v>
      </c>
      <c r="E5">
        <v>37008935</v>
      </c>
      <c r="F5">
        <v>20115422</v>
      </c>
      <c r="G5">
        <v>16893513</v>
      </c>
      <c r="H5">
        <v>24913930</v>
      </c>
      <c r="I5" s="1">
        <f t="shared" si="0"/>
        <v>67.318689392169759</v>
      </c>
      <c r="J5">
        <v>28968482</v>
      </c>
      <c r="K5">
        <v>8040453</v>
      </c>
      <c r="L5" s="1">
        <f t="shared" si="1"/>
        <v>21.725707589261891</v>
      </c>
      <c r="M5">
        <v>1154714</v>
      </c>
      <c r="N5" s="1">
        <f t="shared" si="2"/>
        <v>3.1200951878242376</v>
      </c>
      <c r="O5">
        <v>99430</v>
      </c>
    </row>
    <row r="6" spans="1:15">
      <c r="A6" t="s">
        <v>14</v>
      </c>
      <c r="B6">
        <v>26621005</v>
      </c>
      <c r="C6">
        <v>0</v>
      </c>
      <c r="D6">
        <v>26621005</v>
      </c>
      <c r="E6">
        <v>26621005</v>
      </c>
      <c r="F6">
        <v>14448165</v>
      </c>
      <c r="G6">
        <v>12172840</v>
      </c>
      <c r="H6">
        <v>17650246</v>
      </c>
      <c r="I6" s="1">
        <f t="shared" si="0"/>
        <v>66.301952161460477</v>
      </c>
      <c r="J6">
        <v>21111012</v>
      </c>
      <c r="K6">
        <v>5509993</v>
      </c>
      <c r="L6" s="1">
        <f t="shared" si="1"/>
        <v>20.697915048661763</v>
      </c>
      <c r="M6">
        <v>822468</v>
      </c>
      <c r="N6" s="1">
        <f t="shared" si="2"/>
        <v>3.0895452669799655</v>
      </c>
      <c r="O6">
        <v>85782</v>
      </c>
    </row>
    <row r="7" spans="1:15">
      <c r="A7" t="s">
        <v>15</v>
      </c>
      <c r="B7">
        <v>48607785</v>
      </c>
      <c r="C7">
        <v>0</v>
      </c>
      <c r="D7">
        <v>48607785</v>
      </c>
      <c r="E7">
        <v>48607785</v>
      </c>
      <c r="F7">
        <v>25751897</v>
      </c>
      <c r="G7">
        <v>22855888</v>
      </c>
      <c r="H7">
        <v>35497232</v>
      </c>
      <c r="I7" s="1">
        <f t="shared" si="0"/>
        <v>73.027874032935259</v>
      </c>
      <c r="J7">
        <v>42286062</v>
      </c>
      <c r="K7">
        <v>6321723</v>
      </c>
      <c r="L7" s="1">
        <f t="shared" si="1"/>
        <v>13.005577193036054</v>
      </c>
      <c r="M7">
        <v>1959114</v>
      </c>
      <c r="N7" s="1">
        <f t="shared" si="2"/>
        <v>4.0304531465484388</v>
      </c>
      <c r="O7">
        <v>143202</v>
      </c>
    </row>
    <row r="8" spans="1:15">
      <c r="A8" t="s">
        <v>16</v>
      </c>
      <c r="B8">
        <v>26800932</v>
      </c>
      <c r="C8">
        <v>0</v>
      </c>
      <c r="D8">
        <v>26800932</v>
      </c>
      <c r="E8">
        <v>26800932</v>
      </c>
      <c r="F8">
        <v>14365979</v>
      </c>
      <c r="G8">
        <v>12434953</v>
      </c>
      <c r="H8">
        <v>18181690</v>
      </c>
      <c r="I8" s="1">
        <f t="shared" si="0"/>
        <v>67.839767661811166</v>
      </c>
      <c r="J8">
        <v>22627954</v>
      </c>
      <c r="K8">
        <v>4172978</v>
      </c>
      <c r="L8" s="1">
        <f t="shared" si="1"/>
        <v>15.570271959199031</v>
      </c>
      <c r="M8">
        <v>1000110</v>
      </c>
      <c r="N8" s="1">
        <f t="shared" si="2"/>
        <v>3.7316239599428855</v>
      </c>
      <c r="O8">
        <v>106096</v>
      </c>
    </row>
    <row r="9" spans="1:15">
      <c r="A9" t="s">
        <v>17</v>
      </c>
      <c r="B9">
        <v>42498245</v>
      </c>
      <c r="C9">
        <v>0</v>
      </c>
      <c r="D9">
        <v>42498245</v>
      </c>
      <c r="E9">
        <v>42498245</v>
      </c>
      <c r="F9">
        <v>22400455</v>
      </c>
      <c r="G9">
        <v>20097790</v>
      </c>
      <c r="H9">
        <v>29975668</v>
      </c>
      <c r="I9" s="1">
        <f t="shared" si="0"/>
        <v>70.533896164418081</v>
      </c>
      <c r="J9">
        <v>36906422</v>
      </c>
      <c r="K9">
        <v>5591823</v>
      </c>
      <c r="L9" s="1">
        <f t="shared" si="1"/>
        <v>13.157773926899806</v>
      </c>
      <c r="M9">
        <v>1939794</v>
      </c>
      <c r="N9" s="1">
        <f t="shared" si="2"/>
        <v>4.5644096597400665</v>
      </c>
      <c r="O9">
        <v>119486</v>
      </c>
    </row>
    <row r="10" spans="1:15">
      <c r="A10" t="s">
        <v>18</v>
      </c>
      <c r="B10">
        <v>50652028</v>
      </c>
      <c r="C10">
        <v>0</v>
      </c>
      <c r="D10">
        <v>50652028</v>
      </c>
      <c r="E10">
        <v>50652028</v>
      </c>
      <c r="F10">
        <v>26514405</v>
      </c>
      <c r="G10">
        <v>24137623</v>
      </c>
      <c r="H10">
        <v>33507630</v>
      </c>
      <c r="I10" s="1">
        <f t="shared" si="0"/>
        <v>66.15259314000221</v>
      </c>
      <c r="J10">
        <v>42438442</v>
      </c>
      <c r="K10">
        <v>8213586</v>
      </c>
      <c r="L10" s="1">
        <f t="shared" si="1"/>
        <v>16.21571006001971</v>
      </c>
      <c r="M10">
        <v>3579000</v>
      </c>
      <c r="N10" s="1">
        <f t="shared" si="2"/>
        <v>7.0658572643922568</v>
      </c>
      <c r="O10">
        <v>204532</v>
      </c>
    </row>
    <row r="11" spans="1:15">
      <c r="A11" t="s">
        <v>19</v>
      </c>
      <c r="B11">
        <v>41711134</v>
      </c>
      <c r="C11">
        <v>0</v>
      </c>
      <c r="D11">
        <v>41711134</v>
      </c>
      <c r="E11">
        <v>41711134</v>
      </c>
      <c r="F11">
        <v>21760568</v>
      </c>
      <c r="G11">
        <v>19950566</v>
      </c>
      <c r="H11">
        <v>24071126</v>
      </c>
      <c r="I11" s="1">
        <f t="shared" si="0"/>
        <v>57.709114309862684</v>
      </c>
      <c r="J11">
        <v>34972544</v>
      </c>
      <c r="K11">
        <v>6738590</v>
      </c>
      <c r="L11" s="1">
        <f t="shared" si="1"/>
        <v>16.155374725606837</v>
      </c>
      <c r="M11">
        <v>6838334</v>
      </c>
      <c r="N11" s="1">
        <f t="shared" si="2"/>
        <v>16.394505121821911</v>
      </c>
      <c r="O11">
        <v>299222</v>
      </c>
    </row>
    <row r="12" spans="1:15">
      <c r="A12" t="s">
        <v>20</v>
      </c>
      <c r="B12">
        <v>33088928</v>
      </c>
      <c r="C12">
        <v>0</v>
      </c>
      <c r="D12">
        <v>33088928</v>
      </c>
      <c r="E12">
        <v>33088928</v>
      </c>
      <c r="F12">
        <v>17229588</v>
      </c>
      <c r="G12">
        <v>15859340</v>
      </c>
      <c r="H12">
        <v>23576922</v>
      </c>
      <c r="I12" s="1">
        <f t="shared" si="0"/>
        <v>71.253205906217332</v>
      </c>
      <c r="J12">
        <v>27916814</v>
      </c>
      <c r="K12">
        <v>5172114</v>
      </c>
      <c r="L12" s="1">
        <f t="shared" si="1"/>
        <v>15.630950630978434</v>
      </c>
      <c r="M12">
        <v>1261312</v>
      </c>
      <c r="N12" s="1">
        <f t="shared" si="2"/>
        <v>3.8118853533121411</v>
      </c>
      <c r="O12">
        <v>106284</v>
      </c>
    </row>
    <row r="13" spans="1:15">
      <c r="A13" t="s">
        <v>21</v>
      </c>
      <c r="B13">
        <v>41770395</v>
      </c>
      <c r="C13">
        <v>0</v>
      </c>
      <c r="D13">
        <v>41770395</v>
      </c>
      <c r="E13">
        <v>41770395</v>
      </c>
      <c r="F13">
        <v>23294842</v>
      </c>
      <c r="G13">
        <v>18475553</v>
      </c>
      <c r="H13">
        <v>28921780</v>
      </c>
      <c r="I13" s="1">
        <f t="shared" si="0"/>
        <v>69.239900652124547</v>
      </c>
      <c r="J13">
        <v>33960662</v>
      </c>
      <c r="K13">
        <v>7809733</v>
      </c>
      <c r="L13" s="1">
        <f t="shared" si="1"/>
        <v>18.696813855842159</v>
      </c>
      <c r="M13">
        <v>1067124</v>
      </c>
      <c r="N13" s="1">
        <f t="shared" si="2"/>
        <v>2.5547376317604851</v>
      </c>
      <c r="O13">
        <v>146070</v>
      </c>
    </row>
    <row r="14" spans="1:15">
      <c r="A14" t="s">
        <v>22</v>
      </c>
      <c r="B14">
        <v>33955053</v>
      </c>
      <c r="C14">
        <v>0</v>
      </c>
      <c r="D14">
        <v>33955053</v>
      </c>
      <c r="E14">
        <v>33955053</v>
      </c>
      <c r="F14">
        <v>18883130</v>
      </c>
      <c r="G14">
        <v>15071923</v>
      </c>
      <c r="H14">
        <v>22398674</v>
      </c>
      <c r="I14" s="1">
        <f t="shared" si="0"/>
        <v>65.965657600357744</v>
      </c>
      <c r="J14">
        <v>25914654</v>
      </c>
      <c r="K14">
        <v>8040399</v>
      </c>
      <c r="L14" s="1">
        <f t="shared" si="1"/>
        <v>23.679536003080308</v>
      </c>
      <c r="M14">
        <v>900532</v>
      </c>
      <c r="N14" s="1">
        <f t="shared" si="2"/>
        <v>2.652129566695125</v>
      </c>
      <c r="O14">
        <v>85216</v>
      </c>
    </row>
    <row r="15" spans="1:15">
      <c r="A15" t="s">
        <v>23</v>
      </c>
      <c r="B15">
        <v>60283335</v>
      </c>
      <c r="C15">
        <v>0</v>
      </c>
      <c r="D15">
        <v>60283335</v>
      </c>
      <c r="E15">
        <v>60283335</v>
      </c>
      <c r="F15">
        <v>32698562</v>
      </c>
      <c r="G15">
        <v>27584773</v>
      </c>
      <c r="H15">
        <v>42940334</v>
      </c>
      <c r="I15" s="1">
        <f t="shared" si="0"/>
        <v>71.230853435696616</v>
      </c>
      <c r="J15">
        <v>50724688</v>
      </c>
      <c r="K15">
        <v>9558647</v>
      </c>
      <c r="L15" s="1">
        <f t="shared" si="1"/>
        <v>15.856201386336705</v>
      </c>
      <c r="M15">
        <v>2458868</v>
      </c>
      <c r="N15" s="1">
        <f t="shared" si="2"/>
        <v>4.0788519745962963</v>
      </c>
      <c r="O15">
        <v>197896</v>
      </c>
    </row>
    <row r="16" spans="1:15">
      <c r="A16" t="s">
        <v>24</v>
      </c>
      <c r="B16">
        <v>29749359</v>
      </c>
      <c r="C16">
        <v>0</v>
      </c>
      <c r="D16">
        <v>29749359</v>
      </c>
      <c r="E16">
        <v>29749359</v>
      </c>
      <c r="F16">
        <v>15886791</v>
      </c>
      <c r="G16">
        <v>13862568</v>
      </c>
      <c r="H16">
        <v>19878288</v>
      </c>
      <c r="I16" s="1">
        <f t="shared" si="0"/>
        <v>66.819214491310547</v>
      </c>
      <c r="J16">
        <v>23572836</v>
      </c>
      <c r="K16">
        <v>6176523</v>
      </c>
      <c r="L16" s="1">
        <f t="shared" si="1"/>
        <v>20.761869188509237</v>
      </c>
      <c r="M16">
        <v>788130</v>
      </c>
      <c r="N16" s="1">
        <f t="shared" si="2"/>
        <v>2.6492335515531611</v>
      </c>
      <c r="O16">
        <v>95918</v>
      </c>
    </row>
    <row r="17" spans="1:15">
      <c r="A17" t="s">
        <v>25</v>
      </c>
      <c r="B17">
        <v>28055739</v>
      </c>
      <c r="C17">
        <v>0</v>
      </c>
      <c r="D17">
        <v>28055739</v>
      </c>
      <c r="E17">
        <v>28055739</v>
      </c>
      <c r="F17">
        <v>15332554</v>
      </c>
      <c r="G17">
        <v>12723185</v>
      </c>
      <c r="H17">
        <v>18323612</v>
      </c>
      <c r="I17" s="1">
        <f t="shared" si="0"/>
        <v>65.311457310035564</v>
      </c>
      <c r="J17">
        <v>22951668</v>
      </c>
      <c r="K17">
        <v>5104071</v>
      </c>
      <c r="L17" s="1">
        <f t="shared" si="1"/>
        <v>18.19260936238393</v>
      </c>
      <c r="M17">
        <v>845420</v>
      </c>
      <c r="N17" s="1">
        <f t="shared" si="2"/>
        <v>3.0133585146340289</v>
      </c>
      <c r="O17">
        <v>82758</v>
      </c>
    </row>
    <row r="18" spans="1:15">
      <c r="A18" t="s">
        <v>26</v>
      </c>
      <c r="B18">
        <v>22776408</v>
      </c>
      <c r="C18">
        <v>0</v>
      </c>
      <c r="D18">
        <v>22776408</v>
      </c>
      <c r="E18">
        <v>22776408</v>
      </c>
      <c r="F18">
        <v>12500555</v>
      </c>
      <c r="G18">
        <v>10275853</v>
      </c>
      <c r="H18">
        <v>14742484</v>
      </c>
      <c r="I18" s="1">
        <f t="shared" si="0"/>
        <v>64.726992948141785</v>
      </c>
      <c r="J18">
        <v>18312574</v>
      </c>
      <c r="K18">
        <v>4463834</v>
      </c>
      <c r="L18" s="1">
        <f t="shared" si="1"/>
        <v>19.598498586783307</v>
      </c>
      <c r="M18">
        <v>700556</v>
      </c>
      <c r="N18" s="1">
        <f t="shared" si="2"/>
        <v>3.075796675226401</v>
      </c>
      <c r="O18">
        <v>70478</v>
      </c>
    </row>
    <row r="19" spans="1:15">
      <c r="A19" t="s">
        <v>27</v>
      </c>
      <c r="B19">
        <v>34558144</v>
      </c>
      <c r="C19">
        <v>0</v>
      </c>
      <c r="D19">
        <v>34558144</v>
      </c>
      <c r="E19">
        <v>34558144</v>
      </c>
      <c r="F19">
        <v>20073625</v>
      </c>
      <c r="G19">
        <v>14484519</v>
      </c>
      <c r="H19">
        <v>22316914</v>
      </c>
      <c r="I19" s="1">
        <f t="shared" si="0"/>
        <v>64.577872006089223</v>
      </c>
      <c r="J19">
        <v>26702070</v>
      </c>
      <c r="K19">
        <v>7856074</v>
      </c>
      <c r="L19" s="1">
        <f t="shared" si="1"/>
        <v>22.732916443660862</v>
      </c>
      <c r="M19">
        <v>1024640</v>
      </c>
      <c r="N19" s="1">
        <f t="shared" si="2"/>
        <v>2.9649740449024113</v>
      </c>
      <c r="O19">
        <v>83374</v>
      </c>
    </row>
    <row r="20" spans="1:15">
      <c r="A20" t="s">
        <v>28</v>
      </c>
      <c r="B20">
        <v>39257806</v>
      </c>
      <c r="C20">
        <v>0</v>
      </c>
      <c r="D20">
        <v>39257806</v>
      </c>
      <c r="E20">
        <v>39257806</v>
      </c>
      <c r="F20">
        <v>20715884</v>
      </c>
      <c r="G20">
        <v>18541922</v>
      </c>
      <c r="H20">
        <v>27056924</v>
      </c>
      <c r="I20" s="1">
        <f t="shared" si="0"/>
        <v>68.921131252215162</v>
      </c>
      <c r="J20">
        <v>33268232</v>
      </c>
      <c r="K20">
        <v>5989574</v>
      </c>
      <c r="L20" s="1">
        <f t="shared" si="1"/>
        <v>15.257026844546534</v>
      </c>
      <c r="M20">
        <v>1283326</v>
      </c>
      <c r="N20" s="1">
        <f t="shared" si="2"/>
        <v>3.2689702526931841</v>
      </c>
      <c r="O20">
        <v>132804</v>
      </c>
    </row>
    <row r="21" spans="1:15">
      <c r="A21" t="s">
        <v>29</v>
      </c>
      <c r="B21">
        <v>27273451</v>
      </c>
      <c r="C21">
        <v>0</v>
      </c>
      <c r="D21">
        <v>27273451</v>
      </c>
      <c r="E21">
        <v>27273451</v>
      </c>
      <c r="F21">
        <v>14581563</v>
      </c>
      <c r="G21">
        <v>12691888</v>
      </c>
      <c r="H21">
        <v>18654076</v>
      </c>
      <c r="I21" s="1">
        <f t="shared" si="0"/>
        <v>68.396463652509539</v>
      </c>
      <c r="J21">
        <v>22738302</v>
      </c>
      <c r="K21">
        <v>4535149</v>
      </c>
      <c r="L21" s="1">
        <f t="shared" si="1"/>
        <v>16.628438403339569</v>
      </c>
      <c r="M21">
        <v>962182</v>
      </c>
      <c r="N21" s="1">
        <f t="shared" si="2"/>
        <v>3.5279070477733088</v>
      </c>
      <c r="O21">
        <v>99906</v>
      </c>
    </row>
    <row r="22" spans="1:15">
      <c r="A22" t="s">
        <v>30</v>
      </c>
      <c r="B22">
        <v>29066314</v>
      </c>
      <c r="C22">
        <v>0</v>
      </c>
      <c r="D22">
        <v>29066314</v>
      </c>
      <c r="E22">
        <v>29066314</v>
      </c>
      <c r="F22">
        <v>15414443</v>
      </c>
      <c r="G22">
        <v>13651871</v>
      </c>
      <c r="H22">
        <v>19595492</v>
      </c>
      <c r="I22" s="1">
        <f t="shared" si="0"/>
        <v>67.416501452506154</v>
      </c>
      <c r="J22">
        <v>24098214</v>
      </c>
      <c r="K22">
        <v>4968100</v>
      </c>
      <c r="L22" s="1">
        <f t="shared" si="1"/>
        <v>17.092294537243355</v>
      </c>
      <c r="M22">
        <v>972710</v>
      </c>
      <c r="N22" s="1">
        <f t="shared" si="2"/>
        <v>3.3465199612169605</v>
      </c>
      <c r="O22">
        <v>80596</v>
      </c>
    </row>
    <row r="23" spans="1:15">
      <c r="A23" t="s">
        <v>31</v>
      </c>
      <c r="B23">
        <v>44687473</v>
      </c>
      <c r="C23">
        <v>0</v>
      </c>
      <c r="D23">
        <v>44687473</v>
      </c>
      <c r="E23">
        <v>44687473</v>
      </c>
      <c r="F23">
        <v>23691355</v>
      </c>
      <c r="G23">
        <v>20996118</v>
      </c>
      <c r="H23">
        <v>31820004</v>
      </c>
      <c r="I23" s="1">
        <f t="shared" si="0"/>
        <v>71.205646378796132</v>
      </c>
      <c r="J23">
        <v>38409354</v>
      </c>
      <c r="K23">
        <v>6278119</v>
      </c>
      <c r="L23" s="1">
        <f t="shared" si="1"/>
        <v>14.048946110691915</v>
      </c>
      <c r="M23">
        <v>1478800</v>
      </c>
      <c r="N23" s="1">
        <f t="shared" si="2"/>
        <v>3.3092047966104507</v>
      </c>
      <c r="O23">
        <v>131910</v>
      </c>
    </row>
    <row r="24" spans="1:15">
      <c r="A24" t="s">
        <v>32</v>
      </c>
      <c r="B24">
        <v>37694711</v>
      </c>
      <c r="C24">
        <v>0</v>
      </c>
      <c r="D24">
        <v>37694711</v>
      </c>
      <c r="E24">
        <v>37694711</v>
      </c>
      <c r="F24">
        <v>20336078</v>
      </c>
      <c r="G24">
        <v>17358633</v>
      </c>
      <c r="H24">
        <v>26322218</v>
      </c>
      <c r="I24" s="1">
        <f t="shared" si="0"/>
        <v>69.830003471839859</v>
      </c>
      <c r="J24">
        <v>31339534</v>
      </c>
      <c r="K24">
        <v>6355177</v>
      </c>
      <c r="L24" s="1">
        <f t="shared" si="1"/>
        <v>16.859598684812838</v>
      </c>
      <c r="M24">
        <v>1040004</v>
      </c>
      <c r="N24" s="1">
        <f t="shared" si="2"/>
        <v>2.7590183673247952</v>
      </c>
      <c r="O24">
        <v>141698</v>
      </c>
    </row>
    <row r="25" spans="1:15">
      <c r="A25" t="s">
        <v>33</v>
      </c>
      <c r="B25">
        <v>41088242</v>
      </c>
      <c r="C25">
        <v>0</v>
      </c>
      <c r="D25">
        <v>41088242</v>
      </c>
      <c r="E25">
        <v>41088242</v>
      </c>
      <c r="F25">
        <v>21800405</v>
      </c>
      <c r="G25">
        <v>19287837</v>
      </c>
      <c r="H25">
        <v>29151002</v>
      </c>
      <c r="I25" s="1">
        <f t="shared" si="0"/>
        <v>70.94730896493455</v>
      </c>
      <c r="J25">
        <v>34323526</v>
      </c>
      <c r="K25">
        <v>6764716</v>
      </c>
      <c r="L25" s="1">
        <f t="shared" si="1"/>
        <v>16.463873046697884</v>
      </c>
      <c r="M25">
        <v>1461076</v>
      </c>
      <c r="N25" s="1">
        <f t="shared" si="2"/>
        <v>3.5559467353215064</v>
      </c>
      <c r="O25">
        <v>117278</v>
      </c>
    </row>
    <row r="26" spans="1:15">
      <c r="A26" t="s">
        <v>34</v>
      </c>
      <c r="B26">
        <v>45154598</v>
      </c>
      <c r="C26">
        <v>0</v>
      </c>
      <c r="D26">
        <v>45154598</v>
      </c>
      <c r="E26">
        <v>45154598</v>
      </c>
      <c r="F26">
        <v>23811038</v>
      </c>
      <c r="G26">
        <v>21343560</v>
      </c>
      <c r="H26">
        <v>33453870</v>
      </c>
      <c r="I26" s="1">
        <f t="shared" si="0"/>
        <v>74.087405229474086</v>
      </c>
      <c r="J26">
        <v>39036976</v>
      </c>
      <c r="K26">
        <v>6117622</v>
      </c>
      <c r="L26" s="1">
        <f t="shared" si="1"/>
        <v>13.548170664701743</v>
      </c>
      <c r="M26">
        <v>1611538</v>
      </c>
      <c r="N26" s="1">
        <f t="shared" si="2"/>
        <v>3.5689344416265207</v>
      </c>
      <c r="O26">
        <v>126092</v>
      </c>
    </row>
    <row r="27" spans="1:15">
      <c r="A27" t="s">
        <v>35</v>
      </c>
      <c r="B27">
        <v>43682376</v>
      </c>
      <c r="C27">
        <v>0</v>
      </c>
      <c r="D27">
        <v>43682376</v>
      </c>
      <c r="E27">
        <v>43682376</v>
      </c>
      <c r="F27">
        <v>23109197</v>
      </c>
      <c r="G27">
        <v>20573179</v>
      </c>
      <c r="H27">
        <v>29068994</v>
      </c>
      <c r="I27" s="1">
        <f t="shared" si="0"/>
        <v>66.546274863803191</v>
      </c>
      <c r="J27">
        <v>35212228</v>
      </c>
      <c r="K27">
        <v>8470148</v>
      </c>
      <c r="L27" s="1">
        <f t="shared" si="1"/>
        <v>19.390309721247764</v>
      </c>
      <c r="M27">
        <v>2353652</v>
      </c>
      <c r="N27" s="1">
        <f t="shared" si="2"/>
        <v>5.3881043467049503</v>
      </c>
      <c r="O27">
        <v>173424</v>
      </c>
    </row>
    <row r="28" spans="1:15">
      <c r="A28" t="s">
        <v>36</v>
      </c>
      <c r="B28">
        <v>42783889</v>
      </c>
      <c r="C28">
        <v>0</v>
      </c>
      <c r="D28">
        <v>42783889</v>
      </c>
      <c r="E28">
        <v>42783889</v>
      </c>
      <c r="F28">
        <v>23785574</v>
      </c>
      <c r="G28">
        <v>18998315</v>
      </c>
      <c r="H28">
        <v>28884156</v>
      </c>
      <c r="I28" s="1">
        <f t="shared" si="0"/>
        <v>67.511758924019276</v>
      </c>
      <c r="J28">
        <v>35112406</v>
      </c>
      <c r="K28">
        <v>7671483</v>
      </c>
      <c r="L28" s="1">
        <f t="shared" si="1"/>
        <v>17.930775297215266</v>
      </c>
      <c r="M28">
        <v>1441654</v>
      </c>
      <c r="N28" s="1">
        <f t="shared" si="2"/>
        <v>3.3696188768627366</v>
      </c>
      <c r="O28">
        <v>130596</v>
      </c>
    </row>
    <row r="29" spans="1:15">
      <c r="A29" t="s">
        <v>37</v>
      </c>
      <c r="B29">
        <v>41702882</v>
      </c>
      <c r="C29">
        <v>0</v>
      </c>
      <c r="D29">
        <v>41702882</v>
      </c>
      <c r="E29">
        <v>41702882</v>
      </c>
      <c r="F29">
        <v>22603165</v>
      </c>
      <c r="G29">
        <v>19099717</v>
      </c>
      <c r="H29">
        <v>28426592</v>
      </c>
      <c r="I29" s="1">
        <f t="shared" si="0"/>
        <v>68.164574333255914</v>
      </c>
      <c r="J29">
        <v>34314380</v>
      </c>
      <c r="K29">
        <v>7388502</v>
      </c>
      <c r="L29" s="1">
        <f t="shared" si="1"/>
        <v>17.71700574555015</v>
      </c>
      <c r="M29">
        <v>1237900</v>
      </c>
      <c r="N29" s="1">
        <f t="shared" si="2"/>
        <v>2.9683799791103165</v>
      </c>
      <c r="O29">
        <v>133252</v>
      </c>
    </row>
    <row r="30" spans="1:15">
      <c r="A30" t="s">
        <v>38</v>
      </c>
      <c r="B30">
        <v>48453648</v>
      </c>
      <c r="C30">
        <v>0</v>
      </c>
      <c r="D30">
        <v>48453648</v>
      </c>
      <c r="E30">
        <v>48453648</v>
      </c>
      <c r="F30">
        <v>26188970</v>
      </c>
      <c r="G30">
        <v>22264678</v>
      </c>
      <c r="H30">
        <v>34731278</v>
      </c>
      <c r="I30" s="1">
        <f t="shared" si="0"/>
        <v>71.679387277506947</v>
      </c>
      <c r="J30">
        <v>41293686</v>
      </c>
      <c r="K30">
        <v>7159962</v>
      </c>
      <c r="L30" s="1">
        <f t="shared" si="1"/>
        <v>14.776930727692578</v>
      </c>
      <c r="M30">
        <v>1608112</v>
      </c>
      <c r="N30" s="1">
        <f t="shared" si="2"/>
        <v>3.3188667239255132</v>
      </c>
      <c r="O30">
        <v>179342</v>
      </c>
    </row>
    <row r="31" spans="1:15">
      <c r="A31" t="s">
        <v>39</v>
      </c>
      <c r="B31">
        <v>47162855</v>
      </c>
      <c r="C31">
        <v>0</v>
      </c>
      <c r="D31">
        <v>47162855</v>
      </c>
      <c r="E31">
        <v>47162855</v>
      </c>
      <c r="F31">
        <v>25272165</v>
      </c>
      <c r="G31">
        <v>21890690</v>
      </c>
      <c r="H31">
        <v>33713240</v>
      </c>
      <c r="I31" s="1">
        <f t="shared" si="0"/>
        <v>71.482610626519531</v>
      </c>
      <c r="J31">
        <v>38547864</v>
      </c>
      <c r="K31">
        <v>8614991</v>
      </c>
      <c r="L31" s="1">
        <f t="shared" si="1"/>
        <v>18.266474750097295</v>
      </c>
      <c r="M31">
        <v>1686828</v>
      </c>
      <c r="N31" s="1">
        <f t="shared" si="2"/>
        <v>3.5766028159236756</v>
      </c>
      <c r="O31">
        <v>101290</v>
      </c>
    </row>
    <row r="32" spans="1:15">
      <c r="A32" t="s">
        <v>40</v>
      </c>
      <c r="B32">
        <v>40547544</v>
      </c>
      <c r="C32">
        <v>0</v>
      </c>
      <c r="D32">
        <v>40547544</v>
      </c>
      <c r="E32">
        <v>40547544</v>
      </c>
      <c r="F32">
        <v>21902828</v>
      </c>
      <c r="G32">
        <v>18644716</v>
      </c>
      <c r="H32">
        <v>26298928</v>
      </c>
      <c r="I32" s="1">
        <f t="shared" si="0"/>
        <v>64.859484461007057</v>
      </c>
      <c r="J32">
        <v>30915022</v>
      </c>
      <c r="K32">
        <v>9632522</v>
      </c>
      <c r="L32" s="1">
        <f t="shared" si="1"/>
        <v>23.756117016606481</v>
      </c>
      <c r="M32">
        <v>1066388</v>
      </c>
      <c r="N32" s="1">
        <f t="shared" si="2"/>
        <v>2.6299694008593959</v>
      </c>
      <c r="O32">
        <v>139792</v>
      </c>
    </row>
    <row r="33" spans="1:15">
      <c r="A33" t="s">
        <v>41</v>
      </c>
      <c r="B33">
        <v>39321824</v>
      </c>
      <c r="C33">
        <v>0</v>
      </c>
      <c r="D33">
        <v>39321824</v>
      </c>
      <c r="E33">
        <v>39321824</v>
      </c>
      <c r="F33">
        <v>20973470</v>
      </c>
      <c r="G33">
        <v>18348354</v>
      </c>
      <c r="H33">
        <v>27530728</v>
      </c>
      <c r="I33" s="1">
        <f t="shared" si="0"/>
        <v>70.01386303951719</v>
      </c>
      <c r="J33">
        <v>33046902</v>
      </c>
      <c r="K33">
        <v>6274922</v>
      </c>
      <c r="L33" s="1">
        <f t="shared" si="1"/>
        <v>15.957860957823319</v>
      </c>
      <c r="M33">
        <v>1414084</v>
      </c>
      <c r="N33" s="1">
        <f t="shared" si="2"/>
        <v>3.5961810927183846</v>
      </c>
      <c r="O33">
        <v>126982</v>
      </c>
    </row>
    <row r="34" spans="1:15">
      <c r="A34" t="s">
        <v>42</v>
      </c>
      <c r="B34">
        <v>44011772</v>
      </c>
      <c r="C34">
        <v>0</v>
      </c>
      <c r="D34">
        <v>44011772</v>
      </c>
      <c r="E34">
        <v>44011772</v>
      </c>
      <c r="F34">
        <v>23977844</v>
      </c>
      <c r="G34">
        <v>20033928</v>
      </c>
      <c r="H34">
        <v>31188424</v>
      </c>
      <c r="I34" s="1">
        <f t="shared" si="0"/>
        <v>70.863822524573649</v>
      </c>
      <c r="J34">
        <v>35704424</v>
      </c>
      <c r="K34">
        <v>8307348</v>
      </c>
      <c r="L34" s="1">
        <f t="shared" si="1"/>
        <v>18.875286366565746</v>
      </c>
      <c r="M34">
        <v>1070614</v>
      </c>
      <c r="N34" s="1">
        <f t="shared" si="2"/>
        <v>2.4325628152395229</v>
      </c>
      <c r="O34">
        <v>138158</v>
      </c>
    </row>
    <row r="35" spans="1:15">
      <c r="A35" t="s">
        <v>43</v>
      </c>
      <c r="B35">
        <v>52418845</v>
      </c>
      <c r="C35">
        <v>0</v>
      </c>
      <c r="D35">
        <v>52418845</v>
      </c>
      <c r="E35">
        <v>52418845</v>
      </c>
      <c r="F35">
        <v>27904319</v>
      </c>
      <c r="G35">
        <v>24514526</v>
      </c>
      <c r="H35">
        <v>37364478</v>
      </c>
      <c r="I35" s="1">
        <f t="shared" si="0"/>
        <v>71.280620547820163</v>
      </c>
      <c r="J35">
        <v>45357066</v>
      </c>
      <c r="K35">
        <v>7061779</v>
      </c>
      <c r="L35" s="1">
        <f t="shared" si="1"/>
        <v>13.47183250603862</v>
      </c>
      <c r="M35">
        <v>2296834</v>
      </c>
      <c r="N35" s="1">
        <f t="shared" si="2"/>
        <v>4.3816951708874932</v>
      </c>
      <c r="O35">
        <v>171300</v>
      </c>
    </row>
    <row r="36" spans="1:15">
      <c r="A36" t="s">
        <v>44</v>
      </c>
      <c r="B36">
        <v>29038098</v>
      </c>
      <c r="C36">
        <v>0</v>
      </c>
      <c r="D36">
        <v>29038098</v>
      </c>
      <c r="E36">
        <v>29038098</v>
      </c>
      <c r="F36">
        <v>15736913</v>
      </c>
      <c r="G36">
        <v>13301185</v>
      </c>
      <c r="H36">
        <v>19635256</v>
      </c>
      <c r="I36" s="1">
        <f t="shared" si="0"/>
        <v>67.618946667925698</v>
      </c>
      <c r="J36">
        <v>23455356</v>
      </c>
      <c r="K36">
        <v>5582742</v>
      </c>
      <c r="L36" s="1">
        <f t="shared" si="1"/>
        <v>19.225577377691884</v>
      </c>
      <c r="M36">
        <v>934916</v>
      </c>
      <c r="N36" s="1">
        <f t="shared" si="2"/>
        <v>3.2196185852117449</v>
      </c>
      <c r="O36">
        <v>87682</v>
      </c>
    </row>
    <row r="37" spans="1:15">
      <c r="A37" t="s">
        <v>45</v>
      </c>
      <c r="B37">
        <v>34865345</v>
      </c>
      <c r="C37">
        <v>0</v>
      </c>
      <c r="D37">
        <v>34865345</v>
      </c>
      <c r="E37">
        <v>34865345</v>
      </c>
      <c r="F37">
        <v>18002238</v>
      </c>
      <c r="G37">
        <v>16863107</v>
      </c>
      <c r="H37">
        <v>24204366</v>
      </c>
      <c r="I37" s="1">
        <f t="shared" si="0"/>
        <v>69.422419310636386</v>
      </c>
      <c r="J37">
        <v>29884990</v>
      </c>
      <c r="K37">
        <v>4980355</v>
      </c>
      <c r="L37" s="1">
        <f t="shared" si="1"/>
        <v>14.284542430312966</v>
      </c>
      <c r="M37">
        <v>1726528</v>
      </c>
      <c r="N37" s="1">
        <f t="shared" si="2"/>
        <v>4.9519888588511023</v>
      </c>
      <c r="O37">
        <v>95498</v>
      </c>
    </row>
    <row r="38" spans="1:15">
      <c r="A38" t="s">
        <v>46</v>
      </c>
      <c r="B38">
        <v>46203142</v>
      </c>
      <c r="C38">
        <v>0</v>
      </c>
      <c r="D38">
        <v>46203142</v>
      </c>
      <c r="E38">
        <v>46203142</v>
      </c>
      <c r="F38">
        <v>24576718</v>
      </c>
      <c r="G38">
        <v>21626424</v>
      </c>
      <c r="H38">
        <v>32873048</v>
      </c>
      <c r="I38" s="1">
        <f t="shared" si="0"/>
        <v>71.1489448055286</v>
      </c>
      <c r="J38">
        <v>39448648</v>
      </c>
      <c r="K38">
        <v>6754494</v>
      </c>
      <c r="L38" s="1">
        <f t="shared" si="1"/>
        <v>14.619122656203771</v>
      </c>
      <c r="M38">
        <v>1696688</v>
      </c>
      <c r="N38" s="1">
        <f t="shared" si="2"/>
        <v>3.6722351047034851</v>
      </c>
      <c r="O38">
        <v>162648</v>
      </c>
    </row>
    <row r="39" spans="1:15">
      <c r="A39" t="s">
        <v>47</v>
      </c>
      <c r="B39">
        <v>38791880</v>
      </c>
      <c r="C39">
        <v>0</v>
      </c>
      <c r="D39">
        <v>38791880</v>
      </c>
      <c r="E39">
        <v>38791880</v>
      </c>
      <c r="F39">
        <v>21865223</v>
      </c>
      <c r="G39">
        <v>16926657</v>
      </c>
      <c r="H39">
        <v>25801382</v>
      </c>
      <c r="I39" s="1">
        <f t="shared" si="0"/>
        <v>66.512326806537857</v>
      </c>
      <c r="J39">
        <v>30178124</v>
      </c>
      <c r="K39">
        <v>8613756</v>
      </c>
      <c r="L39" s="1">
        <f t="shared" si="1"/>
        <v>22.205049097903995</v>
      </c>
      <c r="M39">
        <v>1055440</v>
      </c>
      <c r="N39" s="1">
        <f t="shared" si="2"/>
        <v>2.7207755849935604</v>
      </c>
      <c r="O39">
        <v>115070</v>
      </c>
    </row>
    <row r="40" spans="1:15">
      <c r="A40" t="s">
        <v>48</v>
      </c>
      <c r="B40">
        <v>49920584</v>
      </c>
      <c r="C40">
        <v>0</v>
      </c>
      <c r="D40">
        <v>49920584</v>
      </c>
      <c r="E40">
        <v>49920584</v>
      </c>
      <c r="F40">
        <v>26634665</v>
      </c>
      <c r="G40">
        <v>23285919</v>
      </c>
      <c r="H40">
        <v>35108960</v>
      </c>
      <c r="I40" s="1">
        <f t="shared" si="0"/>
        <v>70.329625951491266</v>
      </c>
      <c r="J40">
        <v>40244176</v>
      </c>
      <c r="K40">
        <v>9676408</v>
      </c>
      <c r="L40" s="1">
        <f t="shared" si="1"/>
        <v>19.383603364896533</v>
      </c>
      <c r="M40">
        <v>1220014</v>
      </c>
      <c r="N40" s="1">
        <f t="shared" si="2"/>
        <v>2.4439097106716541</v>
      </c>
      <c r="O40">
        <v>135570</v>
      </c>
    </row>
    <row r="41" spans="1:15">
      <c r="A41" t="s">
        <v>49</v>
      </c>
      <c r="B41">
        <v>36902721</v>
      </c>
      <c r="C41">
        <v>0</v>
      </c>
      <c r="D41">
        <v>36902721</v>
      </c>
      <c r="E41">
        <v>36902721</v>
      </c>
      <c r="F41">
        <v>18860536</v>
      </c>
      <c r="G41">
        <v>18042185</v>
      </c>
      <c r="H41">
        <v>17378358</v>
      </c>
      <c r="I41" s="1">
        <f t="shared" si="0"/>
        <v>47.092348556086151</v>
      </c>
      <c r="J41">
        <v>31588458</v>
      </c>
      <c r="K41">
        <v>5314263</v>
      </c>
      <c r="L41" s="1">
        <f t="shared" si="1"/>
        <v>14.400734840121952</v>
      </c>
      <c r="M41">
        <v>11873828</v>
      </c>
      <c r="N41" s="1">
        <f t="shared" si="2"/>
        <v>32.176023009251814</v>
      </c>
      <c r="O41">
        <v>242462</v>
      </c>
    </row>
    <row r="42" spans="1:15">
      <c r="A42" t="s">
        <v>50</v>
      </c>
      <c r="B42">
        <v>33327562</v>
      </c>
      <c r="C42">
        <v>0</v>
      </c>
      <c r="D42">
        <v>33327562</v>
      </c>
      <c r="E42">
        <v>33327562</v>
      </c>
      <c r="F42">
        <v>18190861</v>
      </c>
      <c r="G42">
        <v>15136701</v>
      </c>
      <c r="H42">
        <v>22764650</v>
      </c>
      <c r="I42" s="1">
        <f t="shared" si="0"/>
        <v>68.305776462136649</v>
      </c>
      <c r="J42">
        <v>27324038</v>
      </c>
      <c r="K42">
        <v>6003524</v>
      </c>
      <c r="L42" s="1">
        <f t="shared" si="1"/>
        <v>18.01369089044077</v>
      </c>
      <c r="M42">
        <v>855940</v>
      </c>
      <c r="N42" s="1">
        <f t="shared" si="2"/>
        <v>2.5682646693448503</v>
      </c>
      <c r="O42">
        <v>100752</v>
      </c>
    </row>
    <row r="43" spans="1:15">
      <c r="A43" t="s">
        <v>51</v>
      </c>
      <c r="B43">
        <v>25998092</v>
      </c>
      <c r="C43">
        <v>0</v>
      </c>
      <c r="D43">
        <v>25998092</v>
      </c>
      <c r="E43">
        <v>25998092</v>
      </c>
      <c r="F43">
        <v>14302852</v>
      </c>
      <c r="G43">
        <v>11695240</v>
      </c>
      <c r="H43">
        <v>16604704</v>
      </c>
      <c r="I43" s="1">
        <f t="shared" si="0"/>
        <v>63.868933150940464</v>
      </c>
      <c r="J43">
        <v>21373008</v>
      </c>
      <c r="K43">
        <v>4625084</v>
      </c>
      <c r="L43" s="1">
        <f t="shared" si="1"/>
        <v>17.79009013430678</v>
      </c>
      <c r="M43">
        <v>840478</v>
      </c>
      <c r="N43" s="1">
        <f t="shared" si="2"/>
        <v>3.2328449333897273</v>
      </c>
      <c r="O43">
        <v>101554</v>
      </c>
    </row>
    <row r="44" spans="1:15">
      <c r="A44" t="s">
        <v>52</v>
      </c>
      <c r="B44">
        <v>24548018</v>
      </c>
      <c r="C44">
        <v>0</v>
      </c>
      <c r="D44">
        <v>24548018</v>
      </c>
      <c r="E44">
        <v>24548018</v>
      </c>
      <c r="F44">
        <v>13378140</v>
      </c>
      <c r="G44">
        <v>11169878</v>
      </c>
      <c r="H44">
        <v>16250074</v>
      </c>
      <c r="I44" s="1">
        <f t="shared" si="0"/>
        <v>66.197091757061614</v>
      </c>
      <c r="J44">
        <v>20692110</v>
      </c>
      <c r="K44">
        <v>3855908</v>
      </c>
      <c r="L44" s="1">
        <f t="shared" si="1"/>
        <v>15.707614358112334</v>
      </c>
      <c r="M44">
        <v>799140</v>
      </c>
      <c r="N44" s="1">
        <f t="shared" si="2"/>
        <v>3.2554155695991422</v>
      </c>
      <c r="O44">
        <v>82508</v>
      </c>
    </row>
    <row r="45" spans="1:15">
      <c r="A45" t="s">
        <v>53</v>
      </c>
      <c r="B45">
        <v>42378861</v>
      </c>
      <c r="C45">
        <v>0</v>
      </c>
      <c r="D45">
        <v>42378861</v>
      </c>
      <c r="E45">
        <v>42378861</v>
      </c>
      <c r="F45">
        <v>22665363</v>
      </c>
      <c r="G45">
        <v>19713498</v>
      </c>
      <c r="H45">
        <v>30041246</v>
      </c>
      <c r="I45" s="1">
        <f t="shared" si="0"/>
        <v>70.887336967362103</v>
      </c>
      <c r="J45">
        <v>36334606</v>
      </c>
      <c r="K45">
        <v>6044255</v>
      </c>
      <c r="L45" s="1">
        <f t="shared" si="1"/>
        <v>14.262429091711549</v>
      </c>
      <c r="M45">
        <v>1440316</v>
      </c>
      <c r="N45" s="1">
        <f t="shared" si="2"/>
        <v>3.3986661415935648</v>
      </c>
      <c r="O45">
        <v>152854</v>
      </c>
    </row>
    <row r="46" spans="1:15">
      <c r="A46" t="s">
        <v>54</v>
      </c>
      <c r="B46">
        <v>53694152</v>
      </c>
      <c r="C46">
        <v>0</v>
      </c>
      <c r="D46">
        <v>53694152</v>
      </c>
      <c r="E46">
        <v>53694152</v>
      </c>
      <c r="F46">
        <v>28715932</v>
      </c>
      <c r="G46">
        <v>24978220</v>
      </c>
      <c r="H46">
        <v>38322656</v>
      </c>
      <c r="I46" s="1">
        <f t="shared" si="0"/>
        <v>71.372122610298419</v>
      </c>
      <c r="J46">
        <v>46159532</v>
      </c>
      <c r="K46">
        <v>7534620</v>
      </c>
      <c r="L46" s="1">
        <f t="shared" si="1"/>
        <v>14.032477875802936</v>
      </c>
      <c r="M46">
        <v>1845552</v>
      </c>
      <c r="N46" s="1">
        <f t="shared" si="2"/>
        <v>3.4371564337211247</v>
      </c>
      <c r="O46">
        <v>152114</v>
      </c>
    </row>
    <row r="47" spans="1:15">
      <c r="A47" t="s">
        <v>55</v>
      </c>
      <c r="B47">
        <v>47774575</v>
      </c>
      <c r="C47">
        <v>0</v>
      </c>
      <c r="D47">
        <v>47774575</v>
      </c>
      <c r="E47">
        <v>47774575</v>
      </c>
      <c r="F47">
        <v>25530835</v>
      </c>
      <c r="G47">
        <v>22243740</v>
      </c>
      <c r="H47">
        <v>33852412</v>
      </c>
      <c r="I47" s="1">
        <f t="shared" si="0"/>
        <v>70.8586355817922</v>
      </c>
      <c r="J47">
        <v>40969410</v>
      </c>
      <c r="K47">
        <v>6805165</v>
      </c>
      <c r="L47" s="1">
        <f t="shared" si="1"/>
        <v>14.24432347121874</v>
      </c>
      <c r="M47">
        <v>1387660</v>
      </c>
      <c r="N47" s="1">
        <f t="shared" si="2"/>
        <v>2.9045993606431875</v>
      </c>
      <c r="O47">
        <v>192558</v>
      </c>
    </row>
    <row r="48" spans="1:15">
      <c r="A48" t="s">
        <v>56</v>
      </c>
      <c r="B48">
        <v>43440083</v>
      </c>
      <c r="C48">
        <v>0</v>
      </c>
      <c r="D48">
        <v>43440083</v>
      </c>
      <c r="E48">
        <v>43440083</v>
      </c>
      <c r="F48">
        <v>23472327</v>
      </c>
      <c r="G48">
        <v>19967756</v>
      </c>
      <c r="H48">
        <v>30402042</v>
      </c>
      <c r="I48" s="1">
        <f t="shared" si="0"/>
        <v>69.986150809150161</v>
      </c>
      <c r="J48">
        <v>35821556</v>
      </c>
      <c r="K48">
        <v>7618527</v>
      </c>
      <c r="L48" s="1">
        <f t="shared" si="1"/>
        <v>17.538012070557048</v>
      </c>
      <c r="M48">
        <v>1297172</v>
      </c>
      <c r="N48" s="1">
        <f t="shared" si="2"/>
        <v>2.9861176830624379</v>
      </c>
      <c r="O48">
        <v>189626</v>
      </c>
    </row>
    <row r="49" spans="1:15">
      <c r="A49" t="s">
        <v>57</v>
      </c>
      <c r="B49">
        <v>40641223</v>
      </c>
      <c r="C49">
        <v>0</v>
      </c>
      <c r="D49">
        <v>40641223</v>
      </c>
      <c r="E49">
        <v>40641223</v>
      </c>
      <c r="F49">
        <v>22158922</v>
      </c>
      <c r="G49">
        <v>18482301</v>
      </c>
      <c r="H49">
        <v>28542394</v>
      </c>
      <c r="I49" s="1">
        <f t="shared" si="0"/>
        <v>70.230155229334514</v>
      </c>
      <c r="J49">
        <v>34288976</v>
      </c>
      <c r="K49">
        <v>6352247</v>
      </c>
      <c r="L49" s="1">
        <f t="shared" si="1"/>
        <v>15.630058672200883</v>
      </c>
      <c r="M49">
        <v>1254228</v>
      </c>
      <c r="N49" s="1">
        <f t="shared" si="2"/>
        <v>3.0860980733773684</v>
      </c>
      <c r="O49">
        <v>139178</v>
      </c>
    </row>
    <row r="50" spans="1:15">
      <c r="A50" t="s">
        <v>58</v>
      </c>
      <c r="B50">
        <v>41941022</v>
      </c>
      <c r="C50">
        <v>0</v>
      </c>
      <c r="D50">
        <v>41941022</v>
      </c>
      <c r="E50">
        <v>41941022</v>
      </c>
      <c r="F50">
        <v>22833185</v>
      </c>
      <c r="G50">
        <v>19107837</v>
      </c>
      <c r="H50">
        <v>29012240</v>
      </c>
      <c r="I50" s="1">
        <f t="shared" si="0"/>
        <v>69.173898528271437</v>
      </c>
      <c r="J50">
        <v>35014668</v>
      </c>
      <c r="K50">
        <v>6926354</v>
      </c>
      <c r="L50" s="1">
        <f t="shared" si="1"/>
        <v>16.514509350773569</v>
      </c>
      <c r="M50">
        <v>1616300</v>
      </c>
      <c r="N50" s="1">
        <f t="shared" si="2"/>
        <v>3.8537449087435207</v>
      </c>
      <c r="O50">
        <v>131910</v>
      </c>
    </row>
    <row r="51" spans="1:15">
      <c r="A51" t="s">
        <v>59</v>
      </c>
      <c r="B51">
        <v>39605287</v>
      </c>
      <c r="C51">
        <v>0</v>
      </c>
      <c r="D51">
        <v>39605287</v>
      </c>
      <c r="E51">
        <v>39605287</v>
      </c>
      <c r="F51">
        <v>21356361</v>
      </c>
      <c r="G51">
        <v>18248926</v>
      </c>
      <c r="H51">
        <v>27877194</v>
      </c>
      <c r="I51" s="1">
        <f t="shared" si="0"/>
        <v>70.387557095596861</v>
      </c>
      <c r="J51">
        <v>33690968</v>
      </c>
      <c r="K51">
        <v>5914319</v>
      </c>
      <c r="L51" s="1">
        <f t="shared" si="1"/>
        <v>14.93315526283145</v>
      </c>
      <c r="M51">
        <v>1255630</v>
      </c>
      <c r="N51" s="1">
        <f t="shared" si="2"/>
        <v>3.1703595532586344</v>
      </c>
      <c r="O51">
        <v>143990</v>
      </c>
    </row>
    <row r="52" spans="1:15">
      <c r="A52" t="s">
        <v>60</v>
      </c>
      <c r="B52">
        <v>39540271</v>
      </c>
      <c r="C52">
        <v>0</v>
      </c>
      <c r="D52">
        <v>39540271</v>
      </c>
      <c r="E52">
        <v>39540271</v>
      </c>
      <c r="F52">
        <v>20844178</v>
      </c>
      <c r="G52">
        <v>18696093</v>
      </c>
      <c r="H52">
        <v>27397016</v>
      </c>
      <c r="I52" s="1">
        <f t="shared" si="0"/>
        <v>69.288892835357657</v>
      </c>
      <c r="J52">
        <v>32680662</v>
      </c>
      <c r="K52">
        <v>6859609</v>
      </c>
      <c r="L52" s="1">
        <f t="shared" si="1"/>
        <v>17.348411699049812</v>
      </c>
      <c r="M52">
        <v>1266186</v>
      </c>
      <c r="N52" s="1">
        <f t="shared" si="2"/>
        <v>3.202269402756496</v>
      </c>
      <c r="O52">
        <v>153588</v>
      </c>
    </row>
    <row r="53" spans="1:15">
      <c r="A53" t="s">
        <v>61</v>
      </c>
      <c r="B53">
        <v>42126903</v>
      </c>
      <c r="C53">
        <v>0</v>
      </c>
      <c r="D53">
        <v>42126903</v>
      </c>
      <c r="E53">
        <v>42126903</v>
      </c>
      <c r="F53">
        <v>22759787</v>
      </c>
      <c r="G53">
        <v>19367116</v>
      </c>
      <c r="H53">
        <v>29203176</v>
      </c>
      <c r="I53" s="1">
        <f t="shared" si="0"/>
        <v>69.321915261608481</v>
      </c>
      <c r="J53">
        <v>35883986</v>
      </c>
      <c r="K53">
        <v>6242917</v>
      </c>
      <c r="L53" s="1">
        <f t="shared" si="1"/>
        <v>14.819311545403657</v>
      </c>
      <c r="M53">
        <v>1305366</v>
      </c>
      <c r="N53" s="1">
        <f t="shared" si="2"/>
        <v>3.0986517095738084</v>
      </c>
      <c r="O53">
        <v>143966</v>
      </c>
    </row>
    <row r="54" spans="1:15">
      <c r="A54" t="s">
        <v>62</v>
      </c>
      <c r="B54">
        <v>31923085</v>
      </c>
      <c r="C54">
        <v>0</v>
      </c>
      <c r="D54">
        <v>31923085</v>
      </c>
      <c r="E54">
        <v>31923085</v>
      </c>
      <c r="F54">
        <v>17387320</v>
      </c>
      <c r="G54">
        <v>14535765</v>
      </c>
      <c r="H54">
        <v>21419836</v>
      </c>
      <c r="I54" s="1">
        <f t="shared" si="0"/>
        <v>67.098264469113815</v>
      </c>
      <c r="J54">
        <v>26374316</v>
      </c>
      <c r="K54">
        <v>5548769</v>
      </c>
      <c r="L54" s="1">
        <f t="shared" si="1"/>
        <v>17.381681626321516</v>
      </c>
      <c r="M54">
        <v>990290</v>
      </c>
      <c r="N54" s="1">
        <f t="shared" si="2"/>
        <v>3.102112468140219</v>
      </c>
      <c r="O54">
        <v>112032</v>
      </c>
    </row>
    <row r="55" spans="1:15">
      <c r="A55" t="s">
        <v>63</v>
      </c>
      <c r="B55">
        <v>33398643</v>
      </c>
      <c r="C55">
        <v>0</v>
      </c>
      <c r="D55">
        <v>33398643</v>
      </c>
      <c r="E55">
        <v>33398643</v>
      </c>
      <c r="F55">
        <v>17933550</v>
      </c>
      <c r="G55">
        <v>15465093</v>
      </c>
      <c r="H55">
        <v>23878030</v>
      </c>
      <c r="I55" s="1">
        <f t="shared" si="0"/>
        <v>71.494012496256204</v>
      </c>
      <c r="J55">
        <v>28733624</v>
      </c>
      <c r="K55">
        <v>4665019</v>
      </c>
      <c r="L55" s="1">
        <f t="shared" si="1"/>
        <v>13.967690244181478</v>
      </c>
      <c r="M55">
        <v>1150004</v>
      </c>
      <c r="N55" s="1">
        <f t="shared" si="2"/>
        <v>3.443265644056257</v>
      </c>
      <c r="O55">
        <v>130176</v>
      </c>
    </row>
    <row r="56" spans="1:15">
      <c r="A56" t="s">
        <v>64</v>
      </c>
      <c r="B56">
        <v>62683570</v>
      </c>
      <c r="C56">
        <v>0</v>
      </c>
      <c r="D56">
        <v>62683570</v>
      </c>
      <c r="E56">
        <v>62683570</v>
      </c>
      <c r="F56">
        <v>32940753</v>
      </c>
      <c r="G56">
        <v>29742817</v>
      </c>
      <c r="H56">
        <v>43498996</v>
      </c>
      <c r="I56" s="1">
        <f t="shared" si="0"/>
        <v>69.394573410544425</v>
      </c>
      <c r="J56">
        <v>52518692</v>
      </c>
      <c r="K56">
        <v>10164878</v>
      </c>
      <c r="L56" s="1">
        <f t="shared" si="1"/>
        <v>16.216175945307519</v>
      </c>
      <c r="M56">
        <v>2133922</v>
      </c>
      <c r="N56" s="1">
        <f t="shared" si="2"/>
        <v>3.4042764316071978</v>
      </c>
      <c r="O56">
        <v>237496</v>
      </c>
    </row>
    <row r="57" spans="1:15">
      <c r="A57" t="s">
        <v>65</v>
      </c>
      <c r="B57">
        <v>39221642</v>
      </c>
      <c r="C57">
        <v>0</v>
      </c>
      <c r="D57">
        <v>39221642</v>
      </c>
      <c r="E57">
        <v>39221642</v>
      </c>
      <c r="F57">
        <v>21236124</v>
      </c>
      <c r="G57">
        <v>17985518</v>
      </c>
      <c r="H57">
        <v>24662188</v>
      </c>
      <c r="I57" s="1">
        <f t="shared" si="0"/>
        <v>62.879029898850234</v>
      </c>
      <c r="J57">
        <v>28745112</v>
      </c>
      <c r="K57">
        <v>10476530</v>
      </c>
      <c r="L57" s="1">
        <f t="shared" si="1"/>
        <v>26.71109485931262</v>
      </c>
      <c r="M57">
        <v>1162022</v>
      </c>
      <c r="N57" s="1">
        <f t="shared" si="2"/>
        <v>2.9627061508541637</v>
      </c>
      <c r="O57">
        <v>116594</v>
      </c>
    </row>
    <row r="58" spans="1:15">
      <c r="A58" t="s">
        <v>66</v>
      </c>
      <c r="B58">
        <v>44017033</v>
      </c>
      <c r="C58">
        <v>0</v>
      </c>
      <c r="D58">
        <v>44017033</v>
      </c>
      <c r="E58">
        <v>44017033</v>
      </c>
      <c r="F58">
        <v>23618931</v>
      </c>
      <c r="G58">
        <v>20398102</v>
      </c>
      <c r="H58">
        <v>31658730</v>
      </c>
      <c r="I58" s="1">
        <f t="shared" si="0"/>
        <v>71.92381640080103</v>
      </c>
      <c r="J58">
        <v>37661482</v>
      </c>
      <c r="K58">
        <v>6355551</v>
      </c>
      <c r="L58" s="1">
        <f t="shared" si="1"/>
        <v>14.438844617264412</v>
      </c>
      <c r="M58">
        <v>1340178</v>
      </c>
      <c r="N58" s="1">
        <f t="shared" si="2"/>
        <v>3.0446804535871377</v>
      </c>
      <c r="O58">
        <v>138490</v>
      </c>
    </row>
    <row r="59" spans="1:15">
      <c r="A59" t="s">
        <v>67</v>
      </c>
      <c r="B59">
        <v>45246997</v>
      </c>
      <c r="C59">
        <v>0</v>
      </c>
      <c r="D59">
        <v>45246997</v>
      </c>
      <c r="E59">
        <v>45246997</v>
      </c>
      <c r="F59">
        <v>23799309</v>
      </c>
      <c r="G59">
        <v>21447688</v>
      </c>
      <c r="H59">
        <v>31244102</v>
      </c>
      <c r="I59" s="1">
        <f t="shared" si="0"/>
        <v>69.05232185906172</v>
      </c>
      <c r="J59">
        <v>36430708</v>
      </c>
      <c r="K59">
        <v>8816289</v>
      </c>
      <c r="L59" s="1">
        <f t="shared" si="1"/>
        <v>19.48480470427684</v>
      </c>
      <c r="M59">
        <v>1568124</v>
      </c>
      <c r="N59" s="1">
        <f t="shared" si="2"/>
        <v>3.4656974030784848</v>
      </c>
      <c r="O59">
        <v>133202</v>
      </c>
    </row>
    <row r="60" spans="1:15">
      <c r="A60">
        <v>541001</v>
      </c>
      <c r="B60">
        <v>48513767</v>
      </c>
      <c r="C60">
        <v>0</v>
      </c>
      <c r="D60">
        <v>48513767</v>
      </c>
      <c r="E60">
        <v>48513767</v>
      </c>
      <c r="F60">
        <v>25207203</v>
      </c>
      <c r="G60">
        <v>23306564</v>
      </c>
      <c r="H60">
        <v>34377638</v>
      </c>
      <c r="I60" s="1">
        <f t="shared" si="0"/>
        <v>70.861613364305441</v>
      </c>
      <c r="J60">
        <v>43248514</v>
      </c>
      <c r="K60">
        <v>5265253</v>
      </c>
      <c r="L60" s="1">
        <f t="shared" si="1"/>
        <v>10.853111035471642</v>
      </c>
      <c r="M60">
        <v>1922146</v>
      </c>
      <c r="N60" s="1">
        <f t="shared" si="2"/>
        <v>3.9620629748252698</v>
      </c>
      <c r="O60">
        <v>105828</v>
      </c>
    </row>
    <row r="61" spans="1:15">
      <c r="A61">
        <v>541064</v>
      </c>
      <c r="B61">
        <v>61026111</v>
      </c>
      <c r="C61">
        <v>0</v>
      </c>
      <c r="D61">
        <v>61026111</v>
      </c>
      <c r="E61">
        <v>61026111</v>
      </c>
      <c r="F61">
        <v>31703653</v>
      </c>
      <c r="G61">
        <v>29322458</v>
      </c>
      <c r="H61">
        <v>45054590</v>
      </c>
      <c r="I61" s="1">
        <f t="shared" si="0"/>
        <v>73.828381428402011</v>
      </c>
      <c r="J61">
        <v>55027310</v>
      </c>
      <c r="K61">
        <v>5998801</v>
      </c>
      <c r="L61" s="1">
        <f t="shared" si="1"/>
        <v>9.829892322648579</v>
      </c>
      <c r="M61">
        <v>2512144</v>
      </c>
      <c r="N61" s="1">
        <f t="shared" si="2"/>
        <v>4.1165067851038382</v>
      </c>
      <c r="O61">
        <v>171072</v>
      </c>
    </row>
    <row r="62" spans="1:15">
      <c r="A62">
        <v>541093</v>
      </c>
      <c r="B62">
        <v>43589449</v>
      </c>
      <c r="C62">
        <v>0</v>
      </c>
      <c r="D62">
        <v>43589449</v>
      </c>
      <c r="E62">
        <v>43589449</v>
      </c>
      <c r="F62">
        <v>22932858</v>
      </c>
      <c r="G62">
        <v>20656591</v>
      </c>
      <c r="H62">
        <v>31539856</v>
      </c>
      <c r="I62" s="1">
        <f t="shared" si="0"/>
        <v>72.3566292384196</v>
      </c>
      <c r="J62">
        <v>37741636</v>
      </c>
      <c r="K62">
        <v>5847813</v>
      </c>
      <c r="L62" s="1">
        <f t="shared" si="1"/>
        <v>13.415661666198167</v>
      </c>
      <c r="M62">
        <v>1553316</v>
      </c>
      <c r="N62" s="1">
        <f t="shared" si="2"/>
        <v>3.5635137301230855</v>
      </c>
      <c r="O62">
        <v>112052</v>
      </c>
    </row>
    <row r="63" spans="1:15">
      <c r="A63">
        <v>541101</v>
      </c>
      <c r="B63">
        <v>54294335</v>
      </c>
      <c r="C63">
        <v>0</v>
      </c>
      <c r="D63">
        <v>54294335</v>
      </c>
      <c r="E63">
        <v>54294335</v>
      </c>
      <c r="F63">
        <v>28265802</v>
      </c>
      <c r="G63">
        <v>26028533</v>
      </c>
      <c r="H63">
        <v>39545728</v>
      </c>
      <c r="I63" s="1">
        <f t="shared" si="0"/>
        <v>72.835827163183779</v>
      </c>
      <c r="J63">
        <v>47469684</v>
      </c>
      <c r="K63">
        <v>6824651</v>
      </c>
      <c r="L63" s="1">
        <f t="shared" si="1"/>
        <v>12.569729420205626</v>
      </c>
      <c r="M63">
        <v>2012942</v>
      </c>
      <c r="N63" s="1">
        <f t="shared" si="2"/>
        <v>3.7074622978621985</v>
      </c>
      <c r="O63">
        <v>149520</v>
      </c>
    </row>
    <row r="64" spans="1:15">
      <c r="A64">
        <v>541123</v>
      </c>
      <c r="B64">
        <v>48223458</v>
      </c>
      <c r="C64">
        <v>0</v>
      </c>
      <c r="D64">
        <v>48223458</v>
      </c>
      <c r="E64">
        <v>48223458</v>
      </c>
      <c r="F64">
        <v>24945032</v>
      </c>
      <c r="G64">
        <v>23278426</v>
      </c>
      <c r="H64">
        <v>35915708</v>
      </c>
      <c r="I64" s="1">
        <f t="shared" si="0"/>
        <v>74.477670182839233</v>
      </c>
      <c r="J64">
        <v>40532028</v>
      </c>
      <c r="K64">
        <v>7691430</v>
      </c>
      <c r="L64" s="1">
        <f t="shared" si="1"/>
        <v>15.949561311011749</v>
      </c>
      <c r="M64">
        <v>1177504</v>
      </c>
      <c r="N64" s="1">
        <f t="shared" si="2"/>
        <v>2.4417659969552576</v>
      </c>
      <c r="O64">
        <v>102960</v>
      </c>
    </row>
    <row r="65" spans="1:15">
      <c r="A65">
        <v>541132</v>
      </c>
      <c r="B65">
        <v>38607976</v>
      </c>
      <c r="C65">
        <v>0</v>
      </c>
      <c r="D65">
        <v>38607976</v>
      </c>
      <c r="E65">
        <v>38607976</v>
      </c>
      <c r="F65">
        <v>20251363</v>
      </c>
      <c r="G65">
        <v>18356613</v>
      </c>
      <c r="H65">
        <v>26720998</v>
      </c>
      <c r="I65" s="1">
        <f t="shared" si="0"/>
        <v>69.211082186748143</v>
      </c>
      <c r="J65">
        <v>34446830</v>
      </c>
      <c r="K65">
        <v>4161146</v>
      </c>
      <c r="L65" s="1">
        <f t="shared" si="1"/>
        <v>10.777943915008651</v>
      </c>
      <c r="M65">
        <v>1515168</v>
      </c>
      <c r="N65" s="1">
        <f t="shared" si="2"/>
        <v>3.924494772789954</v>
      </c>
      <c r="O65">
        <v>92382</v>
      </c>
    </row>
    <row r="66" spans="1:15">
      <c r="A66">
        <v>541141</v>
      </c>
      <c r="B66">
        <v>51746264</v>
      </c>
      <c r="C66">
        <v>0</v>
      </c>
      <c r="D66">
        <v>51746264</v>
      </c>
      <c r="E66">
        <v>51746264</v>
      </c>
      <c r="F66">
        <v>27320449</v>
      </c>
      <c r="G66">
        <v>24425815</v>
      </c>
      <c r="H66">
        <v>36680300</v>
      </c>
      <c r="I66" s="1">
        <f t="shared" si="0"/>
        <v>70.88492417539554</v>
      </c>
      <c r="J66">
        <v>44313840</v>
      </c>
      <c r="K66">
        <v>7432424</v>
      </c>
      <c r="L66" s="1">
        <f t="shared" si="1"/>
        <v>14.363208907216954</v>
      </c>
      <c r="M66">
        <v>1820966</v>
      </c>
      <c r="N66" s="1">
        <f t="shared" si="2"/>
        <v>3.5190289293155539</v>
      </c>
      <c r="O66">
        <v>122890</v>
      </c>
    </row>
    <row r="67" spans="1:15">
      <c r="A67">
        <v>541198</v>
      </c>
      <c r="B67">
        <v>43616771</v>
      </c>
      <c r="C67">
        <v>0</v>
      </c>
      <c r="D67">
        <v>43616771</v>
      </c>
      <c r="E67">
        <v>43616771</v>
      </c>
      <c r="F67">
        <v>22641952</v>
      </c>
      <c r="G67">
        <v>20974819</v>
      </c>
      <c r="H67">
        <v>30668438</v>
      </c>
      <c r="I67" s="1">
        <f t="shared" si="0"/>
        <v>70.313407656885005</v>
      </c>
      <c r="J67">
        <v>37666752</v>
      </c>
      <c r="K67">
        <v>5950019</v>
      </c>
      <c r="L67" s="1">
        <f t="shared" si="1"/>
        <v>13.641585251691373</v>
      </c>
      <c r="M67">
        <v>1680542</v>
      </c>
      <c r="N67" s="1">
        <f t="shared" si="2"/>
        <v>3.8529720597611408</v>
      </c>
      <c r="O67">
        <v>128194</v>
      </c>
    </row>
    <row r="68" spans="1:15">
      <c r="A68">
        <v>541256</v>
      </c>
      <c r="B68">
        <v>44468329</v>
      </c>
      <c r="C68">
        <v>0</v>
      </c>
      <c r="D68">
        <v>44468329</v>
      </c>
      <c r="E68">
        <v>44468329</v>
      </c>
      <c r="F68">
        <v>24206016</v>
      </c>
      <c r="G68">
        <v>20262313</v>
      </c>
      <c r="H68">
        <v>30485626</v>
      </c>
      <c r="I68" s="1">
        <f t="shared" ref="I68:I86" si="3">H68*100/B68</f>
        <v>68.555816432859444</v>
      </c>
      <c r="J68">
        <v>37650756</v>
      </c>
      <c r="K68">
        <v>6817573</v>
      </c>
      <c r="L68" s="1">
        <f t="shared" ref="L68:L86" si="4">K68*100/B68</f>
        <v>15.331300170959876</v>
      </c>
      <c r="M68">
        <v>1692868</v>
      </c>
      <c r="N68" s="1">
        <f t="shared" ref="N68:N86" si="5">M68*100/B68</f>
        <v>3.8069071585757137</v>
      </c>
      <c r="O68">
        <v>111002</v>
      </c>
    </row>
    <row r="69" spans="1:15">
      <c r="A69">
        <v>541352</v>
      </c>
      <c r="B69">
        <v>47205498</v>
      </c>
      <c r="C69">
        <v>0</v>
      </c>
      <c r="D69">
        <v>47205498</v>
      </c>
      <c r="E69">
        <v>47205498</v>
      </c>
      <c r="F69">
        <v>24628332</v>
      </c>
      <c r="G69">
        <v>22577166</v>
      </c>
      <c r="H69">
        <v>32554440</v>
      </c>
      <c r="I69" s="1">
        <f t="shared" si="3"/>
        <v>68.963238138066032</v>
      </c>
      <c r="J69">
        <v>41196828</v>
      </c>
      <c r="K69">
        <v>6008670</v>
      </c>
      <c r="L69" s="1">
        <f t="shared" si="4"/>
        <v>12.728750367171214</v>
      </c>
      <c r="M69">
        <v>1885460</v>
      </c>
      <c r="N69" s="1">
        <f t="shared" si="5"/>
        <v>3.9941533928950395</v>
      </c>
      <c r="O69">
        <v>126952</v>
      </c>
    </row>
    <row r="70" spans="1:15">
      <c r="A70">
        <v>541354</v>
      </c>
      <c r="B70">
        <v>45893190</v>
      </c>
      <c r="C70">
        <v>0</v>
      </c>
      <c r="D70">
        <v>45893190</v>
      </c>
      <c r="E70">
        <v>45893190</v>
      </c>
      <c r="F70">
        <v>23977712</v>
      </c>
      <c r="G70">
        <v>21915478</v>
      </c>
      <c r="H70">
        <v>32292244</v>
      </c>
      <c r="I70" s="1">
        <f t="shared" si="3"/>
        <v>70.363912380028495</v>
      </c>
      <c r="J70">
        <v>39648070</v>
      </c>
      <c r="K70">
        <v>6245120</v>
      </c>
      <c r="L70" s="1">
        <f t="shared" si="4"/>
        <v>13.607944882454238</v>
      </c>
      <c r="M70">
        <v>1504306</v>
      </c>
      <c r="N70" s="1">
        <f t="shared" si="5"/>
        <v>3.2778414400916565</v>
      </c>
      <c r="O70">
        <v>134742</v>
      </c>
    </row>
    <row r="71" spans="1:15">
      <c r="A71">
        <v>541552</v>
      </c>
      <c r="B71">
        <v>53870183</v>
      </c>
      <c r="C71">
        <v>0</v>
      </c>
      <c r="D71">
        <v>53870183</v>
      </c>
      <c r="E71">
        <v>53870183</v>
      </c>
      <c r="F71">
        <v>27809025</v>
      </c>
      <c r="G71">
        <v>26061158</v>
      </c>
      <c r="H71">
        <v>39635100</v>
      </c>
      <c r="I71" s="1">
        <f t="shared" si="3"/>
        <v>73.575209499473942</v>
      </c>
      <c r="J71">
        <v>48493338</v>
      </c>
      <c r="K71">
        <v>5376845</v>
      </c>
      <c r="L71" s="1">
        <f t="shared" si="4"/>
        <v>9.9811151560409588</v>
      </c>
      <c r="M71">
        <v>2248196</v>
      </c>
      <c r="N71" s="1">
        <f t="shared" si="5"/>
        <v>4.1733587576637712</v>
      </c>
      <c r="O71">
        <v>136944</v>
      </c>
    </row>
    <row r="72" spans="1:15">
      <c r="A72">
        <v>541691</v>
      </c>
      <c r="B72">
        <v>53650287</v>
      </c>
      <c r="C72">
        <v>0</v>
      </c>
      <c r="D72">
        <v>53650287</v>
      </c>
      <c r="E72">
        <v>53650287</v>
      </c>
      <c r="F72">
        <v>28336001</v>
      </c>
      <c r="G72">
        <v>25314286</v>
      </c>
      <c r="H72">
        <v>36991086</v>
      </c>
      <c r="I72" s="1">
        <f t="shared" si="3"/>
        <v>68.948533304211395</v>
      </c>
      <c r="J72">
        <v>45471958</v>
      </c>
      <c r="K72">
        <v>8178329</v>
      </c>
      <c r="L72" s="1">
        <f t="shared" si="4"/>
        <v>15.243774930784619</v>
      </c>
      <c r="M72">
        <v>2157282</v>
      </c>
      <c r="N72" s="1">
        <f t="shared" si="5"/>
        <v>4.0210073806315334</v>
      </c>
      <c r="O72">
        <v>207708</v>
      </c>
    </row>
    <row r="73" spans="1:15">
      <c r="A73">
        <v>541819</v>
      </c>
      <c r="B73">
        <v>45184962</v>
      </c>
      <c r="C73">
        <v>0</v>
      </c>
      <c r="D73">
        <v>45184962</v>
      </c>
      <c r="E73">
        <v>45184962</v>
      </c>
      <c r="F73">
        <v>23605980</v>
      </c>
      <c r="G73">
        <v>21578982</v>
      </c>
      <c r="H73">
        <v>30653840</v>
      </c>
      <c r="I73" s="1">
        <f t="shared" si="3"/>
        <v>67.840800662839996</v>
      </c>
      <c r="J73">
        <v>39742450</v>
      </c>
      <c r="K73">
        <v>5442512</v>
      </c>
      <c r="L73" s="1">
        <f t="shared" si="4"/>
        <v>12.044963100776759</v>
      </c>
      <c r="M73">
        <v>1670304</v>
      </c>
      <c r="N73" s="1">
        <f t="shared" si="5"/>
        <v>3.6965926849733766</v>
      </c>
      <c r="O73">
        <v>106956</v>
      </c>
    </row>
    <row r="74" spans="1:15">
      <c r="A74">
        <v>541822</v>
      </c>
      <c r="B74">
        <v>52685788</v>
      </c>
      <c r="C74">
        <v>0</v>
      </c>
      <c r="D74">
        <v>52685788</v>
      </c>
      <c r="E74">
        <v>52685788</v>
      </c>
      <c r="F74">
        <v>27491791</v>
      </c>
      <c r="G74">
        <v>25193997</v>
      </c>
      <c r="H74">
        <v>38481814</v>
      </c>
      <c r="I74" s="1">
        <f t="shared" si="3"/>
        <v>73.040217221388048</v>
      </c>
      <c r="J74">
        <v>45994562</v>
      </c>
      <c r="K74">
        <v>6691226</v>
      </c>
      <c r="L74" s="1">
        <f t="shared" si="4"/>
        <v>12.700248499652316</v>
      </c>
      <c r="M74">
        <v>2144242</v>
      </c>
      <c r="N74" s="1">
        <f t="shared" si="5"/>
        <v>4.0698679499678354</v>
      </c>
      <c r="O74">
        <v>95586</v>
      </c>
    </row>
    <row r="75" spans="1:15">
      <c r="A75">
        <v>541826</v>
      </c>
      <c r="B75">
        <v>43878839</v>
      </c>
      <c r="C75">
        <v>0</v>
      </c>
      <c r="D75">
        <v>43878839</v>
      </c>
      <c r="E75">
        <v>43878839</v>
      </c>
      <c r="F75">
        <v>22897189</v>
      </c>
      <c r="G75">
        <v>20981650</v>
      </c>
      <c r="H75">
        <v>31390036</v>
      </c>
      <c r="I75" s="1">
        <f t="shared" si="3"/>
        <v>71.537982123911704</v>
      </c>
      <c r="J75">
        <v>37384100</v>
      </c>
      <c r="K75">
        <v>6494739</v>
      </c>
      <c r="L75" s="1">
        <f t="shared" si="4"/>
        <v>14.801528818937074</v>
      </c>
      <c r="M75">
        <v>1576448</v>
      </c>
      <c r="N75" s="1">
        <f t="shared" si="5"/>
        <v>3.5927295159290793</v>
      </c>
      <c r="O75">
        <v>93084</v>
      </c>
    </row>
    <row r="76" spans="1:15">
      <c r="A76" t="s">
        <v>68</v>
      </c>
      <c r="B76">
        <v>29337924</v>
      </c>
      <c r="C76">
        <v>0</v>
      </c>
      <c r="D76">
        <v>29337924</v>
      </c>
      <c r="E76">
        <v>29337924</v>
      </c>
      <c r="F76">
        <v>16171055</v>
      </c>
      <c r="G76">
        <v>13166869</v>
      </c>
      <c r="H76">
        <v>19289764</v>
      </c>
      <c r="I76" s="1">
        <f t="shared" si="3"/>
        <v>65.750269173783394</v>
      </c>
      <c r="J76">
        <v>24462604</v>
      </c>
      <c r="K76">
        <v>4875320</v>
      </c>
      <c r="L76" s="1">
        <f t="shared" si="4"/>
        <v>16.617808403893882</v>
      </c>
      <c r="M76">
        <v>1106392</v>
      </c>
      <c r="N76" s="1">
        <f t="shared" si="5"/>
        <v>3.7712007161788272</v>
      </c>
      <c r="O76">
        <v>101664</v>
      </c>
    </row>
    <row r="77" spans="1:15">
      <c r="A77" t="s">
        <v>69</v>
      </c>
      <c r="B77">
        <v>31440595</v>
      </c>
      <c r="C77">
        <v>0</v>
      </c>
      <c r="D77">
        <v>31440595</v>
      </c>
      <c r="E77">
        <v>31440595</v>
      </c>
      <c r="F77">
        <v>16822900</v>
      </c>
      <c r="G77">
        <v>14617695</v>
      </c>
      <c r="H77">
        <v>20815004</v>
      </c>
      <c r="I77" s="1">
        <f t="shared" si="3"/>
        <v>66.204230549708114</v>
      </c>
      <c r="J77">
        <v>26691296</v>
      </c>
      <c r="K77">
        <v>4749299</v>
      </c>
      <c r="L77" s="1">
        <f t="shared" si="4"/>
        <v>15.105626976843155</v>
      </c>
      <c r="M77">
        <v>1453450</v>
      </c>
      <c r="N77" s="1">
        <f t="shared" si="5"/>
        <v>4.6228450829254344</v>
      </c>
      <c r="O77">
        <v>106360</v>
      </c>
    </row>
    <row r="78" spans="1:15">
      <c r="A78" t="s">
        <v>70</v>
      </c>
      <c r="B78">
        <v>31336439</v>
      </c>
      <c r="C78">
        <v>0</v>
      </c>
      <c r="D78">
        <v>31336439</v>
      </c>
      <c r="E78">
        <v>31336439</v>
      </c>
      <c r="F78">
        <v>16675921</v>
      </c>
      <c r="G78">
        <v>14660518</v>
      </c>
      <c r="H78">
        <v>22359794</v>
      </c>
      <c r="I78" s="1">
        <f t="shared" si="3"/>
        <v>71.353972287661662</v>
      </c>
      <c r="J78">
        <v>26777702</v>
      </c>
      <c r="K78">
        <v>4558737</v>
      </c>
      <c r="L78" s="1">
        <f t="shared" si="4"/>
        <v>14.547718711752793</v>
      </c>
      <c r="M78">
        <v>1310448</v>
      </c>
      <c r="N78" s="1">
        <f t="shared" si="5"/>
        <v>4.1818663569271539</v>
      </c>
      <c r="O78">
        <v>89540</v>
      </c>
    </row>
    <row r="79" spans="1:15">
      <c r="A79" t="s">
        <v>71</v>
      </c>
      <c r="B79">
        <v>40806173</v>
      </c>
      <c r="C79">
        <v>0</v>
      </c>
      <c r="D79">
        <v>40806173</v>
      </c>
      <c r="E79">
        <v>40806173</v>
      </c>
      <c r="F79">
        <v>21417609</v>
      </c>
      <c r="G79">
        <v>19388564</v>
      </c>
      <c r="H79">
        <v>29161114</v>
      </c>
      <c r="I79" s="1">
        <f t="shared" si="3"/>
        <v>71.462506420290865</v>
      </c>
      <c r="J79">
        <v>35443676</v>
      </c>
      <c r="K79">
        <v>5362497</v>
      </c>
      <c r="L79" s="1">
        <f t="shared" si="4"/>
        <v>13.141386721072815</v>
      </c>
      <c r="M79">
        <v>1941920</v>
      </c>
      <c r="N79" s="1">
        <f t="shared" si="5"/>
        <v>4.7588878280744433</v>
      </c>
      <c r="O79">
        <v>107384</v>
      </c>
    </row>
    <row r="80" spans="1:15">
      <c r="A80" t="s">
        <v>72</v>
      </c>
      <c r="B80">
        <v>39580372</v>
      </c>
      <c r="C80">
        <v>0</v>
      </c>
      <c r="D80">
        <v>39580372</v>
      </c>
      <c r="E80">
        <v>39580372</v>
      </c>
      <c r="F80">
        <v>21125462</v>
      </c>
      <c r="G80">
        <v>18454910</v>
      </c>
      <c r="H80">
        <v>26717554</v>
      </c>
      <c r="I80" s="1">
        <f t="shared" si="3"/>
        <v>67.502028530707094</v>
      </c>
      <c r="J80">
        <v>32977726</v>
      </c>
      <c r="K80">
        <v>6602646</v>
      </c>
      <c r="L80" s="1">
        <f t="shared" si="4"/>
        <v>16.681616837759886</v>
      </c>
      <c r="M80">
        <v>1361258</v>
      </c>
      <c r="N80" s="1">
        <f t="shared" si="5"/>
        <v>3.4392248764109645</v>
      </c>
      <c r="O80">
        <v>103236</v>
      </c>
    </row>
    <row r="81" spans="1:15">
      <c r="A81" t="s">
        <v>73</v>
      </c>
      <c r="B81">
        <v>39866505</v>
      </c>
      <c r="C81">
        <v>0</v>
      </c>
      <c r="D81">
        <v>39866505</v>
      </c>
      <c r="E81">
        <v>39866505</v>
      </c>
      <c r="F81">
        <v>22005884</v>
      </c>
      <c r="G81">
        <v>17860621</v>
      </c>
      <c r="H81">
        <v>27475590</v>
      </c>
      <c r="I81" s="1">
        <f t="shared" si="3"/>
        <v>68.9189834925334</v>
      </c>
      <c r="J81">
        <v>32866100</v>
      </c>
      <c r="K81">
        <v>7000405</v>
      </c>
      <c r="L81" s="1">
        <f t="shared" si="4"/>
        <v>17.559615521852241</v>
      </c>
      <c r="M81">
        <v>1016278</v>
      </c>
      <c r="N81" s="1">
        <f t="shared" si="5"/>
        <v>2.5492026451779508</v>
      </c>
      <c r="O81">
        <v>121560</v>
      </c>
    </row>
    <row r="82" spans="1:15">
      <c r="A82" t="s">
        <v>74</v>
      </c>
      <c r="B82">
        <v>39724392</v>
      </c>
      <c r="C82">
        <v>0</v>
      </c>
      <c r="D82">
        <v>39724392</v>
      </c>
      <c r="E82">
        <v>39724392</v>
      </c>
      <c r="F82">
        <v>21391885</v>
      </c>
      <c r="G82">
        <v>18332507</v>
      </c>
      <c r="H82">
        <v>27584062</v>
      </c>
      <c r="I82" s="1">
        <f t="shared" si="3"/>
        <v>69.438600847559854</v>
      </c>
      <c r="J82">
        <v>33391212</v>
      </c>
      <c r="K82">
        <v>6333180</v>
      </c>
      <c r="L82" s="1">
        <f t="shared" si="4"/>
        <v>15.942799074180922</v>
      </c>
      <c r="M82">
        <v>1276238</v>
      </c>
      <c r="N82" s="1">
        <f t="shared" si="5"/>
        <v>3.2127313616278883</v>
      </c>
      <c r="O82">
        <v>151176</v>
      </c>
    </row>
    <row r="83" spans="1:15">
      <c r="A83" t="s">
        <v>75</v>
      </c>
      <c r="B83">
        <v>27984638</v>
      </c>
      <c r="C83">
        <v>0</v>
      </c>
      <c r="D83">
        <v>27984638</v>
      </c>
      <c r="E83">
        <v>27984638</v>
      </c>
      <c r="F83">
        <v>15421185</v>
      </c>
      <c r="G83">
        <v>12563453</v>
      </c>
      <c r="H83">
        <v>18557174</v>
      </c>
      <c r="I83" s="1">
        <f t="shared" si="3"/>
        <v>66.312003035379618</v>
      </c>
      <c r="J83">
        <v>22600926</v>
      </c>
      <c r="K83">
        <v>5383712</v>
      </c>
      <c r="L83" s="1">
        <f t="shared" si="4"/>
        <v>19.238097702032093</v>
      </c>
      <c r="M83">
        <v>886682</v>
      </c>
      <c r="N83" s="1">
        <f t="shared" si="5"/>
        <v>3.1684597813986373</v>
      </c>
      <c r="O83">
        <v>79142</v>
      </c>
    </row>
    <row r="84" spans="1:15">
      <c r="A84" t="s">
        <v>76</v>
      </c>
      <c r="B84">
        <v>37993602</v>
      </c>
      <c r="C84">
        <v>0</v>
      </c>
      <c r="D84">
        <v>37993602</v>
      </c>
      <c r="E84">
        <v>37993602</v>
      </c>
      <c r="F84">
        <v>19792887</v>
      </c>
      <c r="G84">
        <v>18200715</v>
      </c>
      <c r="H84">
        <v>26641842</v>
      </c>
      <c r="I84" s="1">
        <f t="shared" si="3"/>
        <v>70.121916842735786</v>
      </c>
      <c r="J84">
        <v>34274438</v>
      </c>
      <c r="K84">
        <v>3719164</v>
      </c>
      <c r="L84" s="1">
        <f t="shared" si="4"/>
        <v>9.7889218295227707</v>
      </c>
      <c r="M84">
        <v>1592934</v>
      </c>
      <c r="N84" s="1">
        <f t="shared" si="5"/>
        <v>4.1926374867010505</v>
      </c>
      <c r="O84">
        <v>77196</v>
      </c>
    </row>
    <row r="85" spans="1:15">
      <c r="A85" t="s">
        <v>77</v>
      </c>
      <c r="B85">
        <v>39892773</v>
      </c>
      <c r="C85">
        <v>0</v>
      </c>
      <c r="D85">
        <v>39892773</v>
      </c>
      <c r="E85">
        <v>39892773</v>
      </c>
      <c r="F85">
        <v>21098806</v>
      </c>
      <c r="G85">
        <v>18793967</v>
      </c>
      <c r="H85">
        <v>27029614</v>
      </c>
      <c r="I85" s="1">
        <f t="shared" si="3"/>
        <v>67.7556659197394</v>
      </c>
      <c r="J85">
        <v>34836190</v>
      </c>
      <c r="K85">
        <v>5056583</v>
      </c>
      <c r="L85" s="1">
        <f t="shared" si="4"/>
        <v>12.675436225002459</v>
      </c>
      <c r="M85">
        <v>1432946</v>
      </c>
      <c r="N85" s="1">
        <f t="shared" si="5"/>
        <v>3.5919939684313245</v>
      </c>
      <c r="O85">
        <v>106856</v>
      </c>
    </row>
    <row r="86" spans="1:15">
      <c r="A86" t="s">
        <v>78</v>
      </c>
      <c r="B86">
        <v>55286085</v>
      </c>
      <c r="C86">
        <v>0</v>
      </c>
      <c r="D86">
        <v>55286085</v>
      </c>
      <c r="E86">
        <v>55286085</v>
      </c>
      <c r="F86">
        <v>28863714</v>
      </c>
      <c r="G86">
        <v>26422371</v>
      </c>
      <c r="H86">
        <v>39794956</v>
      </c>
      <c r="I86" s="1">
        <f t="shared" si="3"/>
        <v>71.98005791149798</v>
      </c>
      <c r="J86">
        <v>47214556</v>
      </c>
      <c r="K86">
        <v>8071529</v>
      </c>
      <c r="L86" s="1">
        <f t="shared" si="4"/>
        <v>14.599566961560038</v>
      </c>
      <c r="M86">
        <v>2017982</v>
      </c>
      <c r="N86" s="1">
        <f t="shared" si="5"/>
        <v>3.6500721655367712</v>
      </c>
      <c r="O86">
        <v>2204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>
      <selection activeCell="A2" sqref="A2"/>
    </sheetView>
  </sheetViews>
  <sheetFormatPr baseColWidth="10" defaultColWidth="11" defaultRowHeight="15" x14ac:dyDescent="0"/>
  <cols>
    <col min="2" max="2" width="13.5" bestFit="1" customWidth="1"/>
    <col min="8" max="8" width="11.33203125" bestFit="1" customWidth="1"/>
  </cols>
  <sheetData>
    <row r="1" spans="1:15">
      <c r="B1" s="4">
        <f>AVERAGE(B3:B1048576)</f>
        <v>7151500.3214285718</v>
      </c>
      <c r="H1" s="5">
        <f>AVERAGE(H3:H86)</f>
        <v>4955194.0952380951</v>
      </c>
      <c r="I1" s="2">
        <f>STDEV(I3:I86)</f>
        <v>4.2557662576673128</v>
      </c>
      <c r="L1" s="2">
        <f>STDEV(L3:L86)</f>
        <v>3.1243274943274484</v>
      </c>
      <c r="N1" s="2">
        <f>STDEV(N3:N86)</f>
        <v>0.19553869968597803</v>
      </c>
    </row>
    <row r="2" spans="1:15" s="10" customFormat="1" ht="75">
      <c r="A2" s="10" t="s">
        <v>79</v>
      </c>
      <c r="B2" s="10" t="s">
        <v>3</v>
      </c>
      <c r="C2" s="10" t="s">
        <v>0</v>
      </c>
      <c r="D2" s="10" t="s">
        <v>4</v>
      </c>
      <c r="E2" s="10" t="s">
        <v>5</v>
      </c>
      <c r="F2" s="10" t="s">
        <v>1</v>
      </c>
      <c r="G2" s="10" t="s">
        <v>2</v>
      </c>
      <c r="H2" s="10" t="s">
        <v>6</v>
      </c>
      <c r="I2" s="9">
        <f>AVERAGE(I3:I86)</f>
        <v>68.131500958680974</v>
      </c>
      <c r="J2" s="10" t="s">
        <v>10</v>
      </c>
      <c r="K2" s="10" t="s">
        <v>7</v>
      </c>
      <c r="L2" s="9">
        <f>AVERAGE(L3:L86)</f>
        <v>12.989574694542192</v>
      </c>
      <c r="M2" s="10" t="s">
        <v>8</v>
      </c>
      <c r="N2" s="9">
        <f>AVERAGE(N3:N86)</f>
        <v>1.186863657790638</v>
      </c>
      <c r="O2" s="10" t="s">
        <v>9</v>
      </c>
    </row>
    <row r="3" spans="1:15">
      <c r="A3" t="s">
        <v>11</v>
      </c>
      <c r="B3">
        <v>8497000</v>
      </c>
      <c r="C3">
        <v>0</v>
      </c>
      <c r="D3">
        <v>8497000</v>
      </c>
      <c r="E3">
        <v>8497000</v>
      </c>
      <c r="F3">
        <v>4534962</v>
      </c>
      <c r="G3">
        <v>3962038</v>
      </c>
      <c r="H3">
        <v>5941695</v>
      </c>
      <c r="I3" s="1">
        <f>H3*100/B3</f>
        <v>69.926974226197487</v>
      </c>
      <c r="J3">
        <v>7546851</v>
      </c>
      <c r="K3">
        <v>950149</v>
      </c>
      <c r="L3" s="1">
        <f>K3*100/B3</f>
        <v>11.18217017770978</v>
      </c>
      <c r="M3">
        <v>100529</v>
      </c>
      <c r="N3" s="1">
        <f>M3*100/B3</f>
        <v>1.1831116864775804</v>
      </c>
      <c r="O3">
        <v>44356</v>
      </c>
    </row>
    <row r="4" spans="1:15">
      <c r="A4" t="s">
        <v>12</v>
      </c>
      <c r="B4">
        <v>7438171</v>
      </c>
      <c r="C4">
        <v>0</v>
      </c>
      <c r="D4">
        <v>7438171</v>
      </c>
      <c r="E4">
        <v>7438171</v>
      </c>
      <c r="F4">
        <v>4021817</v>
      </c>
      <c r="G4">
        <v>3416354</v>
      </c>
      <c r="H4">
        <v>5310473</v>
      </c>
      <c r="I4" s="1">
        <f t="shared" ref="I4:I67" si="0">H4*100/B4</f>
        <v>71.394876509292402</v>
      </c>
      <c r="J4">
        <v>6515598</v>
      </c>
      <c r="K4">
        <v>922573</v>
      </c>
      <c r="L4" s="1">
        <f t="shared" ref="L4:L67" si="1">K4*100/B4</f>
        <v>12.403223857047653</v>
      </c>
      <c r="M4">
        <v>87096</v>
      </c>
      <c r="N4" s="1">
        <f t="shared" ref="N4:N67" si="2">M4*100/B4</f>
        <v>1.1709330156566715</v>
      </c>
      <c r="O4">
        <v>38373</v>
      </c>
    </row>
    <row r="5" spans="1:15">
      <c r="A5" t="s">
        <v>13</v>
      </c>
      <c r="B5">
        <v>6436416</v>
      </c>
      <c r="C5">
        <v>0</v>
      </c>
      <c r="D5">
        <v>6436416</v>
      </c>
      <c r="E5">
        <v>6436416</v>
      </c>
      <c r="F5">
        <v>3438136</v>
      </c>
      <c r="G5">
        <v>2998280</v>
      </c>
      <c r="H5">
        <v>4390180</v>
      </c>
      <c r="I5" s="1">
        <f t="shared" si="0"/>
        <v>68.208456383179708</v>
      </c>
      <c r="J5">
        <v>5305721</v>
      </c>
      <c r="K5">
        <v>1130695</v>
      </c>
      <c r="L5" s="1">
        <f t="shared" si="1"/>
        <v>17.567152278535136</v>
      </c>
      <c r="M5">
        <v>66617</v>
      </c>
      <c r="N5" s="1">
        <f t="shared" si="2"/>
        <v>1.0350014666547345</v>
      </c>
      <c r="O5">
        <v>33176</v>
      </c>
    </row>
    <row r="6" spans="1:15">
      <c r="A6" t="s">
        <v>14</v>
      </c>
      <c r="B6">
        <v>5611700</v>
      </c>
      <c r="C6">
        <v>0</v>
      </c>
      <c r="D6">
        <v>5611700</v>
      </c>
      <c r="E6">
        <v>5611700</v>
      </c>
      <c r="F6">
        <v>2995160</v>
      </c>
      <c r="G6">
        <v>2616540</v>
      </c>
      <c r="H6">
        <v>3761520</v>
      </c>
      <c r="I6" s="1">
        <f t="shared" si="0"/>
        <v>67.029955272020956</v>
      </c>
      <c r="J6">
        <v>4691472</v>
      </c>
      <c r="K6">
        <v>920228</v>
      </c>
      <c r="L6" s="1">
        <f t="shared" si="1"/>
        <v>16.398381951993159</v>
      </c>
      <c r="M6">
        <v>59474</v>
      </c>
      <c r="N6" s="1">
        <f t="shared" si="2"/>
        <v>1.0598214444820642</v>
      </c>
      <c r="O6">
        <v>32078</v>
      </c>
    </row>
    <row r="7" spans="1:15">
      <c r="A7" t="s">
        <v>15</v>
      </c>
      <c r="B7">
        <v>11878446</v>
      </c>
      <c r="C7">
        <v>0</v>
      </c>
      <c r="D7">
        <v>11878446</v>
      </c>
      <c r="E7">
        <v>11878446</v>
      </c>
      <c r="F7">
        <v>6254287</v>
      </c>
      <c r="G7">
        <v>5624159</v>
      </c>
      <c r="H7">
        <v>9022425</v>
      </c>
      <c r="I7" s="1">
        <f t="shared" si="0"/>
        <v>75.956274078275896</v>
      </c>
      <c r="J7">
        <v>10789776</v>
      </c>
      <c r="K7">
        <v>1088670</v>
      </c>
      <c r="L7" s="1">
        <f t="shared" si="1"/>
        <v>9.1650877564287452</v>
      </c>
      <c r="M7">
        <v>107195</v>
      </c>
      <c r="N7" s="1">
        <f t="shared" si="2"/>
        <v>0.9024328603253321</v>
      </c>
      <c r="O7">
        <v>51519</v>
      </c>
    </row>
    <row r="8" spans="1:15">
      <c r="A8" t="s">
        <v>16</v>
      </c>
      <c r="B8">
        <v>6150305</v>
      </c>
      <c r="C8">
        <v>0</v>
      </c>
      <c r="D8">
        <v>6150305</v>
      </c>
      <c r="E8">
        <v>6150305</v>
      </c>
      <c r="F8">
        <v>3260390</v>
      </c>
      <c r="G8">
        <v>2889915</v>
      </c>
      <c r="H8">
        <v>4196735</v>
      </c>
      <c r="I8" s="1">
        <f t="shared" si="0"/>
        <v>68.236209423760286</v>
      </c>
      <c r="J8">
        <v>5409430</v>
      </c>
      <c r="K8">
        <v>740875</v>
      </c>
      <c r="L8" s="1">
        <f t="shared" si="1"/>
        <v>12.046150556761006</v>
      </c>
      <c r="M8">
        <v>76749</v>
      </c>
      <c r="N8" s="1">
        <f t="shared" si="2"/>
        <v>1.2478893323176656</v>
      </c>
      <c r="O8">
        <v>39362</v>
      </c>
    </row>
    <row r="9" spans="1:15">
      <c r="A9" t="s">
        <v>17</v>
      </c>
      <c r="B9">
        <v>11338569</v>
      </c>
      <c r="C9">
        <v>0</v>
      </c>
      <c r="D9">
        <v>11338569</v>
      </c>
      <c r="E9">
        <v>11338569</v>
      </c>
      <c r="F9">
        <v>5977268</v>
      </c>
      <c r="G9">
        <v>5361301</v>
      </c>
      <c r="H9">
        <v>8380733</v>
      </c>
      <c r="I9" s="1">
        <f t="shared" si="0"/>
        <v>73.913498255379494</v>
      </c>
      <c r="J9">
        <v>10327792</v>
      </c>
      <c r="K9">
        <v>1010777</v>
      </c>
      <c r="L9" s="1">
        <f t="shared" si="1"/>
        <v>8.9145023503406815</v>
      </c>
      <c r="M9">
        <v>104856</v>
      </c>
      <c r="N9" s="1">
        <f t="shared" si="2"/>
        <v>0.92477278217383518</v>
      </c>
      <c r="O9">
        <v>46109</v>
      </c>
    </row>
    <row r="10" spans="1:15">
      <c r="A10" t="s">
        <v>18</v>
      </c>
      <c r="B10">
        <v>9001011</v>
      </c>
      <c r="C10">
        <v>0</v>
      </c>
      <c r="D10">
        <v>9001011</v>
      </c>
      <c r="E10">
        <v>9001011</v>
      </c>
      <c r="F10">
        <v>4659602</v>
      </c>
      <c r="G10">
        <v>4341409</v>
      </c>
      <c r="H10">
        <v>6206528</v>
      </c>
      <c r="I10" s="1">
        <f t="shared" si="0"/>
        <v>68.953676425903708</v>
      </c>
      <c r="J10">
        <v>7905263</v>
      </c>
      <c r="K10">
        <v>1095748</v>
      </c>
      <c r="L10" s="1">
        <f t="shared" si="1"/>
        <v>12.173610275556824</v>
      </c>
      <c r="M10">
        <v>90035</v>
      </c>
      <c r="N10" s="1">
        <f t="shared" si="2"/>
        <v>1.0002765244926375</v>
      </c>
      <c r="O10">
        <v>46498</v>
      </c>
    </row>
    <row r="11" spans="1:15">
      <c r="A11" t="s">
        <v>19</v>
      </c>
      <c r="B11">
        <v>5329634</v>
      </c>
      <c r="C11">
        <v>0</v>
      </c>
      <c r="D11">
        <v>5329634</v>
      </c>
      <c r="E11">
        <v>5329634</v>
      </c>
      <c r="F11">
        <v>2794202</v>
      </c>
      <c r="G11">
        <v>2535432</v>
      </c>
      <c r="H11">
        <v>3584842</v>
      </c>
      <c r="I11" s="1">
        <f t="shared" si="0"/>
        <v>67.262442411617755</v>
      </c>
      <c r="J11">
        <v>4606949</v>
      </c>
      <c r="K11">
        <v>722685</v>
      </c>
      <c r="L11" s="1">
        <f t="shared" si="1"/>
        <v>13.559749130990983</v>
      </c>
      <c r="M11">
        <v>69138</v>
      </c>
      <c r="N11" s="1">
        <f t="shared" si="2"/>
        <v>1.2972372962195904</v>
      </c>
      <c r="O11">
        <v>30949</v>
      </c>
    </row>
    <row r="12" spans="1:15">
      <c r="A12" t="s">
        <v>20</v>
      </c>
      <c r="B12">
        <v>7546458</v>
      </c>
      <c r="C12">
        <v>0</v>
      </c>
      <c r="D12">
        <v>7546458</v>
      </c>
      <c r="E12">
        <v>7546458</v>
      </c>
      <c r="F12">
        <v>3898482</v>
      </c>
      <c r="G12">
        <v>3647976</v>
      </c>
      <c r="H12">
        <v>5412999</v>
      </c>
      <c r="I12" s="1">
        <f t="shared" si="0"/>
        <v>71.729001870811445</v>
      </c>
      <c r="J12">
        <v>6565862</v>
      </c>
      <c r="K12">
        <v>980596</v>
      </c>
      <c r="L12" s="1">
        <f t="shared" si="1"/>
        <v>12.994122540667423</v>
      </c>
      <c r="M12">
        <v>75675</v>
      </c>
      <c r="N12" s="1">
        <f t="shared" si="2"/>
        <v>1.0027883279811536</v>
      </c>
      <c r="O12">
        <v>41482</v>
      </c>
    </row>
    <row r="13" spans="1:15">
      <c r="A13" t="s">
        <v>21</v>
      </c>
      <c r="B13">
        <v>7580496</v>
      </c>
      <c r="C13">
        <v>0</v>
      </c>
      <c r="D13">
        <v>7580496</v>
      </c>
      <c r="E13">
        <v>7580496</v>
      </c>
      <c r="F13">
        <v>4128617</v>
      </c>
      <c r="G13">
        <v>3451879</v>
      </c>
      <c r="H13">
        <v>5320664</v>
      </c>
      <c r="I13" s="1">
        <f t="shared" si="0"/>
        <v>70.188863631086932</v>
      </c>
      <c r="J13">
        <v>6583686</v>
      </c>
      <c r="K13">
        <v>996810</v>
      </c>
      <c r="L13" s="1">
        <f t="shared" si="1"/>
        <v>13.149667251324979</v>
      </c>
      <c r="M13">
        <v>89079</v>
      </c>
      <c r="N13" s="1">
        <f t="shared" si="2"/>
        <v>1.1751078029722593</v>
      </c>
      <c r="O13">
        <v>49716</v>
      </c>
    </row>
    <row r="14" spans="1:15">
      <c r="A14" t="s">
        <v>22</v>
      </c>
      <c r="B14">
        <v>5112003</v>
      </c>
      <c r="C14">
        <v>0</v>
      </c>
      <c r="D14">
        <v>5112003</v>
      </c>
      <c r="E14">
        <v>5112003</v>
      </c>
      <c r="F14">
        <v>2808802</v>
      </c>
      <c r="G14">
        <v>2303201</v>
      </c>
      <c r="H14">
        <v>3377729</v>
      </c>
      <c r="I14" s="1">
        <f t="shared" si="0"/>
        <v>66.074472178517894</v>
      </c>
      <c r="J14">
        <v>4101493</v>
      </c>
      <c r="K14">
        <v>1010510</v>
      </c>
      <c r="L14" s="1">
        <f t="shared" si="1"/>
        <v>19.767398415063528</v>
      </c>
      <c r="M14">
        <v>51762</v>
      </c>
      <c r="N14" s="1">
        <f t="shared" si="2"/>
        <v>1.0125580912217775</v>
      </c>
      <c r="O14">
        <v>26036</v>
      </c>
    </row>
    <row r="15" spans="1:15">
      <c r="A15" t="s">
        <v>23</v>
      </c>
      <c r="B15">
        <v>12847002</v>
      </c>
      <c r="C15">
        <v>0</v>
      </c>
      <c r="D15">
        <v>12847002</v>
      </c>
      <c r="E15">
        <v>12847002</v>
      </c>
      <c r="F15">
        <v>6918200</v>
      </c>
      <c r="G15">
        <v>5928802</v>
      </c>
      <c r="H15">
        <v>9564142</v>
      </c>
      <c r="I15" s="1">
        <f t="shared" si="0"/>
        <v>74.446489538960137</v>
      </c>
      <c r="J15">
        <v>11403972</v>
      </c>
      <c r="K15">
        <v>1443030</v>
      </c>
      <c r="L15" s="1">
        <f t="shared" si="1"/>
        <v>11.232426055510849</v>
      </c>
      <c r="M15">
        <v>141558</v>
      </c>
      <c r="N15" s="1">
        <f t="shared" si="2"/>
        <v>1.1018757528020935</v>
      </c>
      <c r="O15">
        <v>69316</v>
      </c>
    </row>
    <row r="16" spans="1:15">
      <c r="A16" t="s">
        <v>24</v>
      </c>
      <c r="B16">
        <v>3248915</v>
      </c>
      <c r="C16">
        <v>0</v>
      </c>
      <c r="D16">
        <v>3248915</v>
      </c>
      <c r="E16">
        <v>3248915</v>
      </c>
      <c r="F16">
        <v>1733562</v>
      </c>
      <c r="G16">
        <v>1515353</v>
      </c>
      <c r="H16">
        <v>2014619</v>
      </c>
      <c r="I16" s="1">
        <f t="shared" si="0"/>
        <v>62.008978382013687</v>
      </c>
      <c r="J16">
        <v>2658188</v>
      </c>
      <c r="K16">
        <v>590727</v>
      </c>
      <c r="L16" s="1">
        <f t="shared" si="1"/>
        <v>18.182285470687905</v>
      </c>
      <c r="M16">
        <v>44253</v>
      </c>
      <c r="N16" s="1">
        <f t="shared" si="2"/>
        <v>1.3620854962348969</v>
      </c>
      <c r="O16">
        <v>21034</v>
      </c>
    </row>
    <row r="17" spans="1:15">
      <c r="A17" t="s">
        <v>25</v>
      </c>
      <c r="B17">
        <v>2937732</v>
      </c>
      <c r="C17">
        <v>0</v>
      </c>
      <c r="D17">
        <v>2937732</v>
      </c>
      <c r="E17">
        <v>2937732</v>
      </c>
      <c r="F17">
        <v>1607890</v>
      </c>
      <c r="G17">
        <v>1329842</v>
      </c>
      <c r="H17">
        <v>1710116</v>
      </c>
      <c r="I17" s="1">
        <f t="shared" si="0"/>
        <v>58.212117374900096</v>
      </c>
      <c r="J17">
        <v>2452140</v>
      </c>
      <c r="K17">
        <v>485592</v>
      </c>
      <c r="L17" s="1">
        <f t="shared" si="1"/>
        <v>16.529486011657973</v>
      </c>
      <c r="M17">
        <v>38321</v>
      </c>
      <c r="N17" s="1">
        <f t="shared" si="2"/>
        <v>1.3044416577141822</v>
      </c>
      <c r="O17">
        <v>16119</v>
      </c>
    </row>
    <row r="18" spans="1:15">
      <c r="A18" t="s">
        <v>26</v>
      </c>
      <c r="B18">
        <v>2571990</v>
      </c>
      <c r="C18">
        <v>0</v>
      </c>
      <c r="D18">
        <v>2571990</v>
      </c>
      <c r="E18">
        <v>2571990</v>
      </c>
      <c r="F18">
        <v>1397820</v>
      </c>
      <c r="G18">
        <v>1174170</v>
      </c>
      <c r="H18">
        <v>1503966</v>
      </c>
      <c r="I18" s="1">
        <f t="shared" si="0"/>
        <v>58.474799668738989</v>
      </c>
      <c r="J18">
        <v>2086760</v>
      </c>
      <c r="K18">
        <v>485230</v>
      </c>
      <c r="L18" s="1">
        <f t="shared" si="1"/>
        <v>18.865936492754638</v>
      </c>
      <c r="M18">
        <v>30786</v>
      </c>
      <c r="N18" s="1">
        <f t="shared" si="2"/>
        <v>1.1969719944478789</v>
      </c>
      <c r="O18">
        <v>15027</v>
      </c>
    </row>
    <row r="19" spans="1:15">
      <c r="A19" t="s">
        <v>27</v>
      </c>
      <c r="B19">
        <v>4046338</v>
      </c>
      <c r="C19">
        <v>0</v>
      </c>
      <c r="D19">
        <v>4046338</v>
      </c>
      <c r="E19">
        <v>4046338</v>
      </c>
      <c r="F19">
        <v>2342749</v>
      </c>
      <c r="G19">
        <v>1703589</v>
      </c>
      <c r="H19">
        <v>2485152</v>
      </c>
      <c r="I19" s="1">
        <f t="shared" si="0"/>
        <v>61.417311158879954</v>
      </c>
      <c r="J19">
        <v>3195038</v>
      </c>
      <c r="K19">
        <v>851300</v>
      </c>
      <c r="L19" s="1">
        <f t="shared" si="1"/>
        <v>21.038776295999</v>
      </c>
      <c r="M19">
        <v>46314</v>
      </c>
      <c r="N19" s="1">
        <f t="shared" si="2"/>
        <v>1.1445904914517768</v>
      </c>
      <c r="O19">
        <v>18613</v>
      </c>
    </row>
    <row r="20" spans="1:15">
      <c r="A20" t="s">
        <v>28</v>
      </c>
      <c r="B20">
        <v>7132147</v>
      </c>
      <c r="C20">
        <v>0</v>
      </c>
      <c r="D20">
        <v>7132147</v>
      </c>
      <c r="E20">
        <v>7132147</v>
      </c>
      <c r="F20">
        <v>3739576</v>
      </c>
      <c r="G20">
        <v>3392571</v>
      </c>
      <c r="H20">
        <v>4767315</v>
      </c>
      <c r="I20" s="1">
        <f t="shared" si="0"/>
        <v>66.842635184047666</v>
      </c>
      <c r="J20">
        <v>6265569</v>
      </c>
      <c r="K20">
        <v>866578</v>
      </c>
      <c r="L20" s="1">
        <f t="shared" si="1"/>
        <v>12.15031041844763</v>
      </c>
      <c r="M20">
        <v>84735</v>
      </c>
      <c r="N20" s="1">
        <f t="shared" si="2"/>
        <v>1.188071418045646</v>
      </c>
      <c r="O20">
        <v>43175</v>
      </c>
    </row>
    <row r="21" spans="1:15">
      <c r="A21" t="s">
        <v>29</v>
      </c>
      <c r="B21">
        <v>2972075</v>
      </c>
      <c r="C21">
        <v>0</v>
      </c>
      <c r="D21">
        <v>2972075</v>
      </c>
      <c r="E21">
        <v>2972075</v>
      </c>
      <c r="F21">
        <v>1584216</v>
      </c>
      <c r="G21">
        <v>1387859</v>
      </c>
      <c r="H21">
        <v>1875194</v>
      </c>
      <c r="I21" s="1">
        <f t="shared" si="0"/>
        <v>63.093764457491822</v>
      </c>
      <c r="J21">
        <v>2499755</v>
      </c>
      <c r="K21">
        <v>472320</v>
      </c>
      <c r="L21" s="1">
        <f t="shared" si="1"/>
        <v>15.891927357149466</v>
      </c>
      <c r="M21">
        <v>49738</v>
      </c>
      <c r="N21" s="1">
        <f t="shared" si="2"/>
        <v>1.6735109309152696</v>
      </c>
      <c r="O21">
        <v>21468</v>
      </c>
    </row>
    <row r="22" spans="1:15">
      <c r="A22" t="s">
        <v>30</v>
      </c>
      <c r="B22">
        <v>3666345</v>
      </c>
      <c r="C22">
        <v>0</v>
      </c>
      <c r="D22">
        <v>3666345</v>
      </c>
      <c r="E22">
        <v>3666345</v>
      </c>
      <c r="F22">
        <v>1922999</v>
      </c>
      <c r="G22">
        <v>1743346</v>
      </c>
      <c r="H22">
        <v>2278941</v>
      </c>
      <c r="I22" s="1">
        <f t="shared" si="0"/>
        <v>62.158389349611127</v>
      </c>
      <c r="J22">
        <v>3107054</v>
      </c>
      <c r="K22">
        <v>559291</v>
      </c>
      <c r="L22" s="1">
        <f t="shared" si="1"/>
        <v>15.254729164876737</v>
      </c>
      <c r="M22">
        <v>45736</v>
      </c>
      <c r="N22" s="1">
        <f t="shared" si="2"/>
        <v>1.2474548903608362</v>
      </c>
      <c r="O22">
        <v>18269</v>
      </c>
    </row>
    <row r="23" spans="1:15">
      <c r="A23" t="s">
        <v>31</v>
      </c>
      <c r="B23">
        <v>4524597</v>
      </c>
      <c r="C23">
        <v>0</v>
      </c>
      <c r="D23">
        <v>4524597</v>
      </c>
      <c r="E23">
        <v>4524597</v>
      </c>
      <c r="F23">
        <v>2403041</v>
      </c>
      <c r="G23">
        <v>2121556</v>
      </c>
      <c r="H23">
        <v>2936720</v>
      </c>
      <c r="I23" s="1">
        <f t="shared" si="0"/>
        <v>64.905670051940533</v>
      </c>
      <c r="J23">
        <v>3928482</v>
      </c>
      <c r="K23">
        <v>596115</v>
      </c>
      <c r="L23" s="1">
        <f t="shared" si="1"/>
        <v>13.174985529097951</v>
      </c>
      <c r="M23">
        <v>71850</v>
      </c>
      <c r="N23" s="1">
        <f t="shared" si="2"/>
        <v>1.5879867311939604</v>
      </c>
      <c r="O23">
        <v>25049</v>
      </c>
    </row>
    <row r="24" spans="1:15">
      <c r="A24" t="s">
        <v>32</v>
      </c>
      <c r="B24">
        <v>4418737</v>
      </c>
      <c r="C24">
        <v>0</v>
      </c>
      <c r="D24">
        <v>4418737</v>
      </c>
      <c r="E24">
        <v>4418737</v>
      </c>
      <c r="F24">
        <v>2387196</v>
      </c>
      <c r="G24">
        <v>2031541</v>
      </c>
      <c r="H24">
        <v>2830684</v>
      </c>
      <c r="I24" s="1">
        <f t="shared" si="0"/>
        <v>64.060929627628894</v>
      </c>
      <c r="J24">
        <v>3704137</v>
      </c>
      <c r="K24">
        <v>714600</v>
      </c>
      <c r="L24" s="1">
        <f t="shared" si="1"/>
        <v>16.172041920575946</v>
      </c>
      <c r="M24">
        <v>69105</v>
      </c>
      <c r="N24" s="1">
        <f t="shared" si="2"/>
        <v>1.5639084199851676</v>
      </c>
      <c r="O24">
        <v>32575</v>
      </c>
    </row>
    <row r="25" spans="1:15">
      <c r="A25" t="s">
        <v>33</v>
      </c>
      <c r="B25">
        <v>5813017</v>
      </c>
      <c r="C25">
        <v>0</v>
      </c>
      <c r="D25">
        <v>5813017</v>
      </c>
      <c r="E25">
        <v>5813017</v>
      </c>
      <c r="F25">
        <v>3078897</v>
      </c>
      <c r="G25">
        <v>2734120</v>
      </c>
      <c r="H25">
        <v>3987636</v>
      </c>
      <c r="I25" s="1">
        <f t="shared" si="0"/>
        <v>68.598388754066946</v>
      </c>
      <c r="J25">
        <v>4985205</v>
      </c>
      <c r="K25">
        <v>827812</v>
      </c>
      <c r="L25" s="1">
        <f t="shared" si="1"/>
        <v>14.240660228586981</v>
      </c>
      <c r="M25">
        <v>74679</v>
      </c>
      <c r="N25" s="1">
        <f t="shared" si="2"/>
        <v>1.284685732038974</v>
      </c>
      <c r="O25">
        <v>33061</v>
      </c>
    </row>
    <row r="26" spans="1:15">
      <c r="A26" t="s">
        <v>34</v>
      </c>
      <c r="B26">
        <v>8768688</v>
      </c>
      <c r="C26">
        <v>0</v>
      </c>
      <c r="D26">
        <v>8768688</v>
      </c>
      <c r="E26">
        <v>8768688</v>
      </c>
      <c r="F26">
        <v>4586710</v>
      </c>
      <c r="G26">
        <v>4181978</v>
      </c>
      <c r="H26">
        <v>6473899</v>
      </c>
      <c r="I26" s="1">
        <f t="shared" si="0"/>
        <v>73.829733707026634</v>
      </c>
      <c r="J26">
        <v>7845326</v>
      </c>
      <c r="K26">
        <v>923362</v>
      </c>
      <c r="L26" s="1">
        <f t="shared" si="1"/>
        <v>10.530218431765391</v>
      </c>
      <c r="M26">
        <v>82513</v>
      </c>
      <c r="N26" s="1">
        <f t="shared" si="2"/>
        <v>0.94099596199568281</v>
      </c>
      <c r="O26">
        <v>42370</v>
      </c>
    </row>
    <row r="27" spans="1:15">
      <c r="A27" t="s">
        <v>35</v>
      </c>
      <c r="B27">
        <v>5327935</v>
      </c>
      <c r="C27">
        <v>0</v>
      </c>
      <c r="D27">
        <v>5327935</v>
      </c>
      <c r="E27">
        <v>5327935</v>
      </c>
      <c r="F27">
        <v>2813261</v>
      </c>
      <c r="G27">
        <v>2514674</v>
      </c>
      <c r="H27">
        <v>3474287</v>
      </c>
      <c r="I27" s="1">
        <f t="shared" si="0"/>
        <v>65.208884868152481</v>
      </c>
      <c r="J27">
        <v>4407787</v>
      </c>
      <c r="K27">
        <v>920148</v>
      </c>
      <c r="L27" s="1">
        <f t="shared" si="1"/>
        <v>17.270255736978772</v>
      </c>
      <c r="M27">
        <v>79578</v>
      </c>
      <c r="N27" s="1">
        <f t="shared" si="2"/>
        <v>1.4935993025440437</v>
      </c>
      <c r="O27">
        <v>35191</v>
      </c>
    </row>
    <row r="28" spans="1:15">
      <c r="A28" t="s">
        <v>36</v>
      </c>
      <c r="B28">
        <v>6493056</v>
      </c>
      <c r="C28">
        <v>0</v>
      </c>
      <c r="D28">
        <v>6493056</v>
      </c>
      <c r="E28">
        <v>6493056</v>
      </c>
      <c r="F28">
        <v>3581636</v>
      </c>
      <c r="G28">
        <v>2911420</v>
      </c>
      <c r="H28">
        <v>4266055</v>
      </c>
      <c r="I28" s="1">
        <f t="shared" si="0"/>
        <v>65.701805128432596</v>
      </c>
      <c r="J28">
        <v>5599471</v>
      </c>
      <c r="K28">
        <v>893585</v>
      </c>
      <c r="L28" s="1">
        <f t="shared" si="1"/>
        <v>13.762163763873282</v>
      </c>
      <c r="M28">
        <v>78587</v>
      </c>
      <c r="N28" s="1">
        <f t="shared" si="2"/>
        <v>1.2103237674216887</v>
      </c>
      <c r="O28">
        <v>37188</v>
      </c>
    </row>
    <row r="29" spans="1:15">
      <c r="A29" t="s">
        <v>37</v>
      </c>
      <c r="B29">
        <v>7624443</v>
      </c>
      <c r="C29">
        <v>0</v>
      </c>
      <c r="D29">
        <v>7624443</v>
      </c>
      <c r="E29">
        <v>7624443</v>
      </c>
      <c r="F29">
        <v>4049821</v>
      </c>
      <c r="G29">
        <v>3574622</v>
      </c>
      <c r="H29">
        <v>5195009</v>
      </c>
      <c r="I29" s="1">
        <f t="shared" si="0"/>
        <v>68.136242870462794</v>
      </c>
      <c r="J29">
        <v>6644956</v>
      </c>
      <c r="K29">
        <v>979487</v>
      </c>
      <c r="L29" s="1">
        <f t="shared" si="1"/>
        <v>12.8466695862242</v>
      </c>
      <c r="M29">
        <v>89308</v>
      </c>
      <c r="N29" s="1">
        <f t="shared" si="2"/>
        <v>1.1713380242989553</v>
      </c>
      <c r="O29">
        <v>43998</v>
      </c>
    </row>
    <row r="30" spans="1:15">
      <c r="A30" t="s">
        <v>38</v>
      </c>
      <c r="B30">
        <v>9287975</v>
      </c>
      <c r="C30">
        <v>0</v>
      </c>
      <c r="D30">
        <v>9287975</v>
      </c>
      <c r="E30">
        <v>9287975</v>
      </c>
      <c r="F30">
        <v>5012875</v>
      </c>
      <c r="G30">
        <v>4275100</v>
      </c>
      <c r="H30">
        <v>6609221</v>
      </c>
      <c r="I30" s="1">
        <f t="shared" si="0"/>
        <v>71.15890169816349</v>
      </c>
      <c r="J30">
        <v>8218884</v>
      </c>
      <c r="K30">
        <v>1069091</v>
      </c>
      <c r="L30" s="1">
        <f t="shared" si="1"/>
        <v>11.510485331840364</v>
      </c>
      <c r="M30">
        <v>115658</v>
      </c>
      <c r="N30" s="1">
        <f t="shared" si="2"/>
        <v>1.2452445231603229</v>
      </c>
      <c r="O30">
        <v>63151</v>
      </c>
    </row>
    <row r="31" spans="1:15">
      <c r="A31" t="s">
        <v>39</v>
      </c>
      <c r="B31">
        <v>9192205</v>
      </c>
      <c r="C31">
        <v>0</v>
      </c>
      <c r="D31">
        <v>9192205</v>
      </c>
      <c r="E31">
        <v>9192205</v>
      </c>
      <c r="F31">
        <v>4854240</v>
      </c>
      <c r="G31">
        <v>4337965</v>
      </c>
      <c r="H31">
        <v>7001588</v>
      </c>
      <c r="I31" s="1">
        <f t="shared" si="0"/>
        <v>76.168753851768969</v>
      </c>
      <c r="J31">
        <v>8071402</v>
      </c>
      <c r="K31">
        <v>1120803</v>
      </c>
      <c r="L31" s="1">
        <f t="shared" si="1"/>
        <v>12.192972197639195</v>
      </c>
      <c r="M31">
        <v>79062</v>
      </c>
      <c r="N31" s="1">
        <f t="shared" si="2"/>
        <v>0.86009831155854333</v>
      </c>
      <c r="O31">
        <v>29947</v>
      </c>
    </row>
    <row r="32" spans="1:15">
      <c r="A32" t="s">
        <v>40</v>
      </c>
      <c r="B32">
        <v>9489412</v>
      </c>
      <c r="C32">
        <v>0</v>
      </c>
      <c r="D32">
        <v>9489412</v>
      </c>
      <c r="E32">
        <v>9489412</v>
      </c>
      <c r="F32">
        <v>5014687</v>
      </c>
      <c r="G32">
        <v>4474725</v>
      </c>
      <c r="H32">
        <v>6590092</v>
      </c>
      <c r="I32" s="1">
        <f t="shared" si="0"/>
        <v>69.446789748405905</v>
      </c>
      <c r="J32">
        <v>8084236</v>
      </c>
      <c r="K32">
        <v>1405176</v>
      </c>
      <c r="L32" s="1">
        <f t="shared" si="1"/>
        <v>14.80783003203992</v>
      </c>
      <c r="M32">
        <v>99354</v>
      </c>
      <c r="N32" s="1">
        <f t="shared" si="2"/>
        <v>1.046998486312956</v>
      </c>
      <c r="O32">
        <v>59542</v>
      </c>
    </row>
    <row r="33" spans="1:15">
      <c r="A33" t="s">
        <v>41</v>
      </c>
      <c r="B33">
        <v>8222961</v>
      </c>
      <c r="C33">
        <v>0</v>
      </c>
      <c r="D33">
        <v>8222961</v>
      </c>
      <c r="E33">
        <v>8222961</v>
      </c>
      <c r="F33">
        <v>4369635</v>
      </c>
      <c r="G33">
        <v>3853326</v>
      </c>
      <c r="H33">
        <v>5826347</v>
      </c>
      <c r="I33" s="1">
        <f t="shared" si="0"/>
        <v>70.854610644511141</v>
      </c>
      <c r="J33">
        <v>7234612</v>
      </c>
      <c r="K33">
        <v>988349</v>
      </c>
      <c r="L33" s="1">
        <f t="shared" si="1"/>
        <v>12.019380853198744</v>
      </c>
      <c r="M33">
        <v>84886</v>
      </c>
      <c r="N33" s="1">
        <f t="shared" si="2"/>
        <v>1.0323045433390721</v>
      </c>
      <c r="O33">
        <v>46304</v>
      </c>
    </row>
    <row r="34" spans="1:15">
      <c r="A34" t="s">
        <v>42</v>
      </c>
      <c r="B34">
        <v>8423205</v>
      </c>
      <c r="C34">
        <v>0</v>
      </c>
      <c r="D34">
        <v>8423205</v>
      </c>
      <c r="E34">
        <v>8423205</v>
      </c>
      <c r="F34">
        <v>4524542</v>
      </c>
      <c r="G34">
        <v>3898663</v>
      </c>
      <c r="H34">
        <v>6041203</v>
      </c>
      <c r="I34" s="1">
        <f t="shared" si="0"/>
        <v>71.720954197363113</v>
      </c>
      <c r="J34">
        <v>7236130</v>
      </c>
      <c r="K34">
        <v>1187075</v>
      </c>
      <c r="L34" s="1">
        <f t="shared" si="1"/>
        <v>14.092913564373656</v>
      </c>
      <c r="M34">
        <v>92445</v>
      </c>
      <c r="N34" s="1">
        <f t="shared" si="2"/>
        <v>1.0975038598728157</v>
      </c>
      <c r="O34">
        <v>48951</v>
      </c>
    </row>
    <row r="35" spans="1:15">
      <c r="A35" t="s">
        <v>43</v>
      </c>
      <c r="B35">
        <v>9697649</v>
      </c>
      <c r="C35">
        <v>0</v>
      </c>
      <c r="D35">
        <v>9697649</v>
      </c>
      <c r="E35">
        <v>9697649</v>
      </c>
      <c r="F35">
        <v>5170742</v>
      </c>
      <c r="G35">
        <v>4526907</v>
      </c>
      <c r="H35">
        <v>6949249</v>
      </c>
      <c r="I35" s="1">
        <f t="shared" si="0"/>
        <v>71.659110367884011</v>
      </c>
      <c r="J35">
        <v>8709258</v>
      </c>
      <c r="K35">
        <v>988391</v>
      </c>
      <c r="L35" s="1">
        <f t="shared" si="1"/>
        <v>10.192068201272289</v>
      </c>
      <c r="M35">
        <v>119649</v>
      </c>
      <c r="N35" s="1">
        <f t="shared" si="2"/>
        <v>1.2337938813830032</v>
      </c>
      <c r="O35">
        <v>53101</v>
      </c>
    </row>
    <row r="36" spans="1:15">
      <c r="A36" t="s">
        <v>44</v>
      </c>
      <c r="B36">
        <v>7013307</v>
      </c>
      <c r="C36">
        <v>0</v>
      </c>
      <c r="D36">
        <v>7013307</v>
      </c>
      <c r="E36">
        <v>7013307</v>
      </c>
      <c r="F36">
        <v>3741497</v>
      </c>
      <c r="G36">
        <v>3271810</v>
      </c>
      <c r="H36">
        <v>4927533</v>
      </c>
      <c r="I36" s="1">
        <f t="shared" si="0"/>
        <v>70.259764758622424</v>
      </c>
      <c r="J36">
        <v>6033466</v>
      </c>
      <c r="K36">
        <v>979841</v>
      </c>
      <c r="L36" s="1">
        <f t="shared" si="1"/>
        <v>13.971169378440157</v>
      </c>
      <c r="M36">
        <v>68103</v>
      </c>
      <c r="N36" s="1">
        <f t="shared" si="2"/>
        <v>0.97105402629601123</v>
      </c>
      <c r="O36">
        <v>35282</v>
      </c>
    </row>
    <row r="37" spans="1:15">
      <c r="A37" t="s">
        <v>45</v>
      </c>
      <c r="B37">
        <v>7495230</v>
      </c>
      <c r="C37">
        <v>0</v>
      </c>
      <c r="D37">
        <v>7495230</v>
      </c>
      <c r="E37">
        <v>7495230</v>
      </c>
      <c r="F37">
        <v>3847683</v>
      </c>
      <c r="G37">
        <v>3647547</v>
      </c>
      <c r="H37">
        <v>5340109</v>
      </c>
      <c r="I37" s="1">
        <f t="shared" si="0"/>
        <v>71.246766276685307</v>
      </c>
      <c r="J37">
        <v>6714546</v>
      </c>
      <c r="K37">
        <v>780684</v>
      </c>
      <c r="L37" s="1">
        <f t="shared" si="1"/>
        <v>10.415744413446951</v>
      </c>
      <c r="M37">
        <v>79773</v>
      </c>
      <c r="N37" s="1">
        <f t="shared" si="2"/>
        <v>1.064316905551931</v>
      </c>
      <c r="O37">
        <v>30759</v>
      </c>
    </row>
    <row r="38" spans="1:15">
      <c r="A38" t="s">
        <v>46</v>
      </c>
      <c r="B38">
        <v>7662260</v>
      </c>
      <c r="C38">
        <v>0</v>
      </c>
      <c r="D38">
        <v>7662260</v>
      </c>
      <c r="E38">
        <v>7662260</v>
      </c>
      <c r="F38">
        <v>4072659</v>
      </c>
      <c r="G38">
        <v>3589601</v>
      </c>
      <c r="H38">
        <v>5405241</v>
      </c>
      <c r="I38" s="1">
        <f t="shared" si="0"/>
        <v>70.543690764865715</v>
      </c>
      <c r="J38">
        <v>6823795</v>
      </c>
      <c r="K38">
        <v>838465</v>
      </c>
      <c r="L38" s="1">
        <f t="shared" si="1"/>
        <v>10.942789725224673</v>
      </c>
      <c r="M38">
        <v>102992</v>
      </c>
      <c r="N38" s="1">
        <f t="shared" si="2"/>
        <v>1.3441465050781363</v>
      </c>
      <c r="O38">
        <v>47025</v>
      </c>
    </row>
    <row r="39" spans="1:15">
      <c r="A39" t="s">
        <v>47</v>
      </c>
      <c r="B39">
        <v>8003512</v>
      </c>
      <c r="C39">
        <v>0</v>
      </c>
      <c r="D39">
        <v>8003512</v>
      </c>
      <c r="E39">
        <v>8003512</v>
      </c>
      <c r="F39">
        <v>4420196</v>
      </c>
      <c r="G39">
        <v>3583316</v>
      </c>
      <c r="H39">
        <v>5508312</v>
      </c>
      <c r="I39" s="1">
        <f t="shared" si="0"/>
        <v>68.823686401669661</v>
      </c>
      <c r="J39">
        <v>6698870</v>
      </c>
      <c r="K39">
        <v>1304642</v>
      </c>
      <c r="L39" s="1">
        <f t="shared" si="1"/>
        <v>16.300868918544758</v>
      </c>
      <c r="M39">
        <v>83059</v>
      </c>
      <c r="N39" s="1">
        <f t="shared" si="2"/>
        <v>1.0377819137398683</v>
      </c>
      <c r="O39">
        <v>44335</v>
      </c>
    </row>
    <row r="40" spans="1:15">
      <c r="A40" t="s">
        <v>48</v>
      </c>
      <c r="B40">
        <v>9487145</v>
      </c>
      <c r="C40">
        <v>0</v>
      </c>
      <c r="D40">
        <v>9487145</v>
      </c>
      <c r="E40">
        <v>9487145</v>
      </c>
      <c r="F40">
        <v>4976958</v>
      </c>
      <c r="G40">
        <v>4510187</v>
      </c>
      <c r="H40">
        <v>6807823</v>
      </c>
      <c r="I40" s="1">
        <f t="shared" si="0"/>
        <v>71.758395175787868</v>
      </c>
      <c r="J40">
        <v>8142291</v>
      </c>
      <c r="K40">
        <v>1344854</v>
      </c>
      <c r="L40" s="1">
        <f t="shared" si="1"/>
        <v>14.175539638110306</v>
      </c>
      <c r="M40">
        <v>89979</v>
      </c>
      <c r="N40" s="1">
        <f t="shared" si="2"/>
        <v>0.9484307449712216</v>
      </c>
      <c r="O40">
        <v>48634</v>
      </c>
    </row>
    <row r="41" spans="1:15">
      <c r="A41" t="s">
        <v>49</v>
      </c>
      <c r="B41">
        <v>4109109</v>
      </c>
      <c r="C41">
        <v>0</v>
      </c>
      <c r="D41">
        <v>4109109</v>
      </c>
      <c r="E41">
        <v>4109109</v>
      </c>
      <c r="F41">
        <v>2175102</v>
      </c>
      <c r="G41">
        <v>1934007</v>
      </c>
      <c r="H41">
        <v>3041175</v>
      </c>
      <c r="I41" s="1">
        <f t="shared" si="0"/>
        <v>74.01057017470211</v>
      </c>
      <c r="J41">
        <v>3542851</v>
      </c>
      <c r="K41">
        <v>566258</v>
      </c>
      <c r="L41" s="1">
        <f t="shared" si="1"/>
        <v>13.780554373223003</v>
      </c>
      <c r="M41">
        <v>39703</v>
      </c>
      <c r="N41" s="1">
        <f t="shared" si="2"/>
        <v>0.96621919739778139</v>
      </c>
      <c r="O41">
        <v>16339</v>
      </c>
    </row>
    <row r="42" spans="1:15">
      <c r="A42" t="s">
        <v>50</v>
      </c>
      <c r="B42">
        <v>4444898</v>
      </c>
      <c r="C42">
        <v>0</v>
      </c>
      <c r="D42">
        <v>4444898</v>
      </c>
      <c r="E42">
        <v>4444898</v>
      </c>
      <c r="F42">
        <v>2411879</v>
      </c>
      <c r="G42">
        <v>2033019</v>
      </c>
      <c r="H42">
        <v>2880777</v>
      </c>
      <c r="I42" s="1">
        <f t="shared" si="0"/>
        <v>64.810868550864384</v>
      </c>
      <c r="J42">
        <v>3816799</v>
      </c>
      <c r="K42">
        <v>628099</v>
      </c>
      <c r="L42" s="1">
        <f t="shared" si="1"/>
        <v>14.130785453344487</v>
      </c>
      <c r="M42">
        <v>57651</v>
      </c>
      <c r="N42" s="1">
        <f t="shared" si="2"/>
        <v>1.2970151396050034</v>
      </c>
      <c r="O42">
        <v>26403</v>
      </c>
    </row>
    <row r="43" spans="1:15">
      <c r="A43" t="s">
        <v>51</v>
      </c>
      <c r="B43">
        <v>2337875</v>
      </c>
      <c r="C43">
        <v>0</v>
      </c>
      <c r="D43">
        <v>2337875</v>
      </c>
      <c r="E43">
        <v>2337875</v>
      </c>
      <c r="F43">
        <v>1314681</v>
      </c>
      <c r="G43">
        <v>1023194</v>
      </c>
      <c r="H43">
        <v>1270392</v>
      </c>
      <c r="I43" s="1">
        <f t="shared" si="0"/>
        <v>54.339603272202318</v>
      </c>
      <c r="J43">
        <v>1862588</v>
      </c>
      <c r="K43">
        <v>475287</v>
      </c>
      <c r="L43" s="1">
        <f t="shared" si="1"/>
        <v>20.329872213013957</v>
      </c>
      <c r="M43">
        <v>40121</v>
      </c>
      <c r="N43" s="1">
        <f t="shared" si="2"/>
        <v>1.716131101962252</v>
      </c>
      <c r="O43">
        <v>16434</v>
      </c>
    </row>
    <row r="44" spans="1:15">
      <c r="A44" t="s">
        <v>52</v>
      </c>
      <c r="B44">
        <v>2816149</v>
      </c>
      <c r="C44">
        <v>0</v>
      </c>
      <c r="D44">
        <v>2816149</v>
      </c>
      <c r="E44">
        <v>2816149</v>
      </c>
      <c r="F44">
        <v>1551119</v>
      </c>
      <c r="G44">
        <v>1265030</v>
      </c>
      <c r="H44">
        <v>1664501</v>
      </c>
      <c r="I44" s="1">
        <f t="shared" si="0"/>
        <v>59.105572894047867</v>
      </c>
      <c r="J44">
        <v>2365333</v>
      </c>
      <c r="K44">
        <v>450816</v>
      </c>
      <c r="L44" s="1">
        <f t="shared" si="1"/>
        <v>16.008243881982096</v>
      </c>
      <c r="M44">
        <v>41122</v>
      </c>
      <c r="N44" s="1">
        <f t="shared" si="2"/>
        <v>1.4602210323388429</v>
      </c>
      <c r="O44">
        <v>16311</v>
      </c>
    </row>
    <row r="45" spans="1:15">
      <c r="A45" t="s">
        <v>53</v>
      </c>
      <c r="B45">
        <v>5122189</v>
      </c>
      <c r="C45">
        <v>0</v>
      </c>
      <c r="D45">
        <v>5122189</v>
      </c>
      <c r="E45">
        <v>5122189</v>
      </c>
      <c r="F45">
        <v>2756683</v>
      </c>
      <c r="G45">
        <v>2365506</v>
      </c>
      <c r="H45">
        <v>3371248</v>
      </c>
      <c r="I45" s="1">
        <f t="shared" si="0"/>
        <v>65.816548354619485</v>
      </c>
      <c r="J45">
        <v>4460908</v>
      </c>
      <c r="K45">
        <v>661281</v>
      </c>
      <c r="L45" s="1">
        <f t="shared" si="1"/>
        <v>12.910124948532747</v>
      </c>
      <c r="M45">
        <v>73661</v>
      </c>
      <c r="N45" s="1">
        <f t="shared" si="2"/>
        <v>1.4380765723404583</v>
      </c>
      <c r="O45">
        <v>35062</v>
      </c>
    </row>
    <row r="46" spans="1:15">
      <c r="A46" t="s">
        <v>54</v>
      </c>
      <c r="B46">
        <v>7595871</v>
      </c>
      <c r="C46">
        <v>0</v>
      </c>
      <c r="D46">
        <v>7595871</v>
      </c>
      <c r="E46">
        <v>7595871</v>
      </c>
      <c r="F46">
        <v>4075735</v>
      </c>
      <c r="G46">
        <v>3520136</v>
      </c>
      <c r="H46">
        <v>5175233</v>
      </c>
      <c r="I46" s="1">
        <f t="shared" si="0"/>
        <v>68.13218655240459</v>
      </c>
      <c r="J46">
        <v>6703843</v>
      </c>
      <c r="K46">
        <v>892028</v>
      </c>
      <c r="L46" s="1">
        <f t="shared" si="1"/>
        <v>11.743590695523924</v>
      </c>
      <c r="M46">
        <v>96508</v>
      </c>
      <c r="N46" s="1">
        <f t="shared" si="2"/>
        <v>1.2705323721269095</v>
      </c>
      <c r="O46">
        <v>39773</v>
      </c>
    </row>
    <row r="47" spans="1:15">
      <c r="A47" t="s">
        <v>55</v>
      </c>
      <c r="B47">
        <v>8739608</v>
      </c>
      <c r="C47">
        <v>0</v>
      </c>
      <c r="D47">
        <v>8739608</v>
      </c>
      <c r="E47">
        <v>8739608</v>
      </c>
      <c r="F47">
        <v>4623761</v>
      </c>
      <c r="G47">
        <v>4115847</v>
      </c>
      <c r="H47">
        <v>6077773</v>
      </c>
      <c r="I47" s="1">
        <f t="shared" si="0"/>
        <v>69.542855926718914</v>
      </c>
      <c r="J47">
        <v>7851123</v>
      </c>
      <c r="K47">
        <v>888485</v>
      </c>
      <c r="L47" s="1">
        <f t="shared" si="1"/>
        <v>10.166188231783394</v>
      </c>
      <c r="M47">
        <v>112079</v>
      </c>
      <c r="N47" s="1">
        <f t="shared" si="2"/>
        <v>1.2824259394700541</v>
      </c>
      <c r="O47">
        <v>59167</v>
      </c>
    </row>
    <row r="48" spans="1:15">
      <c r="A48" t="s">
        <v>56</v>
      </c>
      <c r="B48">
        <v>8857705</v>
      </c>
      <c r="C48">
        <v>0</v>
      </c>
      <c r="D48">
        <v>8857705</v>
      </c>
      <c r="E48">
        <v>8857705</v>
      </c>
      <c r="F48">
        <v>4724830</v>
      </c>
      <c r="G48">
        <v>4132875</v>
      </c>
      <c r="H48">
        <v>6263862</v>
      </c>
      <c r="I48" s="1">
        <f t="shared" si="0"/>
        <v>70.716534361891703</v>
      </c>
      <c r="J48">
        <v>7723598</v>
      </c>
      <c r="K48">
        <v>1134107</v>
      </c>
      <c r="L48" s="1">
        <f t="shared" si="1"/>
        <v>12.80362125403815</v>
      </c>
      <c r="M48">
        <v>119024</v>
      </c>
      <c r="N48" s="1">
        <f t="shared" si="2"/>
        <v>1.3437340710714569</v>
      </c>
      <c r="O48">
        <v>66578</v>
      </c>
    </row>
    <row r="49" spans="1:15">
      <c r="A49" t="s">
        <v>57</v>
      </c>
      <c r="B49">
        <v>4844801</v>
      </c>
      <c r="C49">
        <v>0</v>
      </c>
      <c r="D49">
        <v>4844801</v>
      </c>
      <c r="E49">
        <v>4844801</v>
      </c>
      <c r="F49">
        <v>2637467</v>
      </c>
      <c r="G49">
        <v>2207334</v>
      </c>
      <c r="H49">
        <v>3188299</v>
      </c>
      <c r="I49" s="1">
        <f t="shared" si="0"/>
        <v>65.808667889558308</v>
      </c>
      <c r="J49">
        <v>4170093</v>
      </c>
      <c r="K49">
        <v>674708</v>
      </c>
      <c r="L49" s="1">
        <f t="shared" si="1"/>
        <v>13.926433717298192</v>
      </c>
      <c r="M49">
        <v>73475</v>
      </c>
      <c r="N49" s="1">
        <f t="shared" si="2"/>
        <v>1.5165741585670909</v>
      </c>
      <c r="O49">
        <v>31340</v>
      </c>
    </row>
    <row r="50" spans="1:15">
      <c r="A50" t="s">
        <v>58</v>
      </c>
      <c r="B50">
        <v>4774543</v>
      </c>
      <c r="C50">
        <v>0</v>
      </c>
      <c r="D50">
        <v>4774543</v>
      </c>
      <c r="E50">
        <v>4774543</v>
      </c>
      <c r="F50">
        <v>2612870</v>
      </c>
      <c r="G50">
        <v>2161673</v>
      </c>
      <c r="H50">
        <v>3126772</v>
      </c>
      <c r="I50" s="1">
        <f t="shared" si="0"/>
        <v>65.488403811631812</v>
      </c>
      <c r="J50">
        <v>4063196</v>
      </c>
      <c r="K50">
        <v>711347</v>
      </c>
      <c r="L50" s="1">
        <f t="shared" si="1"/>
        <v>14.89874528305641</v>
      </c>
      <c r="M50">
        <v>73527</v>
      </c>
      <c r="N50" s="1">
        <f t="shared" si="2"/>
        <v>1.5399798472859079</v>
      </c>
      <c r="O50">
        <v>29469</v>
      </c>
    </row>
    <row r="51" spans="1:15">
      <c r="A51" t="s">
        <v>59</v>
      </c>
      <c r="B51">
        <v>5351512</v>
      </c>
      <c r="C51">
        <v>0</v>
      </c>
      <c r="D51">
        <v>5351512</v>
      </c>
      <c r="E51">
        <v>5351512</v>
      </c>
      <c r="F51">
        <v>2901818</v>
      </c>
      <c r="G51">
        <v>2449694</v>
      </c>
      <c r="H51">
        <v>3550753</v>
      </c>
      <c r="I51" s="1">
        <f t="shared" si="0"/>
        <v>66.350463196195761</v>
      </c>
      <c r="J51">
        <v>4633659</v>
      </c>
      <c r="K51">
        <v>717853</v>
      </c>
      <c r="L51" s="1">
        <f t="shared" si="1"/>
        <v>13.414022055822729</v>
      </c>
      <c r="M51">
        <v>73849</v>
      </c>
      <c r="N51" s="1">
        <f t="shared" si="2"/>
        <v>1.3799651388243173</v>
      </c>
      <c r="O51">
        <v>36835</v>
      </c>
    </row>
    <row r="52" spans="1:15">
      <c r="A52" t="s">
        <v>60</v>
      </c>
      <c r="B52">
        <v>6203742</v>
      </c>
      <c r="C52">
        <v>0</v>
      </c>
      <c r="D52">
        <v>6203742</v>
      </c>
      <c r="E52">
        <v>6203742</v>
      </c>
      <c r="F52">
        <v>3240163</v>
      </c>
      <c r="G52">
        <v>2963579</v>
      </c>
      <c r="H52">
        <v>4055226</v>
      </c>
      <c r="I52" s="1">
        <f t="shared" si="0"/>
        <v>65.367418567696717</v>
      </c>
      <c r="J52">
        <v>5241263</v>
      </c>
      <c r="K52">
        <v>962479</v>
      </c>
      <c r="L52" s="1">
        <f t="shared" si="1"/>
        <v>15.51449109263409</v>
      </c>
      <c r="M52">
        <v>93539</v>
      </c>
      <c r="N52" s="1">
        <f t="shared" si="2"/>
        <v>1.5077835280706386</v>
      </c>
      <c r="O52">
        <v>45751</v>
      </c>
    </row>
    <row r="53" spans="1:15">
      <c r="A53" t="s">
        <v>61</v>
      </c>
      <c r="B53">
        <v>9096715</v>
      </c>
      <c r="C53">
        <v>0</v>
      </c>
      <c r="D53">
        <v>9096715</v>
      </c>
      <c r="E53">
        <v>9096715</v>
      </c>
      <c r="F53">
        <v>4873476</v>
      </c>
      <c r="G53">
        <v>4223239</v>
      </c>
      <c r="H53">
        <v>6254841</v>
      </c>
      <c r="I53" s="1">
        <f t="shared" si="0"/>
        <v>68.759337848882808</v>
      </c>
      <c r="J53">
        <v>8080307</v>
      </c>
      <c r="K53">
        <v>1016408</v>
      </c>
      <c r="L53" s="1">
        <f t="shared" si="1"/>
        <v>11.173352138656647</v>
      </c>
      <c r="M53">
        <v>98220</v>
      </c>
      <c r="N53" s="1">
        <f t="shared" si="2"/>
        <v>1.0797304301607777</v>
      </c>
      <c r="O53">
        <v>50260</v>
      </c>
    </row>
    <row r="54" spans="1:15">
      <c r="A54" t="s">
        <v>62</v>
      </c>
      <c r="B54">
        <v>6353139</v>
      </c>
      <c r="C54">
        <v>0</v>
      </c>
      <c r="D54">
        <v>6353139</v>
      </c>
      <c r="E54">
        <v>6353139</v>
      </c>
      <c r="F54">
        <v>3440216</v>
      </c>
      <c r="G54">
        <v>2912923</v>
      </c>
      <c r="H54">
        <v>4122290</v>
      </c>
      <c r="I54" s="1">
        <f t="shared" si="0"/>
        <v>64.885877674012804</v>
      </c>
      <c r="J54">
        <v>5419170</v>
      </c>
      <c r="K54">
        <v>933969</v>
      </c>
      <c r="L54" s="1">
        <f t="shared" si="1"/>
        <v>14.700906119006683</v>
      </c>
      <c r="M54">
        <v>73401</v>
      </c>
      <c r="N54" s="1">
        <f t="shared" si="2"/>
        <v>1.1553501347916362</v>
      </c>
      <c r="O54">
        <v>38276</v>
      </c>
    </row>
    <row r="55" spans="1:15">
      <c r="A55" t="s">
        <v>63</v>
      </c>
      <c r="B55">
        <v>6180236</v>
      </c>
      <c r="C55">
        <v>0</v>
      </c>
      <c r="D55">
        <v>6180236</v>
      </c>
      <c r="E55">
        <v>6180236</v>
      </c>
      <c r="F55">
        <v>3331978</v>
      </c>
      <c r="G55">
        <v>2848258</v>
      </c>
      <c r="H55">
        <v>4313976</v>
      </c>
      <c r="I55" s="1">
        <f t="shared" si="0"/>
        <v>69.80277128575672</v>
      </c>
      <c r="J55">
        <v>5458059</v>
      </c>
      <c r="K55">
        <v>722177</v>
      </c>
      <c r="L55" s="1">
        <f t="shared" si="1"/>
        <v>11.685265740661036</v>
      </c>
      <c r="M55">
        <v>82430</v>
      </c>
      <c r="N55" s="1">
        <f t="shared" si="2"/>
        <v>1.3337678366974983</v>
      </c>
      <c r="O55">
        <v>42356</v>
      </c>
    </row>
    <row r="56" spans="1:15">
      <c r="A56" t="s">
        <v>64</v>
      </c>
      <c r="B56">
        <v>14861079</v>
      </c>
      <c r="C56">
        <v>0</v>
      </c>
      <c r="D56">
        <v>14861079</v>
      </c>
      <c r="E56">
        <v>14861079</v>
      </c>
      <c r="F56">
        <v>7719808</v>
      </c>
      <c r="G56">
        <v>7141271</v>
      </c>
      <c r="H56">
        <v>10547121</v>
      </c>
      <c r="I56" s="1">
        <f t="shared" si="0"/>
        <v>70.971434846689121</v>
      </c>
      <c r="J56">
        <v>13200121</v>
      </c>
      <c r="K56">
        <v>1660958</v>
      </c>
      <c r="L56" s="1">
        <f t="shared" si="1"/>
        <v>11.176563962818582</v>
      </c>
      <c r="M56">
        <v>167496</v>
      </c>
      <c r="N56" s="1">
        <f t="shared" si="2"/>
        <v>1.1270783231823207</v>
      </c>
      <c r="O56">
        <v>93216</v>
      </c>
    </row>
    <row r="57" spans="1:15">
      <c r="A57" t="s">
        <v>65</v>
      </c>
      <c r="B57">
        <v>6520100</v>
      </c>
      <c r="C57">
        <v>0</v>
      </c>
      <c r="D57">
        <v>6520100</v>
      </c>
      <c r="E57">
        <v>6520100</v>
      </c>
      <c r="F57">
        <v>3487755</v>
      </c>
      <c r="G57">
        <v>3032345</v>
      </c>
      <c r="H57">
        <v>4109025</v>
      </c>
      <c r="I57" s="1">
        <f t="shared" si="0"/>
        <v>63.020889250164878</v>
      </c>
      <c r="J57">
        <v>5035889</v>
      </c>
      <c r="K57">
        <v>1484211</v>
      </c>
      <c r="L57" s="1">
        <f t="shared" si="1"/>
        <v>22.763623257312005</v>
      </c>
      <c r="M57">
        <v>76197</v>
      </c>
      <c r="N57" s="1">
        <f t="shared" si="2"/>
        <v>1.1686477201269918</v>
      </c>
      <c r="O57">
        <v>38149</v>
      </c>
    </row>
    <row r="58" spans="1:15">
      <c r="A58" t="s">
        <v>66</v>
      </c>
      <c r="B58">
        <v>6529637</v>
      </c>
      <c r="C58">
        <v>0</v>
      </c>
      <c r="D58">
        <v>6529637</v>
      </c>
      <c r="E58">
        <v>6529637</v>
      </c>
      <c r="F58">
        <v>3515135</v>
      </c>
      <c r="G58">
        <v>3014502</v>
      </c>
      <c r="H58">
        <v>4519123</v>
      </c>
      <c r="I58" s="1">
        <f t="shared" si="0"/>
        <v>69.209406280931077</v>
      </c>
      <c r="J58">
        <v>5756667</v>
      </c>
      <c r="K58">
        <v>772970</v>
      </c>
      <c r="L58" s="1">
        <f t="shared" si="1"/>
        <v>11.837870926056073</v>
      </c>
      <c r="M58">
        <v>80216</v>
      </c>
      <c r="N58" s="1">
        <f t="shared" si="2"/>
        <v>1.2284909559290969</v>
      </c>
      <c r="O58">
        <v>37830</v>
      </c>
    </row>
    <row r="59" spans="1:15">
      <c r="A59" t="s">
        <v>67</v>
      </c>
      <c r="B59">
        <v>7973908</v>
      </c>
      <c r="C59">
        <v>0</v>
      </c>
      <c r="D59">
        <v>7973908</v>
      </c>
      <c r="E59">
        <v>7973908</v>
      </c>
      <c r="F59">
        <v>4169987</v>
      </c>
      <c r="G59">
        <v>3803921</v>
      </c>
      <c r="H59">
        <v>5512987</v>
      </c>
      <c r="I59" s="1">
        <f t="shared" si="0"/>
        <v>69.137830534287573</v>
      </c>
      <c r="J59">
        <v>6674615</v>
      </c>
      <c r="K59">
        <v>1299293</v>
      </c>
      <c r="L59" s="1">
        <f t="shared" si="1"/>
        <v>16.294306380259215</v>
      </c>
      <c r="M59">
        <v>99221</v>
      </c>
      <c r="N59" s="1">
        <f t="shared" si="2"/>
        <v>1.2443208524602993</v>
      </c>
      <c r="O59">
        <v>45317</v>
      </c>
    </row>
    <row r="60" spans="1:15">
      <c r="A60">
        <v>541001</v>
      </c>
      <c r="B60">
        <v>10855493</v>
      </c>
      <c r="C60">
        <v>0</v>
      </c>
      <c r="D60">
        <v>10855493</v>
      </c>
      <c r="E60">
        <v>10855493</v>
      </c>
      <c r="F60">
        <v>5629303</v>
      </c>
      <c r="G60">
        <v>5226190</v>
      </c>
      <c r="H60">
        <v>7669914</v>
      </c>
      <c r="I60" s="1">
        <f t="shared" si="0"/>
        <v>70.654681459423358</v>
      </c>
      <c r="J60">
        <v>9975198</v>
      </c>
      <c r="K60">
        <v>880295</v>
      </c>
      <c r="L60" s="1">
        <f t="shared" si="1"/>
        <v>8.1092125433639914</v>
      </c>
      <c r="M60">
        <v>87627</v>
      </c>
      <c r="N60" s="1">
        <f t="shared" si="2"/>
        <v>0.80721345405501155</v>
      </c>
      <c r="O60">
        <v>39080</v>
      </c>
    </row>
    <row r="61" spans="1:15">
      <c r="A61">
        <v>541064</v>
      </c>
      <c r="B61">
        <v>10247776</v>
      </c>
      <c r="C61">
        <v>0</v>
      </c>
      <c r="D61">
        <v>10247776</v>
      </c>
      <c r="E61">
        <v>10247776</v>
      </c>
      <c r="F61">
        <v>5370203</v>
      </c>
      <c r="G61">
        <v>4877573</v>
      </c>
      <c r="H61">
        <v>7421988</v>
      </c>
      <c r="I61" s="1">
        <f t="shared" si="0"/>
        <v>72.425353559640641</v>
      </c>
      <c r="J61">
        <v>9462422</v>
      </c>
      <c r="K61">
        <v>785354</v>
      </c>
      <c r="L61" s="1">
        <f t="shared" si="1"/>
        <v>7.6636530697001968</v>
      </c>
      <c r="M61">
        <v>114783</v>
      </c>
      <c r="N61" s="1">
        <f t="shared" si="2"/>
        <v>1.1200771757696499</v>
      </c>
      <c r="O61">
        <v>52700</v>
      </c>
    </row>
    <row r="62" spans="1:15">
      <c r="A62">
        <v>541093</v>
      </c>
      <c r="B62">
        <v>4473199</v>
      </c>
      <c r="C62">
        <v>0</v>
      </c>
      <c r="D62">
        <v>4473199</v>
      </c>
      <c r="E62">
        <v>4473199</v>
      </c>
      <c r="F62">
        <v>2392451</v>
      </c>
      <c r="G62">
        <v>2080748</v>
      </c>
      <c r="H62">
        <v>3007280</v>
      </c>
      <c r="I62" s="1">
        <f t="shared" si="0"/>
        <v>67.228844502558459</v>
      </c>
      <c r="J62">
        <v>3938395</v>
      </c>
      <c r="K62">
        <v>534804</v>
      </c>
      <c r="L62" s="1">
        <f t="shared" si="1"/>
        <v>11.955739058333869</v>
      </c>
      <c r="M62">
        <v>62440</v>
      </c>
      <c r="N62" s="1">
        <f t="shared" si="2"/>
        <v>1.3958690413728521</v>
      </c>
      <c r="O62">
        <v>23684</v>
      </c>
    </row>
    <row r="63" spans="1:15">
      <c r="A63">
        <v>541101</v>
      </c>
      <c r="B63">
        <v>9974971</v>
      </c>
      <c r="C63">
        <v>0</v>
      </c>
      <c r="D63">
        <v>9974971</v>
      </c>
      <c r="E63">
        <v>9974971</v>
      </c>
      <c r="F63">
        <v>5208556</v>
      </c>
      <c r="G63">
        <v>4766415</v>
      </c>
      <c r="H63">
        <v>7203153</v>
      </c>
      <c r="I63" s="1">
        <f t="shared" si="0"/>
        <v>72.212270090810293</v>
      </c>
      <c r="J63">
        <v>9020499</v>
      </c>
      <c r="K63">
        <v>954472</v>
      </c>
      <c r="L63" s="1">
        <f t="shared" si="1"/>
        <v>9.5686694226980702</v>
      </c>
      <c r="M63">
        <v>107721</v>
      </c>
      <c r="N63" s="1">
        <f t="shared" si="2"/>
        <v>1.0799129140325321</v>
      </c>
      <c r="O63">
        <v>48827</v>
      </c>
    </row>
    <row r="64" spans="1:15">
      <c r="A64">
        <v>541123</v>
      </c>
      <c r="B64">
        <v>8751951</v>
      </c>
      <c r="C64">
        <v>0</v>
      </c>
      <c r="D64">
        <v>8751951</v>
      </c>
      <c r="E64">
        <v>8751951</v>
      </c>
      <c r="F64">
        <v>4507049</v>
      </c>
      <c r="G64">
        <v>4244902</v>
      </c>
      <c r="H64">
        <v>6754618</v>
      </c>
      <c r="I64" s="1">
        <f t="shared" si="0"/>
        <v>77.178425701880641</v>
      </c>
      <c r="J64">
        <v>7951215</v>
      </c>
      <c r="K64">
        <v>800736</v>
      </c>
      <c r="L64" s="1">
        <f t="shared" si="1"/>
        <v>9.1492285548673653</v>
      </c>
      <c r="M64">
        <v>77271</v>
      </c>
      <c r="N64" s="1">
        <f t="shared" si="2"/>
        <v>0.88290028132013076</v>
      </c>
      <c r="O64">
        <v>34109</v>
      </c>
    </row>
    <row r="65" spans="1:15">
      <c r="A65">
        <v>541132</v>
      </c>
      <c r="B65">
        <v>8085687</v>
      </c>
      <c r="C65">
        <v>0</v>
      </c>
      <c r="D65">
        <v>8085687</v>
      </c>
      <c r="E65">
        <v>8085687</v>
      </c>
      <c r="F65">
        <v>4237681</v>
      </c>
      <c r="G65">
        <v>3848006</v>
      </c>
      <c r="H65">
        <v>5508194</v>
      </c>
      <c r="I65" s="1">
        <f t="shared" si="0"/>
        <v>68.122770520303348</v>
      </c>
      <c r="J65">
        <v>7401956</v>
      </c>
      <c r="K65">
        <v>683731</v>
      </c>
      <c r="L65" s="1">
        <f t="shared" si="1"/>
        <v>8.4560656379600143</v>
      </c>
      <c r="M65">
        <v>72036</v>
      </c>
      <c r="N65" s="1">
        <f t="shared" si="2"/>
        <v>0.89090760005921577</v>
      </c>
      <c r="O65">
        <v>31723</v>
      </c>
    </row>
    <row r="66" spans="1:15">
      <c r="A66">
        <v>541141</v>
      </c>
      <c r="B66">
        <v>8265445</v>
      </c>
      <c r="C66">
        <v>0</v>
      </c>
      <c r="D66">
        <v>8265445</v>
      </c>
      <c r="E66">
        <v>8265445</v>
      </c>
      <c r="F66">
        <v>4356672</v>
      </c>
      <c r="G66">
        <v>3908773</v>
      </c>
      <c r="H66">
        <v>5760892</v>
      </c>
      <c r="I66" s="1">
        <f t="shared" si="0"/>
        <v>69.698509880593235</v>
      </c>
      <c r="J66">
        <v>7364284</v>
      </c>
      <c r="K66">
        <v>901161</v>
      </c>
      <c r="L66" s="1">
        <f t="shared" si="1"/>
        <v>10.902752362395491</v>
      </c>
      <c r="M66">
        <v>89009</v>
      </c>
      <c r="N66" s="1">
        <f t="shared" si="2"/>
        <v>1.0768809180872898</v>
      </c>
      <c r="O66">
        <v>36107</v>
      </c>
    </row>
    <row r="67" spans="1:15">
      <c r="A67">
        <v>541198</v>
      </c>
      <c r="B67">
        <v>6290267</v>
      </c>
      <c r="C67">
        <v>0</v>
      </c>
      <c r="D67">
        <v>6290267</v>
      </c>
      <c r="E67">
        <v>6290267</v>
      </c>
      <c r="F67">
        <v>3246841</v>
      </c>
      <c r="G67">
        <v>3043426</v>
      </c>
      <c r="H67">
        <v>4250245</v>
      </c>
      <c r="I67" s="1">
        <f t="shared" si="0"/>
        <v>67.568594465068017</v>
      </c>
      <c r="J67">
        <v>5615569</v>
      </c>
      <c r="K67">
        <v>674698</v>
      </c>
      <c r="L67" s="1">
        <f t="shared" si="1"/>
        <v>10.726062979520583</v>
      </c>
      <c r="M67">
        <v>81029</v>
      </c>
      <c r="N67" s="1">
        <f t="shared" si="2"/>
        <v>1.2881647154246394</v>
      </c>
      <c r="O67">
        <v>33881</v>
      </c>
    </row>
    <row r="68" spans="1:15">
      <c r="A68">
        <v>541256</v>
      </c>
      <c r="B68">
        <v>5574888</v>
      </c>
      <c r="C68">
        <v>0</v>
      </c>
      <c r="D68">
        <v>5574888</v>
      </c>
      <c r="E68">
        <v>5574888</v>
      </c>
      <c r="F68">
        <v>3093581</v>
      </c>
      <c r="G68">
        <v>2481307</v>
      </c>
      <c r="H68">
        <v>3548554</v>
      </c>
      <c r="I68" s="1">
        <f t="shared" ref="I68:I86" si="3">H68*100/B68</f>
        <v>63.652471583285617</v>
      </c>
      <c r="J68">
        <v>4772507</v>
      </c>
      <c r="K68">
        <v>802381</v>
      </c>
      <c r="L68" s="1">
        <f t="shared" ref="L68:L86" si="4">K68*100/B68</f>
        <v>14.39277345123346</v>
      </c>
      <c r="M68">
        <v>71119</v>
      </c>
      <c r="N68" s="1">
        <f t="shared" ref="N68:N86" si="5">M68*100/B68</f>
        <v>1.2757027585128167</v>
      </c>
      <c r="O68">
        <v>25075</v>
      </c>
    </row>
    <row r="69" spans="1:15">
      <c r="A69">
        <v>541352</v>
      </c>
      <c r="B69">
        <v>8598716</v>
      </c>
      <c r="C69">
        <v>0</v>
      </c>
      <c r="D69">
        <v>8598716</v>
      </c>
      <c r="E69">
        <v>8598716</v>
      </c>
      <c r="F69">
        <v>4497233</v>
      </c>
      <c r="G69">
        <v>4101483</v>
      </c>
      <c r="H69">
        <v>5848549</v>
      </c>
      <c r="I69" s="1">
        <f t="shared" si="3"/>
        <v>68.016538748343351</v>
      </c>
      <c r="J69">
        <v>7818196</v>
      </c>
      <c r="K69">
        <v>780520</v>
      </c>
      <c r="L69" s="1">
        <f t="shared" si="4"/>
        <v>9.0771691959590246</v>
      </c>
      <c r="M69">
        <v>93789</v>
      </c>
      <c r="N69" s="1">
        <f t="shared" si="5"/>
        <v>1.0907326163580702</v>
      </c>
      <c r="O69">
        <v>39842</v>
      </c>
    </row>
    <row r="70" spans="1:15">
      <c r="A70">
        <v>541354</v>
      </c>
      <c r="B70">
        <v>7910962</v>
      </c>
      <c r="C70">
        <v>0</v>
      </c>
      <c r="D70">
        <v>7910962</v>
      </c>
      <c r="E70">
        <v>7910962</v>
      </c>
      <c r="F70">
        <v>4117494</v>
      </c>
      <c r="G70">
        <v>3793468</v>
      </c>
      <c r="H70">
        <v>5353488</v>
      </c>
      <c r="I70" s="1">
        <f t="shared" si="3"/>
        <v>67.671769880831178</v>
      </c>
      <c r="J70">
        <v>7091484</v>
      </c>
      <c r="K70">
        <v>819478</v>
      </c>
      <c r="L70" s="1">
        <f t="shared" si="4"/>
        <v>10.358765469989617</v>
      </c>
      <c r="M70">
        <v>91410</v>
      </c>
      <c r="N70" s="1">
        <f t="shared" si="5"/>
        <v>1.1554852620958109</v>
      </c>
      <c r="O70">
        <v>43080</v>
      </c>
    </row>
    <row r="71" spans="1:15">
      <c r="A71">
        <v>541552</v>
      </c>
      <c r="B71">
        <v>12024506</v>
      </c>
      <c r="C71">
        <v>0</v>
      </c>
      <c r="D71">
        <v>12024506</v>
      </c>
      <c r="E71">
        <v>12024506</v>
      </c>
      <c r="F71">
        <v>6216806</v>
      </c>
      <c r="G71">
        <v>5807700</v>
      </c>
      <c r="H71">
        <v>8985419</v>
      </c>
      <c r="I71" s="1">
        <f t="shared" si="3"/>
        <v>74.725888947121817</v>
      </c>
      <c r="J71">
        <v>11172497</v>
      </c>
      <c r="K71">
        <v>852009</v>
      </c>
      <c r="L71" s="1">
        <f t="shared" si="4"/>
        <v>7.0856050136280029</v>
      </c>
      <c r="M71">
        <v>109718</v>
      </c>
      <c r="N71" s="1">
        <f t="shared" si="5"/>
        <v>0.91245328498318345</v>
      </c>
      <c r="O71">
        <v>49091</v>
      </c>
    </row>
    <row r="72" spans="1:15">
      <c r="A72">
        <v>541691</v>
      </c>
      <c r="B72">
        <v>9557225</v>
      </c>
      <c r="C72">
        <v>0</v>
      </c>
      <c r="D72">
        <v>9557225</v>
      </c>
      <c r="E72">
        <v>9557225</v>
      </c>
      <c r="F72">
        <v>5156215</v>
      </c>
      <c r="G72">
        <v>4401010</v>
      </c>
      <c r="H72">
        <v>6500513</v>
      </c>
      <c r="I72" s="1">
        <f t="shared" si="3"/>
        <v>68.01674126119245</v>
      </c>
      <c r="J72">
        <v>8456336</v>
      </c>
      <c r="K72">
        <v>1100889</v>
      </c>
      <c r="L72" s="1">
        <f t="shared" si="4"/>
        <v>11.518918933058497</v>
      </c>
      <c r="M72">
        <v>133464</v>
      </c>
      <c r="N72" s="1">
        <f t="shared" si="5"/>
        <v>1.3964723023681036</v>
      </c>
      <c r="O72">
        <v>67997</v>
      </c>
    </row>
    <row r="73" spans="1:15">
      <c r="A73">
        <v>541819</v>
      </c>
      <c r="B73">
        <v>6969666</v>
      </c>
      <c r="C73">
        <v>0</v>
      </c>
      <c r="D73">
        <v>6969666</v>
      </c>
      <c r="E73">
        <v>6969666</v>
      </c>
      <c r="F73">
        <v>3675704</v>
      </c>
      <c r="G73">
        <v>3293962</v>
      </c>
      <c r="H73">
        <v>4456897</v>
      </c>
      <c r="I73" s="1">
        <f t="shared" si="3"/>
        <v>63.947067190881171</v>
      </c>
      <c r="J73">
        <v>6322227</v>
      </c>
      <c r="K73">
        <v>647439</v>
      </c>
      <c r="L73" s="1">
        <f t="shared" si="4"/>
        <v>9.289383451086465</v>
      </c>
      <c r="M73">
        <v>71489</v>
      </c>
      <c r="N73" s="1">
        <f t="shared" si="5"/>
        <v>1.0257162968785019</v>
      </c>
      <c r="O73">
        <v>28947</v>
      </c>
    </row>
    <row r="74" spans="1:15">
      <c r="A74">
        <v>541822</v>
      </c>
      <c r="B74">
        <v>7797952</v>
      </c>
      <c r="C74">
        <v>0</v>
      </c>
      <c r="D74">
        <v>7797952</v>
      </c>
      <c r="E74">
        <v>7797952</v>
      </c>
      <c r="F74">
        <v>4125936</v>
      </c>
      <c r="G74">
        <v>3672016</v>
      </c>
      <c r="H74">
        <v>5640653</v>
      </c>
      <c r="I74" s="1">
        <f t="shared" si="3"/>
        <v>72.335056691808305</v>
      </c>
      <c r="J74">
        <v>6978831</v>
      </c>
      <c r="K74">
        <v>819121</v>
      </c>
      <c r="L74" s="1">
        <f t="shared" si="4"/>
        <v>10.504309336605303</v>
      </c>
      <c r="M74">
        <v>76935</v>
      </c>
      <c r="N74" s="1">
        <f t="shared" si="5"/>
        <v>0.98660520095532778</v>
      </c>
      <c r="O74">
        <v>26991</v>
      </c>
    </row>
    <row r="75" spans="1:15">
      <c r="A75">
        <v>541826</v>
      </c>
      <c r="B75">
        <v>5828834</v>
      </c>
      <c r="C75">
        <v>0</v>
      </c>
      <c r="D75">
        <v>5828834</v>
      </c>
      <c r="E75">
        <v>5828834</v>
      </c>
      <c r="F75">
        <v>3056510</v>
      </c>
      <c r="G75">
        <v>2772324</v>
      </c>
      <c r="H75">
        <v>4069885</v>
      </c>
      <c r="I75" s="1">
        <f t="shared" si="3"/>
        <v>69.823312861543144</v>
      </c>
      <c r="J75">
        <v>5130956</v>
      </c>
      <c r="K75">
        <v>697878</v>
      </c>
      <c r="L75" s="1">
        <f t="shared" si="4"/>
        <v>11.97285769332254</v>
      </c>
      <c r="M75">
        <v>72022</v>
      </c>
      <c r="N75" s="1">
        <f t="shared" si="5"/>
        <v>1.2356159053423035</v>
      </c>
      <c r="O75">
        <v>26562</v>
      </c>
    </row>
    <row r="76" spans="1:15">
      <c r="A76" t="s">
        <v>68</v>
      </c>
      <c r="B76">
        <v>6551137</v>
      </c>
      <c r="C76">
        <v>0</v>
      </c>
      <c r="D76">
        <v>6551137</v>
      </c>
      <c r="E76">
        <v>6551137</v>
      </c>
      <c r="F76">
        <v>3627917</v>
      </c>
      <c r="G76">
        <v>2923220</v>
      </c>
      <c r="H76">
        <v>4235047</v>
      </c>
      <c r="I76" s="1">
        <f t="shared" si="3"/>
        <v>64.645984353555733</v>
      </c>
      <c r="J76">
        <v>5671390</v>
      </c>
      <c r="K76">
        <v>879747</v>
      </c>
      <c r="L76" s="1">
        <f t="shared" si="4"/>
        <v>13.428920811761378</v>
      </c>
      <c r="M76">
        <v>78840</v>
      </c>
      <c r="N76" s="1">
        <f t="shared" si="5"/>
        <v>1.2034552170104214</v>
      </c>
      <c r="O76">
        <v>36910</v>
      </c>
    </row>
    <row r="77" spans="1:15">
      <c r="A77" t="s">
        <v>69</v>
      </c>
      <c r="B77">
        <v>7537144</v>
      </c>
      <c r="C77">
        <v>0</v>
      </c>
      <c r="D77">
        <v>7537144</v>
      </c>
      <c r="E77">
        <v>7537144</v>
      </c>
      <c r="F77">
        <v>4019142</v>
      </c>
      <c r="G77">
        <v>3518002</v>
      </c>
      <c r="H77">
        <v>5104678</v>
      </c>
      <c r="I77" s="1">
        <f t="shared" si="3"/>
        <v>67.726953339355063</v>
      </c>
      <c r="J77">
        <v>6709265</v>
      </c>
      <c r="K77">
        <v>827879</v>
      </c>
      <c r="L77" s="1">
        <f t="shared" si="4"/>
        <v>10.9839880994711</v>
      </c>
      <c r="M77">
        <v>92185</v>
      </c>
      <c r="N77" s="1">
        <f t="shared" si="5"/>
        <v>1.2230760086313861</v>
      </c>
      <c r="O77">
        <v>37815</v>
      </c>
    </row>
    <row r="78" spans="1:15">
      <c r="A78" t="s">
        <v>70</v>
      </c>
      <c r="B78">
        <v>5109874</v>
      </c>
      <c r="C78">
        <v>0</v>
      </c>
      <c r="D78">
        <v>5109874</v>
      </c>
      <c r="E78">
        <v>5109874</v>
      </c>
      <c r="F78">
        <v>2731122</v>
      </c>
      <c r="G78">
        <v>2378752</v>
      </c>
      <c r="H78">
        <v>3603752</v>
      </c>
      <c r="I78" s="1">
        <f t="shared" si="3"/>
        <v>70.525261483942657</v>
      </c>
      <c r="J78">
        <v>4474670</v>
      </c>
      <c r="K78">
        <v>635204</v>
      </c>
      <c r="L78" s="1">
        <f t="shared" si="4"/>
        <v>12.430913169287541</v>
      </c>
      <c r="M78">
        <v>59811</v>
      </c>
      <c r="N78" s="1">
        <f t="shared" si="5"/>
        <v>1.170498528926545</v>
      </c>
      <c r="O78">
        <v>24550</v>
      </c>
    </row>
    <row r="79" spans="1:15">
      <c r="A79" t="s">
        <v>71</v>
      </c>
      <c r="B79">
        <v>10758229</v>
      </c>
      <c r="C79">
        <v>0</v>
      </c>
      <c r="D79">
        <v>10758229</v>
      </c>
      <c r="E79">
        <v>10758229</v>
      </c>
      <c r="F79">
        <v>5624129</v>
      </c>
      <c r="G79">
        <v>5134100</v>
      </c>
      <c r="H79">
        <v>8053996</v>
      </c>
      <c r="I79" s="1">
        <f t="shared" si="3"/>
        <v>74.863585818818322</v>
      </c>
      <c r="J79">
        <v>9753701</v>
      </c>
      <c r="K79">
        <v>1004528</v>
      </c>
      <c r="L79" s="1">
        <f t="shared" si="4"/>
        <v>9.3372989178795134</v>
      </c>
      <c r="M79">
        <v>89001</v>
      </c>
      <c r="N79" s="1">
        <f t="shared" si="5"/>
        <v>0.82728300355011963</v>
      </c>
      <c r="O79">
        <v>38812</v>
      </c>
    </row>
    <row r="80" spans="1:15">
      <c r="A80" t="s">
        <v>72</v>
      </c>
      <c r="B80">
        <v>5810010</v>
      </c>
      <c r="C80">
        <v>0</v>
      </c>
      <c r="D80">
        <v>5810010</v>
      </c>
      <c r="E80">
        <v>5810010</v>
      </c>
      <c r="F80">
        <v>3120721</v>
      </c>
      <c r="G80">
        <v>2689289</v>
      </c>
      <c r="H80">
        <v>3731164</v>
      </c>
      <c r="I80" s="1">
        <f t="shared" si="3"/>
        <v>64.219579656489401</v>
      </c>
      <c r="J80">
        <v>4994749</v>
      </c>
      <c r="K80">
        <v>815261</v>
      </c>
      <c r="L80" s="1">
        <f t="shared" si="4"/>
        <v>14.032006829592376</v>
      </c>
      <c r="M80">
        <v>67833</v>
      </c>
      <c r="N80" s="1">
        <f t="shared" si="5"/>
        <v>1.1675195051299396</v>
      </c>
      <c r="O80">
        <v>28015</v>
      </c>
    </row>
    <row r="81" spans="1:15">
      <c r="A81" t="s">
        <v>73</v>
      </c>
      <c r="B81">
        <v>5966186</v>
      </c>
      <c r="C81">
        <v>0</v>
      </c>
      <c r="D81">
        <v>5966186</v>
      </c>
      <c r="E81">
        <v>5966186</v>
      </c>
      <c r="F81">
        <v>3284921</v>
      </c>
      <c r="G81">
        <v>2681265</v>
      </c>
      <c r="H81">
        <v>3961550</v>
      </c>
      <c r="I81" s="1">
        <f t="shared" si="3"/>
        <v>66.40004183577247</v>
      </c>
      <c r="J81">
        <v>5124459</v>
      </c>
      <c r="K81">
        <v>841727</v>
      </c>
      <c r="L81" s="1">
        <f t="shared" si="4"/>
        <v>14.1082929697465</v>
      </c>
      <c r="M81">
        <v>72002</v>
      </c>
      <c r="N81" s="1">
        <f t="shared" si="5"/>
        <v>1.206834651148992</v>
      </c>
      <c r="O81">
        <v>34049</v>
      </c>
    </row>
    <row r="82" spans="1:15">
      <c r="A82" t="s">
        <v>74</v>
      </c>
      <c r="B82">
        <v>6960216</v>
      </c>
      <c r="C82">
        <v>0</v>
      </c>
      <c r="D82">
        <v>6960216</v>
      </c>
      <c r="E82">
        <v>6960216</v>
      </c>
      <c r="F82">
        <v>3726074</v>
      </c>
      <c r="G82">
        <v>3234142</v>
      </c>
      <c r="H82">
        <v>4754621</v>
      </c>
      <c r="I82" s="1">
        <f t="shared" si="3"/>
        <v>68.311400105973718</v>
      </c>
      <c r="J82">
        <v>6104657</v>
      </c>
      <c r="K82">
        <v>855559</v>
      </c>
      <c r="L82" s="1">
        <f t="shared" si="4"/>
        <v>12.292132887829919</v>
      </c>
      <c r="M82">
        <v>93258</v>
      </c>
      <c r="N82" s="1">
        <f t="shared" si="5"/>
        <v>1.3398722108624215</v>
      </c>
      <c r="O82">
        <v>46038</v>
      </c>
    </row>
    <row r="83" spans="1:15">
      <c r="A83" t="s">
        <v>75</v>
      </c>
      <c r="B83">
        <v>4011172</v>
      </c>
      <c r="C83">
        <v>0</v>
      </c>
      <c r="D83">
        <v>4011172</v>
      </c>
      <c r="E83">
        <v>4011172</v>
      </c>
      <c r="F83">
        <v>2207173</v>
      </c>
      <c r="G83">
        <v>1803999</v>
      </c>
      <c r="H83">
        <v>2526638</v>
      </c>
      <c r="I83" s="1">
        <f t="shared" si="3"/>
        <v>62.990018877275766</v>
      </c>
      <c r="J83">
        <v>3321743</v>
      </c>
      <c r="K83">
        <v>689429</v>
      </c>
      <c r="L83" s="1">
        <f t="shared" si="4"/>
        <v>17.187719698881025</v>
      </c>
      <c r="M83">
        <v>44031</v>
      </c>
      <c r="N83" s="1">
        <f t="shared" si="5"/>
        <v>1.0977090984879232</v>
      </c>
      <c r="O83">
        <v>19964</v>
      </c>
    </row>
    <row r="84" spans="1:15">
      <c r="A84" t="s">
        <v>76</v>
      </c>
      <c r="B84">
        <v>5234278</v>
      </c>
      <c r="C84">
        <v>0</v>
      </c>
      <c r="D84">
        <v>5234278</v>
      </c>
      <c r="E84">
        <v>5234278</v>
      </c>
      <c r="F84">
        <v>2758563</v>
      </c>
      <c r="G84">
        <v>2475715</v>
      </c>
      <c r="H84">
        <v>3439795</v>
      </c>
      <c r="I84" s="1">
        <f t="shared" si="3"/>
        <v>65.716704385972619</v>
      </c>
      <c r="J84">
        <v>4757485</v>
      </c>
      <c r="K84">
        <v>476793</v>
      </c>
      <c r="L84" s="1">
        <f t="shared" si="4"/>
        <v>9.109049996962332</v>
      </c>
      <c r="M84">
        <v>57301</v>
      </c>
      <c r="N84" s="1">
        <f t="shared" si="5"/>
        <v>1.0947259583843274</v>
      </c>
      <c r="O84">
        <v>18411</v>
      </c>
    </row>
    <row r="85" spans="1:15">
      <c r="A85" t="s">
        <v>77</v>
      </c>
      <c r="B85">
        <v>7895948</v>
      </c>
      <c r="C85">
        <v>0</v>
      </c>
      <c r="D85">
        <v>7895948</v>
      </c>
      <c r="E85">
        <v>7895948</v>
      </c>
      <c r="F85">
        <v>4205072</v>
      </c>
      <c r="G85">
        <v>3690876</v>
      </c>
      <c r="H85">
        <v>5225266</v>
      </c>
      <c r="I85" s="1">
        <f t="shared" si="3"/>
        <v>66.17655030149642</v>
      </c>
      <c r="J85">
        <v>7091529</v>
      </c>
      <c r="K85">
        <v>804419</v>
      </c>
      <c r="L85" s="1">
        <f t="shared" si="4"/>
        <v>10.187744397506163</v>
      </c>
      <c r="M85">
        <v>78404</v>
      </c>
      <c r="N85" s="1">
        <f t="shared" si="5"/>
        <v>0.99296499926291304</v>
      </c>
      <c r="O85">
        <v>36388</v>
      </c>
    </row>
    <row r="86" spans="1:15">
      <c r="A86" t="s">
        <v>78</v>
      </c>
      <c r="B86">
        <v>12683392</v>
      </c>
      <c r="C86">
        <v>0</v>
      </c>
      <c r="D86">
        <v>12683392</v>
      </c>
      <c r="E86">
        <v>12683392</v>
      </c>
      <c r="F86">
        <v>6674668</v>
      </c>
      <c r="G86">
        <v>6008724</v>
      </c>
      <c r="H86">
        <v>9297205</v>
      </c>
      <c r="I86" s="1">
        <f t="shared" si="3"/>
        <v>73.302197077879484</v>
      </c>
      <c r="J86">
        <v>11294481</v>
      </c>
      <c r="K86">
        <v>1388911</v>
      </c>
      <c r="L86" s="1">
        <f t="shared" si="4"/>
        <v>10.950627403142629</v>
      </c>
      <c r="M86">
        <v>168741</v>
      </c>
      <c r="N86" s="1">
        <f t="shared" si="5"/>
        <v>1.3304090893035554</v>
      </c>
      <c r="O86">
        <v>893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6">
        <f>AVERAGE(B3:B1048576)</f>
        <v>28283009.654761903</v>
      </c>
      <c r="H1" s="6">
        <f>AVERAGE(H3:H1048576)</f>
        <v>20052388.321428571</v>
      </c>
      <c r="I1" s="2">
        <f>STDEV(I3:I86)</f>
        <v>3.1682251080712254</v>
      </c>
      <c r="K1" s="6">
        <f>AVERAGE(K3:K1048576)</f>
        <v>4672923.2261904757</v>
      </c>
      <c r="L1" s="2">
        <f>STDEV(L3:L86)</f>
        <v>3.8514674032108727</v>
      </c>
      <c r="M1" s="6">
        <f>AVERAGE(M3:M1048576)</f>
        <v>193883.5</v>
      </c>
      <c r="N1" s="2">
        <f>STDEV(N3:N86)</f>
        <v>9.4311239834051541E-2</v>
      </c>
    </row>
    <row r="2" spans="1:15" s="7" customFormat="1" ht="75">
      <c r="A2" s="7" t="s">
        <v>79</v>
      </c>
      <c r="B2" s="7" t="s">
        <v>3</v>
      </c>
      <c r="C2" s="7" t="s">
        <v>0</v>
      </c>
      <c r="D2" s="7" t="s">
        <v>4</v>
      </c>
      <c r="E2" s="7" t="s">
        <v>5</v>
      </c>
      <c r="F2" s="7" t="s">
        <v>1</v>
      </c>
      <c r="G2" s="7" t="s">
        <v>2</v>
      </c>
      <c r="H2" s="7" t="s">
        <v>6</v>
      </c>
      <c r="I2" s="8">
        <f>AVERAGE(I3:I86)</f>
        <v>70.549954359556253</v>
      </c>
      <c r="J2" s="7" t="s">
        <v>10</v>
      </c>
      <c r="K2" s="7" t="s">
        <v>7</v>
      </c>
      <c r="L2" s="8">
        <f>AVERAGE(L3:L86)</f>
        <v>16.73716619021123</v>
      </c>
      <c r="M2" s="7" t="s">
        <v>8</v>
      </c>
      <c r="N2" s="8">
        <f>AVERAGE(N3:N86)</f>
        <v>0.68512330907565266</v>
      </c>
      <c r="O2" s="7" t="s">
        <v>9</v>
      </c>
    </row>
    <row r="3" spans="1:15">
      <c r="A3" t="s">
        <v>11</v>
      </c>
      <c r="B3">
        <v>36650039</v>
      </c>
      <c r="C3">
        <v>0</v>
      </c>
      <c r="D3">
        <v>36650039</v>
      </c>
      <c r="E3">
        <v>36650039</v>
      </c>
      <c r="F3">
        <v>19858450</v>
      </c>
      <c r="G3">
        <v>16791589</v>
      </c>
      <c r="H3">
        <v>27143390</v>
      </c>
      <c r="I3" s="1">
        <f>H3*100/B3</f>
        <v>74.061012595375416</v>
      </c>
      <c r="J3">
        <v>31632275</v>
      </c>
      <c r="K3">
        <v>5017764</v>
      </c>
      <c r="L3" s="1">
        <f>K3*100/B3</f>
        <v>13.691019537523548</v>
      </c>
      <c r="M3">
        <v>252549</v>
      </c>
      <c r="N3" s="1">
        <f>M3*100/B3</f>
        <v>0.68908248637880032</v>
      </c>
      <c r="O3">
        <v>127381</v>
      </c>
    </row>
    <row r="4" spans="1:15">
      <c r="A4" t="s">
        <v>12</v>
      </c>
      <c r="B4">
        <v>35683187</v>
      </c>
      <c r="C4">
        <v>0</v>
      </c>
      <c r="D4">
        <v>35683187</v>
      </c>
      <c r="E4">
        <v>35683187</v>
      </c>
      <c r="F4">
        <v>19599153</v>
      </c>
      <c r="G4">
        <v>16084034</v>
      </c>
      <c r="H4">
        <v>26731347</v>
      </c>
      <c r="I4" s="1">
        <f t="shared" ref="I4:I67" si="0">H4*100/B4</f>
        <v>74.913003146271663</v>
      </c>
      <c r="J4">
        <v>30377441</v>
      </c>
      <c r="K4">
        <v>5305746</v>
      </c>
      <c r="L4" s="1">
        <f t="shared" ref="L4:L67" si="1">K4*100/B4</f>
        <v>14.869036221456341</v>
      </c>
      <c r="M4">
        <v>224866</v>
      </c>
      <c r="N4" s="1">
        <f t="shared" ref="N4:N67" si="2">M4*100/B4</f>
        <v>0.63017353242578922</v>
      </c>
      <c r="O4">
        <v>114272</v>
      </c>
    </row>
    <row r="5" spans="1:15">
      <c r="A5" t="s">
        <v>13</v>
      </c>
      <c r="B5">
        <v>26863097</v>
      </c>
      <c r="C5">
        <v>0</v>
      </c>
      <c r="D5">
        <v>26863097</v>
      </c>
      <c r="E5">
        <v>26863097</v>
      </c>
      <c r="F5">
        <v>14895819</v>
      </c>
      <c r="G5">
        <v>11967278</v>
      </c>
      <c r="H5">
        <v>17929576</v>
      </c>
      <c r="I5" s="1">
        <f t="shared" si="0"/>
        <v>66.744262584466711</v>
      </c>
      <c r="J5">
        <v>20320848</v>
      </c>
      <c r="K5">
        <v>6542249</v>
      </c>
      <c r="L5" s="1">
        <f t="shared" si="1"/>
        <v>24.354038553335826</v>
      </c>
      <c r="M5">
        <v>152924</v>
      </c>
      <c r="N5" s="1">
        <f t="shared" si="2"/>
        <v>0.56927166662875839</v>
      </c>
      <c r="O5">
        <v>85802</v>
      </c>
    </row>
    <row r="6" spans="1:15">
      <c r="A6" t="s">
        <v>14</v>
      </c>
      <c r="B6">
        <v>19600091</v>
      </c>
      <c r="C6">
        <v>0</v>
      </c>
      <c r="D6">
        <v>19600091</v>
      </c>
      <c r="E6">
        <v>19600091</v>
      </c>
      <c r="F6">
        <v>10846785</v>
      </c>
      <c r="G6">
        <v>8753306</v>
      </c>
      <c r="H6">
        <v>12895211</v>
      </c>
      <c r="I6" s="1">
        <f t="shared" si="0"/>
        <v>65.791587396201379</v>
      </c>
      <c r="J6">
        <v>15098078</v>
      </c>
      <c r="K6">
        <v>4502013</v>
      </c>
      <c r="L6" s="1">
        <f t="shared" si="1"/>
        <v>22.969347438233832</v>
      </c>
      <c r="M6">
        <v>125761</v>
      </c>
      <c r="N6" s="1">
        <f t="shared" si="2"/>
        <v>0.64163477608343755</v>
      </c>
      <c r="O6">
        <v>73735</v>
      </c>
    </row>
    <row r="7" spans="1:15">
      <c r="A7" t="s">
        <v>15</v>
      </c>
      <c r="B7">
        <v>31867889</v>
      </c>
      <c r="C7">
        <v>0</v>
      </c>
      <c r="D7">
        <v>31867889</v>
      </c>
      <c r="E7">
        <v>31867889</v>
      </c>
      <c r="F7">
        <v>17300314</v>
      </c>
      <c r="G7">
        <v>14567575</v>
      </c>
      <c r="H7">
        <v>23801466</v>
      </c>
      <c r="I7" s="1">
        <f t="shared" si="0"/>
        <v>74.687928026861144</v>
      </c>
      <c r="J7">
        <v>27543468</v>
      </c>
      <c r="K7">
        <v>4324421</v>
      </c>
      <c r="L7" s="1">
        <f t="shared" si="1"/>
        <v>13.56983827827441</v>
      </c>
      <c r="M7">
        <v>248947</v>
      </c>
      <c r="N7" s="1">
        <f t="shared" si="2"/>
        <v>0.78118447067516772</v>
      </c>
      <c r="O7">
        <v>108882</v>
      </c>
    </row>
    <row r="8" spans="1:15">
      <c r="A8" t="s">
        <v>16</v>
      </c>
      <c r="B8">
        <v>18851561</v>
      </c>
      <c r="C8">
        <v>0</v>
      </c>
      <c r="D8">
        <v>18851561</v>
      </c>
      <c r="E8">
        <v>18851561</v>
      </c>
      <c r="F8">
        <v>10269494</v>
      </c>
      <c r="G8">
        <v>8582067</v>
      </c>
      <c r="H8">
        <v>12983905</v>
      </c>
      <c r="I8" s="1">
        <f t="shared" si="0"/>
        <v>68.874429019432398</v>
      </c>
      <c r="J8">
        <v>15807669</v>
      </c>
      <c r="K8">
        <v>3043892</v>
      </c>
      <c r="L8" s="1">
        <f t="shared" si="1"/>
        <v>16.146631040262395</v>
      </c>
      <c r="M8">
        <v>166595</v>
      </c>
      <c r="N8" s="1">
        <f t="shared" si="2"/>
        <v>0.88371992112483422</v>
      </c>
      <c r="O8">
        <v>87988</v>
      </c>
    </row>
    <row r="9" spans="1:15">
      <c r="A9" t="s">
        <v>17</v>
      </c>
      <c r="B9">
        <v>27957135</v>
      </c>
      <c r="C9">
        <v>0</v>
      </c>
      <c r="D9">
        <v>27957135</v>
      </c>
      <c r="E9">
        <v>27957135</v>
      </c>
      <c r="F9">
        <v>15181809</v>
      </c>
      <c r="G9">
        <v>12775326</v>
      </c>
      <c r="H9">
        <v>20438610</v>
      </c>
      <c r="I9" s="1">
        <f t="shared" si="0"/>
        <v>73.106954628934616</v>
      </c>
      <c r="J9">
        <v>24236887</v>
      </c>
      <c r="K9">
        <v>3720248</v>
      </c>
      <c r="L9" s="1">
        <f t="shared" si="1"/>
        <v>13.306971547692566</v>
      </c>
      <c r="M9">
        <v>231320</v>
      </c>
      <c r="N9" s="1">
        <f t="shared" si="2"/>
        <v>0.82740953248607196</v>
      </c>
      <c r="O9">
        <v>86550</v>
      </c>
    </row>
    <row r="10" spans="1:15">
      <c r="A10" t="s">
        <v>18</v>
      </c>
      <c r="B10">
        <v>32822467</v>
      </c>
      <c r="C10">
        <v>0</v>
      </c>
      <c r="D10">
        <v>32822467</v>
      </c>
      <c r="E10">
        <v>32822467</v>
      </c>
      <c r="F10">
        <v>17427628</v>
      </c>
      <c r="G10">
        <v>15394839</v>
      </c>
      <c r="H10">
        <v>23123409</v>
      </c>
      <c r="I10" s="1">
        <f t="shared" si="0"/>
        <v>70.449942108251648</v>
      </c>
      <c r="J10">
        <v>27284964</v>
      </c>
      <c r="K10">
        <v>5537503</v>
      </c>
      <c r="L10" s="1">
        <f t="shared" si="1"/>
        <v>16.871074925598982</v>
      </c>
      <c r="M10">
        <v>212788</v>
      </c>
      <c r="N10" s="1">
        <f t="shared" si="2"/>
        <v>0.64829983681604431</v>
      </c>
      <c r="O10">
        <v>113580</v>
      </c>
    </row>
    <row r="11" spans="1:15">
      <c r="A11" t="s">
        <v>19</v>
      </c>
      <c r="B11">
        <v>21203551</v>
      </c>
      <c r="C11">
        <v>0</v>
      </c>
      <c r="D11">
        <v>21203551</v>
      </c>
      <c r="E11">
        <v>21203551</v>
      </c>
      <c r="F11">
        <v>11368507</v>
      </c>
      <c r="G11">
        <v>9835044</v>
      </c>
      <c r="H11">
        <v>14837751</v>
      </c>
      <c r="I11" s="1">
        <f t="shared" si="0"/>
        <v>69.977670249667142</v>
      </c>
      <c r="J11">
        <v>17604475</v>
      </c>
      <c r="K11">
        <v>3599076</v>
      </c>
      <c r="L11" s="1">
        <f t="shared" si="1"/>
        <v>16.973930451555024</v>
      </c>
      <c r="M11">
        <v>170713</v>
      </c>
      <c r="N11" s="1">
        <f t="shared" si="2"/>
        <v>0.80511514321351174</v>
      </c>
      <c r="O11">
        <v>81903</v>
      </c>
    </row>
    <row r="12" spans="1:15">
      <c r="A12" t="s">
        <v>20</v>
      </c>
      <c r="B12">
        <v>22315340</v>
      </c>
      <c r="C12">
        <v>0</v>
      </c>
      <c r="D12">
        <v>22315340</v>
      </c>
      <c r="E12">
        <v>22315340</v>
      </c>
      <c r="F12">
        <v>11766657</v>
      </c>
      <c r="G12">
        <v>10548683</v>
      </c>
      <c r="H12">
        <v>16011956</v>
      </c>
      <c r="I12" s="1">
        <f t="shared" si="0"/>
        <v>71.753134839083785</v>
      </c>
      <c r="J12">
        <v>18437773</v>
      </c>
      <c r="K12">
        <v>3877567</v>
      </c>
      <c r="L12" s="1">
        <f t="shared" si="1"/>
        <v>17.376239842189275</v>
      </c>
      <c r="M12">
        <v>157271</v>
      </c>
      <c r="N12" s="1">
        <f t="shared" si="2"/>
        <v>0.70476631769894615</v>
      </c>
      <c r="O12">
        <v>86659</v>
      </c>
    </row>
    <row r="13" spans="1:15">
      <c r="A13" t="s">
        <v>21</v>
      </c>
      <c r="B13">
        <v>31780473</v>
      </c>
      <c r="C13">
        <v>0</v>
      </c>
      <c r="D13">
        <v>31780473</v>
      </c>
      <c r="E13">
        <v>31780473</v>
      </c>
      <c r="F13">
        <v>18080271</v>
      </c>
      <c r="G13">
        <v>13700202</v>
      </c>
      <c r="H13">
        <v>22199460</v>
      </c>
      <c r="I13" s="1">
        <f t="shared" si="0"/>
        <v>69.852516040274168</v>
      </c>
      <c r="J13">
        <v>25637728</v>
      </c>
      <c r="K13">
        <v>6142745</v>
      </c>
      <c r="L13" s="1">
        <f t="shared" si="1"/>
        <v>19.328677077902523</v>
      </c>
      <c r="M13">
        <v>195413</v>
      </c>
      <c r="N13" s="1">
        <f t="shared" si="2"/>
        <v>0.6148838628046851</v>
      </c>
      <c r="O13">
        <v>130692</v>
      </c>
    </row>
    <row r="14" spans="1:15">
      <c r="A14" t="s">
        <v>22</v>
      </c>
      <c r="B14">
        <v>25344598</v>
      </c>
      <c r="C14">
        <v>0</v>
      </c>
      <c r="D14">
        <v>25344598</v>
      </c>
      <c r="E14">
        <v>25344598</v>
      </c>
      <c r="F14">
        <v>14407833</v>
      </c>
      <c r="G14">
        <v>10936765</v>
      </c>
      <c r="H14">
        <v>16551549</v>
      </c>
      <c r="I14" s="1">
        <f t="shared" si="0"/>
        <v>65.306023003402927</v>
      </c>
      <c r="J14">
        <v>18703634</v>
      </c>
      <c r="K14">
        <v>6640964</v>
      </c>
      <c r="L14" s="1">
        <f t="shared" si="1"/>
        <v>26.202680350266355</v>
      </c>
      <c r="M14">
        <v>120182</v>
      </c>
      <c r="N14" s="1">
        <f t="shared" si="2"/>
        <v>0.47419177846103538</v>
      </c>
      <c r="O14">
        <v>74781</v>
      </c>
    </row>
    <row r="15" spans="1:15">
      <c r="A15" t="s">
        <v>23</v>
      </c>
      <c r="B15">
        <v>41058329</v>
      </c>
      <c r="C15">
        <v>0</v>
      </c>
      <c r="D15">
        <v>41058329</v>
      </c>
      <c r="E15">
        <v>41058329</v>
      </c>
      <c r="F15">
        <v>22982378</v>
      </c>
      <c r="G15">
        <v>18075951</v>
      </c>
      <c r="H15">
        <v>30033565</v>
      </c>
      <c r="I15" s="1">
        <f t="shared" si="0"/>
        <v>73.148532177234983</v>
      </c>
      <c r="J15">
        <v>34250934</v>
      </c>
      <c r="K15">
        <v>6807395</v>
      </c>
      <c r="L15" s="1">
        <f t="shared" si="1"/>
        <v>16.579815023645995</v>
      </c>
      <c r="M15">
        <v>327218</v>
      </c>
      <c r="N15" s="1">
        <f t="shared" si="2"/>
        <v>0.79695888256923464</v>
      </c>
      <c r="O15">
        <v>156792</v>
      </c>
    </row>
    <row r="16" spans="1:15">
      <c r="A16" t="s">
        <v>24</v>
      </c>
      <c r="B16">
        <v>20488736</v>
      </c>
      <c r="C16">
        <v>0</v>
      </c>
      <c r="D16">
        <v>20488736</v>
      </c>
      <c r="E16">
        <v>20488736</v>
      </c>
      <c r="F16">
        <v>11220308</v>
      </c>
      <c r="G16">
        <v>9268428</v>
      </c>
      <c r="H16">
        <v>13664582</v>
      </c>
      <c r="I16" s="1">
        <f t="shared" si="0"/>
        <v>66.693143003062758</v>
      </c>
      <c r="J16">
        <v>16088259</v>
      </c>
      <c r="K16">
        <v>4400477</v>
      </c>
      <c r="L16" s="1">
        <f t="shared" si="1"/>
        <v>21.477542587302604</v>
      </c>
      <c r="M16">
        <v>121950</v>
      </c>
      <c r="N16" s="1">
        <f t="shared" si="2"/>
        <v>0.59520509220285722</v>
      </c>
      <c r="O16">
        <v>76190</v>
      </c>
    </row>
    <row r="17" spans="1:15">
      <c r="A17" t="s">
        <v>25</v>
      </c>
      <c r="B17">
        <v>19028746</v>
      </c>
      <c r="C17">
        <v>0</v>
      </c>
      <c r="D17">
        <v>19028746</v>
      </c>
      <c r="E17">
        <v>19028746</v>
      </c>
      <c r="F17">
        <v>10658891</v>
      </c>
      <c r="G17">
        <v>8369855</v>
      </c>
      <c r="H17">
        <v>12389923</v>
      </c>
      <c r="I17" s="1">
        <f t="shared" si="0"/>
        <v>65.11161061270144</v>
      </c>
      <c r="J17">
        <v>15468672</v>
      </c>
      <c r="K17">
        <v>3560074</v>
      </c>
      <c r="L17" s="1">
        <f t="shared" si="1"/>
        <v>18.708925958652241</v>
      </c>
      <c r="M17">
        <v>111816</v>
      </c>
      <c r="N17" s="1">
        <f t="shared" si="2"/>
        <v>0.58761623072797331</v>
      </c>
      <c r="O17">
        <v>64869</v>
      </c>
    </row>
    <row r="18" spans="1:15">
      <c r="A18" t="s">
        <v>26</v>
      </c>
      <c r="B18">
        <v>16221111</v>
      </c>
      <c r="C18">
        <v>0</v>
      </c>
      <c r="D18">
        <v>16221111</v>
      </c>
      <c r="E18">
        <v>16221111</v>
      </c>
      <c r="F18">
        <v>9076748</v>
      </c>
      <c r="G18">
        <v>7144363</v>
      </c>
      <c r="H18">
        <v>10360708</v>
      </c>
      <c r="I18" s="1">
        <f t="shared" si="0"/>
        <v>63.871753297292642</v>
      </c>
      <c r="J18">
        <v>12708910</v>
      </c>
      <c r="K18">
        <v>3512201</v>
      </c>
      <c r="L18" s="1">
        <f t="shared" si="1"/>
        <v>21.652037274142319</v>
      </c>
      <c r="M18">
        <v>91679</v>
      </c>
      <c r="N18" s="1">
        <f t="shared" si="2"/>
        <v>0.56518323559958372</v>
      </c>
      <c r="O18">
        <v>56634</v>
      </c>
    </row>
    <row r="19" spans="1:15">
      <c r="A19" t="s">
        <v>27</v>
      </c>
      <c r="B19">
        <v>24562516</v>
      </c>
      <c r="C19">
        <v>0</v>
      </c>
      <c r="D19">
        <v>24562516</v>
      </c>
      <c r="E19">
        <v>24562516</v>
      </c>
      <c r="F19">
        <v>14822095</v>
      </c>
      <c r="G19">
        <v>9740421</v>
      </c>
      <c r="H19">
        <v>15605379</v>
      </c>
      <c r="I19" s="1">
        <f t="shared" si="0"/>
        <v>63.533308232755964</v>
      </c>
      <c r="J19">
        <v>18228323</v>
      </c>
      <c r="K19">
        <v>6334193</v>
      </c>
      <c r="L19" s="1">
        <f t="shared" si="1"/>
        <v>25.788046306005459</v>
      </c>
      <c r="M19">
        <v>121188</v>
      </c>
      <c r="N19" s="1">
        <f t="shared" si="2"/>
        <v>0.49338593815063569</v>
      </c>
      <c r="O19">
        <v>67239</v>
      </c>
    </row>
    <row r="20" spans="1:15">
      <c r="A20" t="s">
        <v>28</v>
      </c>
      <c r="B20">
        <v>27465087</v>
      </c>
      <c r="C20">
        <v>0</v>
      </c>
      <c r="D20">
        <v>27465087</v>
      </c>
      <c r="E20">
        <v>27465087</v>
      </c>
      <c r="F20">
        <v>14704972</v>
      </c>
      <c r="G20">
        <v>12760115</v>
      </c>
      <c r="H20">
        <v>19269979</v>
      </c>
      <c r="I20" s="1">
        <f t="shared" si="0"/>
        <v>70.161725684684711</v>
      </c>
      <c r="J20">
        <v>23241524</v>
      </c>
      <c r="K20">
        <v>4223563</v>
      </c>
      <c r="L20" s="1">
        <f t="shared" si="1"/>
        <v>15.377934175122038</v>
      </c>
      <c r="M20">
        <v>189251</v>
      </c>
      <c r="N20" s="1">
        <f t="shared" si="2"/>
        <v>0.68906026039531565</v>
      </c>
      <c r="O20">
        <v>111207</v>
      </c>
    </row>
    <row r="21" spans="1:15">
      <c r="A21" t="s">
        <v>29</v>
      </c>
      <c r="B21">
        <v>18804638</v>
      </c>
      <c r="C21">
        <v>0</v>
      </c>
      <c r="D21">
        <v>18804638</v>
      </c>
      <c r="E21">
        <v>18804638</v>
      </c>
      <c r="F21">
        <v>10184542</v>
      </c>
      <c r="G21">
        <v>8620096</v>
      </c>
      <c r="H21">
        <v>13029781</v>
      </c>
      <c r="I21" s="1">
        <f t="shared" si="0"/>
        <v>69.290251692162329</v>
      </c>
      <c r="J21">
        <v>15550179</v>
      </c>
      <c r="K21">
        <v>3254459</v>
      </c>
      <c r="L21" s="1">
        <f t="shared" si="1"/>
        <v>17.306682532256136</v>
      </c>
      <c r="M21">
        <v>139152</v>
      </c>
      <c r="N21" s="1">
        <f t="shared" si="2"/>
        <v>0.73998765623672202</v>
      </c>
      <c r="O21">
        <v>80579</v>
      </c>
    </row>
    <row r="22" spans="1:15">
      <c r="A22" t="s">
        <v>30</v>
      </c>
      <c r="B22">
        <v>20291375</v>
      </c>
      <c r="C22">
        <v>0</v>
      </c>
      <c r="D22">
        <v>20291375</v>
      </c>
      <c r="E22">
        <v>20291375</v>
      </c>
      <c r="F22">
        <v>10842141</v>
      </c>
      <c r="G22">
        <v>9449234</v>
      </c>
      <c r="H22">
        <v>13972246</v>
      </c>
      <c r="I22" s="1">
        <f t="shared" si="0"/>
        <v>68.858054222545292</v>
      </c>
      <c r="J22">
        <v>16814186</v>
      </c>
      <c r="K22">
        <v>3477189</v>
      </c>
      <c r="L22" s="1">
        <f t="shared" si="1"/>
        <v>17.136290665368907</v>
      </c>
      <c r="M22">
        <v>124700</v>
      </c>
      <c r="N22" s="1">
        <f t="shared" si="2"/>
        <v>0.61454682100153391</v>
      </c>
      <c r="O22">
        <v>62308</v>
      </c>
    </row>
    <row r="23" spans="1:15">
      <c r="A23" t="s">
        <v>31</v>
      </c>
      <c r="B23">
        <v>31420983</v>
      </c>
      <c r="C23">
        <v>0</v>
      </c>
      <c r="D23">
        <v>31420983</v>
      </c>
      <c r="E23">
        <v>31420983</v>
      </c>
      <c r="F23">
        <v>16874811</v>
      </c>
      <c r="G23">
        <v>14546172</v>
      </c>
      <c r="H23">
        <v>22950925</v>
      </c>
      <c r="I23" s="1">
        <f t="shared" si="0"/>
        <v>73.043306760962892</v>
      </c>
      <c r="J23">
        <v>27046189</v>
      </c>
      <c r="K23">
        <v>4374794</v>
      </c>
      <c r="L23" s="1">
        <f t="shared" si="1"/>
        <v>13.923160838093448</v>
      </c>
      <c r="M23">
        <v>198296</v>
      </c>
      <c r="N23" s="1">
        <f t="shared" si="2"/>
        <v>0.63109419587541227</v>
      </c>
      <c r="O23">
        <v>104440</v>
      </c>
    </row>
    <row r="24" spans="1:15">
      <c r="A24" t="s">
        <v>32</v>
      </c>
      <c r="B24">
        <v>27322365</v>
      </c>
      <c r="C24">
        <v>0</v>
      </c>
      <c r="D24">
        <v>27322365</v>
      </c>
      <c r="E24">
        <v>27322365</v>
      </c>
      <c r="F24">
        <v>14994636</v>
      </c>
      <c r="G24">
        <v>12327729</v>
      </c>
      <c r="H24">
        <v>19184532</v>
      </c>
      <c r="I24" s="1">
        <f t="shared" si="0"/>
        <v>70.215488300518643</v>
      </c>
      <c r="J24">
        <v>22528483</v>
      </c>
      <c r="K24">
        <v>4793882</v>
      </c>
      <c r="L24" s="1">
        <f t="shared" si="1"/>
        <v>17.545633403257735</v>
      </c>
      <c r="M24">
        <v>190414</v>
      </c>
      <c r="N24" s="1">
        <f t="shared" si="2"/>
        <v>0.69691624425630794</v>
      </c>
      <c r="O24">
        <v>120847</v>
      </c>
    </row>
    <row r="25" spans="1:15">
      <c r="A25" t="s">
        <v>33</v>
      </c>
      <c r="B25">
        <v>27917520</v>
      </c>
      <c r="C25">
        <v>0</v>
      </c>
      <c r="D25">
        <v>27917520</v>
      </c>
      <c r="E25">
        <v>27917520</v>
      </c>
      <c r="F25">
        <v>15152805</v>
      </c>
      <c r="G25">
        <v>12764715</v>
      </c>
      <c r="H25">
        <v>19984921</v>
      </c>
      <c r="I25" s="1">
        <f t="shared" si="0"/>
        <v>71.58558854797991</v>
      </c>
      <c r="J25">
        <v>22928301</v>
      </c>
      <c r="K25">
        <v>4989219</v>
      </c>
      <c r="L25" s="1">
        <f t="shared" si="1"/>
        <v>17.871282979290424</v>
      </c>
      <c r="M25">
        <v>184335</v>
      </c>
      <c r="N25" s="1">
        <f t="shared" si="2"/>
        <v>0.66028429459350257</v>
      </c>
      <c r="O25">
        <v>94762</v>
      </c>
    </row>
    <row r="26" spans="1:15">
      <c r="A26" t="s">
        <v>34</v>
      </c>
      <c r="B26">
        <v>30137119</v>
      </c>
      <c r="C26">
        <v>0</v>
      </c>
      <c r="D26">
        <v>30137119</v>
      </c>
      <c r="E26">
        <v>30137119</v>
      </c>
      <c r="F26">
        <v>16229808</v>
      </c>
      <c r="G26">
        <v>13907311</v>
      </c>
      <c r="H26">
        <v>22451155</v>
      </c>
      <c r="I26" s="1">
        <f t="shared" si="0"/>
        <v>74.496686295727201</v>
      </c>
      <c r="J26">
        <v>25666421</v>
      </c>
      <c r="K26">
        <v>4470698</v>
      </c>
      <c r="L26" s="1">
        <f t="shared" si="1"/>
        <v>14.834523499077665</v>
      </c>
      <c r="M26">
        <v>184046</v>
      </c>
      <c r="N26" s="1">
        <f t="shared" si="2"/>
        <v>0.61069540190620075</v>
      </c>
      <c r="O26">
        <v>97964</v>
      </c>
    </row>
    <row r="27" spans="1:15">
      <c r="A27" t="s">
        <v>35</v>
      </c>
      <c r="B27">
        <v>29879713</v>
      </c>
      <c r="C27">
        <v>0</v>
      </c>
      <c r="D27">
        <v>29879713</v>
      </c>
      <c r="E27">
        <v>29879713</v>
      </c>
      <c r="F27">
        <v>16194396</v>
      </c>
      <c r="G27">
        <v>13685317</v>
      </c>
      <c r="H27">
        <v>20620849</v>
      </c>
      <c r="I27" s="1">
        <f t="shared" si="0"/>
        <v>69.01287505673163</v>
      </c>
      <c r="J27">
        <v>23642470</v>
      </c>
      <c r="K27">
        <v>6237243</v>
      </c>
      <c r="L27" s="1">
        <f t="shared" si="1"/>
        <v>20.874507730378802</v>
      </c>
      <c r="M27">
        <v>205829</v>
      </c>
      <c r="N27" s="1">
        <f t="shared" si="2"/>
        <v>0.68885869151420565</v>
      </c>
      <c r="O27">
        <v>112457</v>
      </c>
    </row>
    <row r="28" spans="1:15">
      <c r="A28" t="s">
        <v>36</v>
      </c>
      <c r="B28">
        <v>30793845</v>
      </c>
      <c r="C28">
        <v>0</v>
      </c>
      <c r="D28">
        <v>30793845</v>
      </c>
      <c r="E28">
        <v>30793845</v>
      </c>
      <c r="F28">
        <v>17746972</v>
      </c>
      <c r="G28">
        <v>13046873</v>
      </c>
      <c r="H28">
        <v>20937743</v>
      </c>
      <c r="I28" s="1">
        <f t="shared" si="0"/>
        <v>67.993272681602448</v>
      </c>
      <c r="J28">
        <v>24898393</v>
      </c>
      <c r="K28">
        <v>5895452</v>
      </c>
      <c r="L28" s="1">
        <f t="shared" si="1"/>
        <v>19.144903794897974</v>
      </c>
      <c r="M28">
        <v>192638</v>
      </c>
      <c r="N28" s="1">
        <f t="shared" si="2"/>
        <v>0.6255730650069844</v>
      </c>
      <c r="O28">
        <v>112758</v>
      </c>
    </row>
    <row r="29" spans="1:15">
      <c r="A29" t="s">
        <v>37</v>
      </c>
      <c r="B29">
        <v>30747801</v>
      </c>
      <c r="C29">
        <v>0</v>
      </c>
      <c r="D29">
        <v>30747801</v>
      </c>
      <c r="E29">
        <v>30747801</v>
      </c>
      <c r="F29">
        <v>17034711</v>
      </c>
      <c r="G29">
        <v>13713090</v>
      </c>
      <c r="H29">
        <v>21032988</v>
      </c>
      <c r="I29" s="1">
        <f t="shared" si="0"/>
        <v>68.404852756787392</v>
      </c>
      <c r="J29">
        <v>24901018</v>
      </c>
      <c r="K29">
        <v>5846783</v>
      </c>
      <c r="L29" s="1">
        <f t="shared" si="1"/>
        <v>19.015288280290353</v>
      </c>
      <c r="M29">
        <v>204169</v>
      </c>
      <c r="N29" s="1">
        <f t="shared" si="2"/>
        <v>0.66401171257742952</v>
      </c>
      <c r="O29">
        <v>113440</v>
      </c>
    </row>
    <row r="30" spans="1:15">
      <c r="A30" t="s">
        <v>38</v>
      </c>
      <c r="B30">
        <v>35227376</v>
      </c>
      <c r="C30">
        <v>0</v>
      </c>
      <c r="D30">
        <v>35227376</v>
      </c>
      <c r="E30">
        <v>35227376</v>
      </c>
      <c r="F30">
        <v>19537433</v>
      </c>
      <c r="G30">
        <v>15689943</v>
      </c>
      <c r="H30">
        <v>25700391</v>
      </c>
      <c r="I30" s="1">
        <f t="shared" si="0"/>
        <v>72.955734767187877</v>
      </c>
      <c r="J30">
        <v>29838015</v>
      </c>
      <c r="K30">
        <v>5389361</v>
      </c>
      <c r="L30" s="1">
        <f t="shared" si="1"/>
        <v>15.298786375686909</v>
      </c>
      <c r="M30">
        <v>249717</v>
      </c>
      <c r="N30" s="1">
        <f t="shared" si="2"/>
        <v>0.70887198637786708</v>
      </c>
      <c r="O30">
        <v>158086</v>
      </c>
    </row>
    <row r="31" spans="1:15">
      <c r="A31" t="s">
        <v>39</v>
      </c>
      <c r="B31">
        <v>31448995</v>
      </c>
      <c r="C31">
        <v>0</v>
      </c>
      <c r="D31">
        <v>31448995</v>
      </c>
      <c r="E31">
        <v>31448995</v>
      </c>
      <c r="F31">
        <v>17349794</v>
      </c>
      <c r="G31">
        <v>14099201</v>
      </c>
      <c r="H31">
        <v>22786021</v>
      </c>
      <c r="I31" s="1">
        <f t="shared" si="0"/>
        <v>72.453892405782767</v>
      </c>
      <c r="J31">
        <v>25307171</v>
      </c>
      <c r="K31">
        <v>6141824</v>
      </c>
      <c r="L31" s="1">
        <f t="shared" si="1"/>
        <v>19.529476220146304</v>
      </c>
      <c r="M31">
        <v>209086</v>
      </c>
      <c r="N31" s="1">
        <f t="shared" si="2"/>
        <v>0.66484159509707708</v>
      </c>
      <c r="O31">
        <v>72072</v>
      </c>
    </row>
    <row r="32" spans="1:15">
      <c r="A32" t="s">
        <v>40</v>
      </c>
      <c r="B32">
        <v>30978170</v>
      </c>
      <c r="C32">
        <v>0</v>
      </c>
      <c r="D32">
        <v>30978170</v>
      </c>
      <c r="E32">
        <v>30978170</v>
      </c>
      <c r="F32">
        <v>17011022</v>
      </c>
      <c r="G32">
        <v>13967148</v>
      </c>
      <c r="H32">
        <v>19938896</v>
      </c>
      <c r="I32" s="1">
        <f t="shared" si="0"/>
        <v>64.36434431084858</v>
      </c>
      <c r="J32">
        <v>23048404</v>
      </c>
      <c r="K32">
        <v>7929766</v>
      </c>
      <c r="L32" s="1">
        <f t="shared" si="1"/>
        <v>25.597916210027901</v>
      </c>
      <c r="M32">
        <v>189470</v>
      </c>
      <c r="N32" s="1">
        <f t="shared" si="2"/>
        <v>0.61162425023815159</v>
      </c>
      <c r="O32">
        <v>126054</v>
      </c>
    </row>
    <row r="33" spans="1:15">
      <c r="A33" t="s">
        <v>41</v>
      </c>
      <c r="B33">
        <v>27188760</v>
      </c>
      <c r="C33">
        <v>0</v>
      </c>
      <c r="D33">
        <v>27188760</v>
      </c>
      <c r="E33">
        <v>27188760</v>
      </c>
      <c r="F33">
        <v>14853336</v>
      </c>
      <c r="G33">
        <v>12335424</v>
      </c>
      <c r="H33">
        <v>19316305</v>
      </c>
      <c r="I33" s="1">
        <f t="shared" si="0"/>
        <v>71.045185584042812</v>
      </c>
      <c r="J33">
        <v>22631625</v>
      </c>
      <c r="K33">
        <v>4557135</v>
      </c>
      <c r="L33" s="1">
        <f t="shared" si="1"/>
        <v>16.761099071822326</v>
      </c>
      <c r="M33">
        <v>180583</v>
      </c>
      <c r="N33" s="1">
        <f t="shared" si="2"/>
        <v>0.66418255190747943</v>
      </c>
      <c r="O33">
        <v>105823</v>
      </c>
    </row>
    <row r="34" spans="1:15">
      <c r="A34" t="s">
        <v>42</v>
      </c>
      <c r="B34">
        <v>33087188</v>
      </c>
      <c r="C34">
        <v>0</v>
      </c>
      <c r="D34">
        <v>33087188</v>
      </c>
      <c r="E34">
        <v>33087188</v>
      </c>
      <c r="F34">
        <v>18401361</v>
      </c>
      <c r="G34">
        <v>14685827</v>
      </c>
      <c r="H34">
        <v>23465182</v>
      </c>
      <c r="I34" s="1">
        <f t="shared" si="0"/>
        <v>70.919239193128163</v>
      </c>
      <c r="J34">
        <v>26477684</v>
      </c>
      <c r="K34">
        <v>6609504</v>
      </c>
      <c r="L34" s="1">
        <f t="shared" si="1"/>
        <v>19.976022138841174</v>
      </c>
      <c r="M34">
        <v>190765</v>
      </c>
      <c r="N34" s="1">
        <f t="shared" si="2"/>
        <v>0.5765524710047889</v>
      </c>
      <c r="O34">
        <v>123760</v>
      </c>
    </row>
    <row r="35" spans="1:15">
      <c r="A35" t="s">
        <v>43</v>
      </c>
      <c r="B35">
        <v>34759595</v>
      </c>
      <c r="C35">
        <v>0</v>
      </c>
      <c r="D35">
        <v>34759595</v>
      </c>
      <c r="E35">
        <v>34759595</v>
      </c>
      <c r="F35">
        <v>18999817</v>
      </c>
      <c r="G35">
        <v>15759778</v>
      </c>
      <c r="H35">
        <v>25546240</v>
      </c>
      <c r="I35" s="1">
        <f t="shared" si="0"/>
        <v>73.494066890019866</v>
      </c>
      <c r="J35">
        <v>30003178</v>
      </c>
      <c r="K35">
        <v>4756417</v>
      </c>
      <c r="L35" s="1">
        <f t="shared" si="1"/>
        <v>13.683752644413723</v>
      </c>
      <c r="M35">
        <v>290573</v>
      </c>
      <c r="N35" s="1">
        <f t="shared" si="2"/>
        <v>0.83595047640802489</v>
      </c>
      <c r="O35">
        <v>133048</v>
      </c>
    </row>
    <row r="36" spans="1:15">
      <c r="A36" t="s">
        <v>44</v>
      </c>
      <c r="B36">
        <v>20974016</v>
      </c>
      <c r="C36">
        <v>0</v>
      </c>
      <c r="D36">
        <v>20974016</v>
      </c>
      <c r="E36">
        <v>20974016</v>
      </c>
      <c r="F36">
        <v>11636223</v>
      </c>
      <c r="G36">
        <v>9337793</v>
      </c>
      <c r="H36">
        <v>14129530</v>
      </c>
      <c r="I36" s="1">
        <f t="shared" si="0"/>
        <v>67.366831416548933</v>
      </c>
      <c r="J36">
        <v>16531988</v>
      </c>
      <c r="K36">
        <v>4442028</v>
      </c>
      <c r="L36" s="1">
        <f t="shared" si="1"/>
        <v>21.178719421211465</v>
      </c>
      <c r="M36">
        <v>135751</v>
      </c>
      <c r="N36" s="1">
        <f t="shared" si="2"/>
        <v>0.64723417775594339</v>
      </c>
      <c r="O36">
        <v>74198</v>
      </c>
    </row>
    <row r="37" spans="1:15">
      <c r="A37" t="s">
        <v>45</v>
      </c>
      <c r="B37">
        <v>22167734</v>
      </c>
      <c r="C37">
        <v>0</v>
      </c>
      <c r="D37">
        <v>22167734</v>
      </c>
      <c r="E37">
        <v>22167734</v>
      </c>
      <c r="F37">
        <v>11601339</v>
      </c>
      <c r="G37">
        <v>10566395</v>
      </c>
      <c r="H37">
        <v>15993456</v>
      </c>
      <c r="I37" s="1">
        <f t="shared" si="0"/>
        <v>72.147455396207846</v>
      </c>
      <c r="J37">
        <v>18954921</v>
      </c>
      <c r="K37">
        <v>3212813</v>
      </c>
      <c r="L37" s="1">
        <f t="shared" si="1"/>
        <v>14.493195380276577</v>
      </c>
      <c r="M37">
        <v>190938</v>
      </c>
      <c r="N37" s="1">
        <f t="shared" si="2"/>
        <v>0.86133296258426773</v>
      </c>
      <c r="O37">
        <v>65426</v>
      </c>
    </row>
    <row r="38" spans="1:15">
      <c r="A38" t="s">
        <v>46</v>
      </c>
      <c r="B38">
        <v>32320179</v>
      </c>
      <c r="C38">
        <v>0</v>
      </c>
      <c r="D38">
        <v>32320179</v>
      </c>
      <c r="E38">
        <v>32320179</v>
      </c>
      <c r="F38">
        <v>17540544</v>
      </c>
      <c r="G38">
        <v>14779635</v>
      </c>
      <c r="H38">
        <v>23711348</v>
      </c>
      <c r="I38" s="1">
        <f t="shared" si="0"/>
        <v>73.363912990704662</v>
      </c>
      <c r="J38">
        <v>27696971</v>
      </c>
      <c r="K38">
        <v>4623208</v>
      </c>
      <c r="L38" s="1">
        <f t="shared" si="1"/>
        <v>14.304400975006976</v>
      </c>
      <c r="M38">
        <v>244341</v>
      </c>
      <c r="N38" s="1">
        <f t="shared" si="2"/>
        <v>0.75600138229432456</v>
      </c>
      <c r="O38">
        <v>128824</v>
      </c>
    </row>
    <row r="39" spans="1:15">
      <c r="A39" t="s">
        <v>47</v>
      </c>
      <c r="B39">
        <v>29083448</v>
      </c>
      <c r="C39">
        <v>0</v>
      </c>
      <c r="D39">
        <v>29083448</v>
      </c>
      <c r="E39">
        <v>29083448</v>
      </c>
      <c r="F39">
        <v>16831510</v>
      </c>
      <c r="G39">
        <v>12251938</v>
      </c>
      <c r="H39">
        <v>19272784</v>
      </c>
      <c r="I39" s="1">
        <f t="shared" si="0"/>
        <v>66.267190877780379</v>
      </c>
      <c r="J39">
        <v>22075652</v>
      </c>
      <c r="K39">
        <v>7007796</v>
      </c>
      <c r="L39" s="1">
        <f t="shared" si="1"/>
        <v>24.095478637883652</v>
      </c>
      <c r="M39">
        <v>165268</v>
      </c>
      <c r="N39" s="1">
        <f t="shared" si="2"/>
        <v>0.56825449307111042</v>
      </c>
      <c r="O39">
        <v>104278</v>
      </c>
    </row>
    <row r="40" spans="1:15">
      <c r="A40" t="s">
        <v>48</v>
      </c>
      <c r="B40">
        <v>36681255</v>
      </c>
      <c r="C40">
        <v>0</v>
      </c>
      <c r="D40">
        <v>36681255</v>
      </c>
      <c r="E40">
        <v>36681255</v>
      </c>
      <c r="F40">
        <v>19871136</v>
      </c>
      <c r="G40">
        <v>16810119</v>
      </c>
      <c r="H40">
        <v>25913221</v>
      </c>
      <c r="I40" s="1">
        <f t="shared" si="0"/>
        <v>70.644314105392525</v>
      </c>
      <c r="J40">
        <v>29192813</v>
      </c>
      <c r="K40">
        <v>7488442</v>
      </c>
      <c r="L40" s="1">
        <f t="shared" si="1"/>
        <v>20.414901289500591</v>
      </c>
      <c r="M40">
        <v>189243</v>
      </c>
      <c r="N40" s="1">
        <f t="shared" si="2"/>
        <v>0.51591201009889109</v>
      </c>
      <c r="O40">
        <v>117679</v>
      </c>
    </row>
    <row r="41" spans="1:15">
      <c r="A41" t="s">
        <v>49</v>
      </c>
      <c r="B41">
        <v>9088879</v>
      </c>
      <c r="C41">
        <v>0</v>
      </c>
      <c r="D41">
        <v>9088879</v>
      </c>
      <c r="E41">
        <v>9088879</v>
      </c>
      <c r="F41">
        <v>4914310</v>
      </c>
      <c r="G41">
        <v>4174569</v>
      </c>
      <c r="H41">
        <v>6561306</v>
      </c>
      <c r="I41" s="1">
        <f t="shared" si="0"/>
        <v>72.190486857620172</v>
      </c>
      <c r="J41">
        <v>7451674</v>
      </c>
      <c r="K41">
        <v>1637205</v>
      </c>
      <c r="L41" s="1">
        <f t="shared" si="1"/>
        <v>18.013277545008577</v>
      </c>
      <c r="M41">
        <v>68753</v>
      </c>
      <c r="N41" s="1">
        <f t="shared" si="2"/>
        <v>0.75645192327898747</v>
      </c>
      <c r="O41">
        <v>28662</v>
      </c>
    </row>
    <row r="42" spans="1:15">
      <c r="A42" t="s">
        <v>50</v>
      </c>
      <c r="B42">
        <v>23789637</v>
      </c>
      <c r="C42">
        <v>0</v>
      </c>
      <c r="D42">
        <v>23789637</v>
      </c>
      <c r="E42">
        <v>23789637</v>
      </c>
      <c r="F42">
        <v>13344403</v>
      </c>
      <c r="G42">
        <v>10445234</v>
      </c>
      <c r="H42">
        <v>16399654</v>
      </c>
      <c r="I42" s="1">
        <f t="shared" si="0"/>
        <v>68.936125423015071</v>
      </c>
      <c r="J42">
        <v>19488569</v>
      </c>
      <c r="K42">
        <v>4301068</v>
      </c>
      <c r="L42" s="1">
        <f t="shared" si="1"/>
        <v>18.079586502307706</v>
      </c>
      <c r="M42">
        <v>139158</v>
      </c>
      <c r="N42" s="1">
        <f t="shared" si="2"/>
        <v>0.58495217896767404</v>
      </c>
      <c r="O42">
        <v>84945</v>
      </c>
    </row>
    <row r="43" spans="1:15">
      <c r="A43" t="s">
        <v>51</v>
      </c>
      <c r="B43">
        <v>18602032</v>
      </c>
      <c r="C43">
        <v>0</v>
      </c>
      <c r="D43">
        <v>18602032</v>
      </c>
      <c r="E43">
        <v>18602032</v>
      </c>
      <c r="F43">
        <v>10404664</v>
      </c>
      <c r="G43">
        <v>8197368</v>
      </c>
      <c r="H43">
        <v>12010920</v>
      </c>
      <c r="I43" s="1">
        <f t="shared" si="0"/>
        <v>64.567784852751572</v>
      </c>
      <c r="J43">
        <v>15213119</v>
      </c>
      <c r="K43">
        <v>3388913</v>
      </c>
      <c r="L43" s="1">
        <f t="shared" si="1"/>
        <v>18.217972101112395</v>
      </c>
      <c r="M43">
        <v>127450</v>
      </c>
      <c r="N43" s="1">
        <f t="shared" si="2"/>
        <v>0.68514020403792442</v>
      </c>
      <c r="O43">
        <v>81691</v>
      </c>
    </row>
    <row r="44" spans="1:15">
      <c r="A44" t="s">
        <v>52</v>
      </c>
      <c r="B44">
        <v>17427163</v>
      </c>
      <c r="C44">
        <v>0</v>
      </c>
      <c r="D44">
        <v>17427163</v>
      </c>
      <c r="E44">
        <v>17427163</v>
      </c>
      <c r="F44">
        <v>9650367</v>
      </c>
      <c r="G44">
        <v>7776796</v>
      </c>
      <c r="H44">
        <v>11680697</v>
      </c>
      <c r="I44" s="1">
        <f t="shared" si="0"/>
        <v>67.025809077472914</v>
      </c>
      <c r="J44">
        <v>14631410</v>
      </c>
      <c r="K44">
        <v>2795753</v>
      </c>
      <c r="L44" s="1">
        <f t="shared" si="1"/>
        <v>16.042502155973409</v>
      </c>
      <c r="M44">
        <v>117218</v>
      </c>
      <c r="N44" s="1">
        <f t="shared" si="2"/>
        <v>0.67261665022585715</v>
      </c>
      <c r="O44">
        <v>65627</v>
      </c>
    </row>
    <row r="45" spans="1:15">
      <c r="A45" t="s">
        <v>53</v>
      </c>
      <c r="B45">
        <v>28979825</v>
      </c>
      <c r="C45">
        <v>0</v>
      </c>
      <c r="D45">
        <v>28979825</v>
      </c>
      <c r="E45">
        <v>28979825</v>
      </c>
      <c r="F45">
        <v>15705530</v>
      </c>
      <c r="G45">
        <v>13274295</v>
      </c>
      <c r="H45">
        <v>21048525</v>
      </c>
      <c r="I45" s="1">
        <f t="shared" si="0"/>
        <v>72.631649777043165</v>
      </c>
      <c r="J45">
        <v>24970958</v>
      </c>
      <c r="K45">
        <v>4008867</v>
      </c>
      <c r="L45" s="1">
        <f t="shared" si="1"/>
        <v>13.833302996136105</v>
      </c>
      <c r="M45">
        <v>194349</v>
      </c>
      <c r="N45" s="1">
        <f t="shared" si="2"/>
        <v>0.67063551971069524</v>
      </c>
      <c r="O45">
        <v>121279</v>
      </c>
    </row>
    <row r="46" spans="1:15">
      <c r="A46" t="s">
        <v>54</v>
      </c>
      <c r="B46">
        <v>37094859</v>
      </c>
      <c r="C46">
        <v>0</v>
      </c>
      <c r="D46">
        <v>37094859</v>
      </c>
      <c r="E46">
        <v>37094859</v>
      </c>
      <c r="F46">
        <v>20319396</v>
      </c>
      <c r="G46">
        <v>16775463</v>
      </c>
      <c r="H46">
        <v>27058529</v>
      </c>
      <c r="I46" s="1">
        <f t="shared" si="0"/>
        <v>72.944148406117407</v>
      </c>
      <c r="J46">
        <v>31731514</v>
      </c>
      <c r="K46">
        <v>5363345</v>
      </c>
      <c r="L46" s="1">
        <f t="shared" si="1"/>
        <v>14.458459054932652</v>
      </c>
      <c r="M46">
        <v>245719</v>
      </c>
      <c r="N46" s="1">
        <f t="shared" si="2"/>
        <v>0.66240715458710864</v>
      </c>
      <c r="O46">
        <v>123468</v>
      </c>
    </row>
    <row r="47" spans="1:15">
      <c r="A47" t="s">
        <v>55</v>
      </c>
      <c r="B47">
        <v>34521737</v>
      </c>
      <c r="C47">
        <v>0</v>
      </c>
      <c r="D47">
        <v>34521737</v>
      </c>
      <c r="E47">
        <v>34521737</v>
      </c>
      <c r="F47">
        <v>18696476</v>
      </c>
      <c r="G47">
        <v>15825261</v>
      </c>
      <c r="H47">
        <v>25016383</v>
      </c>
      <c r="I47" s="1">
        <f t="shared" si="0"/>
        <v>72.465597545106149</v>
      </c>
      <c r="J47">
        <v>29798904</v>
      </c>
      <c r="K47">
        <v>4722833</v>
      </c>
      <c r="L47" s="1">
        <f t="shared" si="1"/>
        <v>13.680751348056443</v>
      </c>
      <c r="M47">
        <v>245821</v>
      </c>
      <c r="N47" s="1">
        <f t="shared" si="2"/>
        <v>0.71207598852861897</v>
      </c>
      <c r="O47">
        <v>154584</v>
      </c>
    </row>
    <row r="48" spans="1:15">
      <c r="A48" t="s">
        <v>56</v>
      </c>
      <c r="B48">
        <v>32194488</v>
      </c>
      <c r="C48">
        <v>0</v>
      </c>
      <c r="D48">
        <v>32194488</v>
      </c>
      <c r="E48">
        <v>32194488</v>
      </c>
      <c r="F48">
        <v>17739814</v>
      </c>
      <c r="G48">
        <v>14454674</v>
      </c>
      <c r="H48">
        <v>22766004</v>
      </c>
      <c r="I48" s="1">
        <f t="shared" si="0"/>
        <v>70.713980604381717</v>
      </c>
      <c r="J48">
        <v>26370111</v>
      </c>
      <c r="K48">
        <v>5824377</v>
      </c>
      <c r="L48" s="1">
        <f t="shared" si="1"/>
        <v>18.091224187196268</v>
      </c>
      <c r="M48">
        <v>255093</v>
      </c>
      <c r="N48" s="1">
        <f t="shared" si="2"/>
        <v>0.79234992027206641</v>
      </c>
      <c r="O48">
        <v>164266</v>
      </c>
    </row>
    <row r="49" spans="1:15">
      <c r="A49" t="s">
        <v>57</v>
      </c>
      <c r="B49">
        <v>29306267</v>
      </c>
      <c r="C49">
        <v>0</v>
      </c>
      <c r="D49">
        <v>29306267</v>
      </c>
      <c r="E49">
        <v>29306267</v>
      </c>
      <c r="F49">
        <v>16334721</v>
      </c>
      <c r="G49">
        <v>12971546</v>
      </c>
      <c r="H49">
        <v>20876176</v>
      </c>
      <c r="I49" s="1">
        <f t="shared" si="0"/>
        <v>71.234511034789932</v>
      </c>
      <c r="J49">
        <v>24623308</v>
      </c>
      <c r="K49">
        <v>4682959</v>
      </c>
      <c r="L49" s="1">
        <f t="shared" si="1"/>
        <v>15.979377380271599</v>
      </c>
      <c r="M49">
        <v>201992</v>
      </c>
      <c r="N49" s="1">
        <f t="shared" si="2"/>
        <v>0.68924506829887278</v>
      </c>
      <c r="O49">
        <v>116742</v>
      </c>
    </row>
    <row r="50" spans="1:15">
      <c r="A50" t="s">
        <v>58</v>
      </c>
      <c r="B50">
        <v>29015992</v>
      </c>
      <c r="C50">
        <v>0</v>
      </c>
      <c r="D50">
        <v>29015992</v>
      </c>
      <c r="E50">
        <v>29015992</v>
      </c>
      <c r="F50">
        <v>16228276</v>
      </c>
      <c r="G50">
        <v>12787716</v>
      </c>
      <c r="H50">
        <v>20523643</v>
      </c>
      <c r="I50" s="1">
        <f t="shared" si="0"/>
        <v>70.732177621223499</v>
      </c>
      <c r="J50">
        <v>24013383</v>
      </c>
      <c r="K50">
        <v>5002609</v>
      </c>
      <c r="L50" s="1">
        <f t="shared" si="1"/>
        <v>17.240868414907201</v>
      </c>
      <c r="M50">
        <v>196594</v>
      </c>
      <c r="N50" s="1">
        <f t="shared" si="2"/>
        <v>0.67753671837240648</v>
      </c>
      <c r="O50">
        <v>107438</v>
      </c>
    </row>
    <row r="51" spans="1:15">
      <c r="A51" t="s">
        <v>59</v>
      </c>
      <c r="B51">
        <v>29040484</v>
      </c>
      <c r="C51">
        <v>0</v>
      </c>
      <c r="D51">
        <v>29040484</v>
      </c>
      <c r="E51">
        <v>29040484</v>
      </c>
      <c r="F51">
        <v>15954378</v>
      </c>
      <c r="G51">
        <v>13086106</v>
      </c>
      <c r="H51">
        <v>20793942</v>
      </c>
      <c r="I51" s="1">
        <f t="shared" si="0"/>
        <v>71.603290082906327</v>
      </c>
      <c r="J51">
        <v>24615342</v>
      </c>
      <c r="K51">
        <v>4425142</v>
      </c>
      <c r="L51" s="1">
        <f t="shared" si="1"/>
        <v>15.237838322529335</v>
      </c>
      <c r="M51">
        <v>197742</v>
      </c>
      <c r="N51" s="1">
        <f t="shared" si="2"/>
        <v>0.68091840342605858</v>
      </c>
      <c r="O51">
        <v>122431</v>
      </c>
    </row>
    <row r="52" spans="1:15">
      <c r="A52" t="s">
        <v>60</v>
      </c>
      <c r="B52">
        <v>29351886</v>
      </c>
      <c r="C52">
        <v>0</v>
      </c>
      <c r="D52">
        <v>29351886</v>
      </c>
      <c r="E52">
        <v>29351886</v>
      </c>
      <c r="F52">
        <v>15624775</v>
      </c>
      <c r="G52">
        <v>13727111</v>
      </c>
      <c r="H52">
        <v>20663501</v>
      </c>
      <c r="I52" s="1">
        <f t="shared" si="0"/>
        <v>70.399227497681068</v>
      </c>
      <c r="J52">
        <v>24069117</v>
      </c>
      <c r="K52">
        <v>5282769</v>
      </c>
      <c r="L52" s="1">
        <f t="shared" si="1"/>
        <v>17.998056411093991</v>
      </c>
      <c r="M52">
        <v>223241</v>
      </c>
      <c r="N52" s="1">
        <f t="shared" si="2"/>
        <v>0.76056782177472348</v>
      </c>
      <c r="O52">
        <v>133980</v>
      </c>
    </row>
    <row r="53" spans="1:15">
      <c r="A53" t="s">
        <v>61</v>
      </c>
      <c r="B53">
        <v>30576636</v>
      </c>
      <c r="C53">
        <v>0</v>
      </c>
      <c r="D53">
        <v>30576636</v>
      </c>
      <c r="E53">
        <v>30576636</v>
      </c>
      <c r="F53">
        <v>16888494</v>
      </c>
      <c r="G53">
        <v>13688142</v>
      </c>
      <c r="H53">
        <v>21391151</v>
      </c>
      <c r="I53" s="1">
        <f t="shared" si="0"/>
        <v>69.959138081769368</v>
      </c>
      <c r="J53">
        <v>25834419</v>
      </c>
      <c r="K53">
        <v>4742217</v>
      </c>
      <c r="L53" s="1">
        <f t="shared" si="1"/>
        <v>15.509282970173697</v>
      </c>
      <c r="M53">
        <v>215468</v>
      </c>
      <c r="N53" s="1">
        <f t="shared" si="2"/>
        <v>0.70468183615751578</v>
      </c>
      <c r="O53">
        <v>122764</v>
      </c>
    </row>
    <row r="54" spans="1:15">
      <c r="A54" t="s">
        <v>62</v>
      </c>
      <c r="B54">
        <v>22874359</v>
      </c>
      <c r="C54">
        <v>0</v>
      </c>
      <c r="D54">
        <v>22874359</v>
      </c>
      <c r="E54">
        <v>22874359</v>
      </c>
      <c r="F54">
        <v>12769042</v>
      </c>
      <c r="G54">
        <v>10105317</v>
      </c>
      <c r="H54">
        <v>15219956</v>
      </c>
      <c r="I54" s="1">
        <f t="shared" si="0"/>
        <v>66.537191271676733</v>
      </c>
      <c r="J54">
        <v>18490653</v>
      </c>
      <c r="K54">
        <v>4383706</v>
      </c>
      <c r="L54" s="1">
        <f t="shared" si="1"/>
        <v>19.164279095208745</v>
      </c>
      <c r="M54">
        <v>164324</v>
      </c>
      <c r="N54" s="1">
        <f t="shared" si="2"/>
        <v>0.71837641439482525</v>
      </c>
      <c r="O54">
        <v>96368</v>
      </c>
    </row>
    <row r="55" spans="1:15">
      <c r="A55" t="s">
        <v>63</v>
      </c>
      <c r="B55">
        <v>23472655</v>
      </c>
      <c r="C55">
        <v>0</v>
      </c>
      <c r="D55">
        <v>23472655</v>
      </c>
      <c r="E55">
        <v>23472655</v>
      </c>
      <c r="F55">
        <v>12892318</v>
      </c>
      <c r="G55">
        <v>10580337</v>
      </c>
      <c r="H55">
        <v>17016415</v>
      </c>
      <c r="I55" s="1">
        <f t="shared" si="0"/>
        <v>72.494632584170816</v>
      </c>
      <c r="J55">
        <v>20090979</v>
      </c>
      <c r="K55">
        <v>3381676</v>
      </c>
      <c r="L55" s="1">
        <f t="shared" si="1"/>
        <v>14.406874722948896</v>
      </c>
      <c r="M55">
        <v>186910</v>
      </c>
      <c r="N55" s="1">
        <f t="shared" si="2"/>
        <v>0.79628827672029434</v>
      </c>
      <c r="O55">
        <v>111053</v>
      </c>
    </row>
    <row r="56" spans="1:15">
      <c r="A56" t="s">
        <v>64</v>
      </c>
      <c r="B56">
        <v>45797107</v>
      </c>
      <c r="C56">
        <v>0</v>
      </c>
      <c r="D56">
        <v>45797107</v>
      </c>
      <c r="E56">
        <v>45797107</v>
      </c>
      <c r="F56">
        <v>24437730</v>
      </c>
      <c r="G56">
        <v>21359377</v>
      </c>
      <c r="H56">
        <v>32246489</v>
      </c>
      <c r="I56" s="1">
        <f t="shared" si="0"/>
        <v>70.411628839350044</v>
      </c>
      <c r="J56">
        <v>37975346</v>
      </c>
      <c r="K56">
        <v>7821761</v>
      </c>
      <c r="L56" s="1">
        <f t="shared" si="1"/>
        <v>17.079159607177807</v>
      </c>
      <c r="M56">
        <v>346854</v>
      </c>
      <c r="N56" s="1">
        <f t="shared" si="2"/>
        <v>0.75737098415408644</v>
      </c>
      <c r="O56">
        <v>202359</v>
      </c>
    </row>
    <row r="57" spans="1:15">
      <c r="A57" t="s">
        <v>65</v>
      </c>
      <c r="B57">
        <v>28983065</v>
      </c>
      <c r="C57">
        <v>0</v>
      </c>
      <c r="D57">
        <v>28983065</v>
      </c>
      <c r="E57">
        <v>28983065</v>
      </c>
      <c r="F57">
        <v>16116229</v>
      </c>
      <c r="G57">
        <v>12866836</v>
      </c>
      <c r="H57">
        <v>17936483</v>
      </c>
      <c r="I57" s="1">
        <f t="shared" si="0"/>
        <v>61.886080716445967</v>
      </c>
      <c r="J57">
        <v>20363731</v>
      </c>
      <c r="K57">
        <v>8619334</v>
      </c>
      <c r="L57" s="1">
        <f t="shared" si="1"/>
        <v>29.739208051322386</v>
      </c>
      <c r="M57">
        <v>177899</v>
      </c>
      <c r="N57" s="1">
        <f t="shared" si="2"/>
        <v>0.61380326752881376</v>
      </c>
      <c r="O57">
        <v>97632</v>
      </c>
    </row>
    <row r="58" spans="1:15">
      <c r="A58" t="s">
        <v>66</v>
      </c>
      <c r="B58">
        <v>31766869</v>
      </c>
      <c r="C58">
        <v>0</v>
      </c>
      <c r="D58">
        <v>31766869</v>
      </c>
      <c r="E58">
        <v>31766869</v>
      </c>
      <c r="F58">
        <v>17432531</v>
      </c>
      <c r="G58">
        <v>14334338</v>
      </c>
      <c r="H58">
        <v>23250002</v>
      </c>
      <c r="I58" s="1">
        <f t="shared" si="0"/>
        <v>73.189466673596314</v>
      </c>
      <c r="J58">
        <v>27136276</v>
      </c>
      <c r="K58">
        <v>4630593</v>
      </c>
      <c r="L58" s="1">
        <f t="shared" si="1"/>
        <v>14.576800124683361</v>
      </c>
      <c r="M58">
        <v>198738</v>
      </c>
      <c r="N58" s="1">
        <f t="shared" si="2"/>
        <v>0.62561406350748638</v>
      </c>
      <c r="O58">
        <v>114694</v>
      </c>
    </row>
    <row r="59" spans="1:15">
      <c r="A59" t="s">
        <v>67</v>
      </c>
      <c r="B59">
        <v>31160098</v>
      </c>
      <c r="C59">
        <v>0</v>
      </c>
      <c r="D59">
        <v>31160098</v>
      </c>
      <c r="E59">
        <v>31160098</v>
      </c>
      <c r="F59">
        <v>16724707</v>
      </c>
      <c r="G59">
        <v>14435391</v>
      </c>
      <c r="H59">
        <v>21690222</v>
      </c>
      <c r="I59" s="1">
        <f t="shared" si="0"/>
        <v>69.608965928155939</v>
      </c>
      <c r="J59">
        <v>24558973</v>
      </c>
      <c r="K59">
        <v>6601125</v>
      </c>
      <c r="L59" s="1">
        <f t="shared" si="1"/>
        <v>21.184545055025179</v>
      </c>
      <c r="M59">
        <v>237321</v>
      </c>
      <c r="N59" s="1">
        <f t="shared" si="2"/>
        <v>0.7616182721890028</v>
      </c>
      <c r="O59">
        <v>109513</v>
      </c>
    </row>
    <row r="60" spans="1:15">
      <c r="A60">
        <v>541001</v>
      </c>
      <c r="B60">
        <v>30978895</v>
      </c>
      <c r="C60">
        <v>0</v>
      </c>
      <c r="D60">
        <v>30978895</v>
      </c>
      <c r="E60">
        <v>30978895</v>
      </c>
      <c r="F60">
        <v>16367568</v>
      </c>
      <c r="G60">
        <v>14611327</v>
      </c>
      <c r="H60">
        <v>22561399</v>
      </c>
      <c r="I60" s="1">
        <f t="shared" si="0"/>
        <v>72.828288420229327</v>
      </c>
      <c r="J60">
        <v>27571652</v>
      </c>
      <c r="K60">
        <v>3407243</v>
      </c>
      <c r="L60" s="1">
        <f t="shared" si="1"/>
        <v>10.998594365615688</v>
      </c>
      <c r="M60">
        <v>195462</v>
      </c>
      <c r="N60" s="1">
        <f t="shared" si="2"/>
        <v>0.63095213693064267</v>
      </c>
      <c r="O60">
        <v>79267</v>
      </c>
    </row>
    <row r="61" spans="1:15">
      <c r="A61">
        <v>541064</v>
      </c>
      <c r="B61">
        <v>38856812</v>
      </c>
      <c r="C61">
        <v>0</v>
      </c>
      <c r="D61">
        <v>38856812</v>
      </c>
      <c r="E61">
        <v>38856812</v>
      </c>
      <c r="F61">
        <v>20635893</v>
      </c>
      <c r="G61">
        <v>18220919</v>
      </c>
      <c r="H61">
        <v>29796373</v>
      </c>
      <c r="I61" s="1">
        <f t="shared" si="0"/>
        <v>76.682495208304786</v>
      </c>
      <c r="J61">
        <v>35100871</v>
      </c>
      <c r="K61">
        <v>3755941</v>
      </c>
      <c r="L61" s="1">
        <f t="shared" si="1"/>
        <v>9.6661069364105323</v>
      </c>
      <c r="M61">
        <v>269444</v>
      </c>
      <c r="N61" s="1">
        <f t="shared" si="2"/>
        <v>0.69342796315868627</v>
      </c>
      <c r="O61">
        <v>129965</v>
      </c>
    </row>
    <row r="62" spans="1:15">
      <c r="A62">
        <v>541093</v>
      </c>
      <c r="B62">
        <v>25444629</v>
      </c>
      <c r="C62">
        <v>0</v>
      </c>
      <c r="D62">
        <v>25444629</v>
      </c>
      <c r="E62">
        <v>25444629</v>
      </c>
      <c r="F62">
        <v>13808271</v>
      </c>
      <c r="G62">
        <v>11636358</v>
      </c>
      <c r="H62">
        <v>18579515</v>
      </c>
      <c r="I62" s="1">
        <f t="shared" si="0"/>
        <v>73.019398317813952</v>
      </c>
      <c r="J62">
        <v>21952507</v>
      </c>
      <c r="K62">
        <v>3492122</v>
      </c>
      <c r="L62" s="1">
        <f t="shared" si="1"/>
        <v>13.724397396401418</v>
      </c>
      <c r="M62">
        <v>177285</v>
      </c>
      <c r="N62" s="1">
        <f t="shared" si="2"/>
        <v>0.6967482214026387</v>
      </c>
      <c r="O62">
        <v>84775</v>
      </c>
    </row>
    <row r="63" spans="1:15">
      <c r="A63">
        <v>541101</v>
      </c>
      <c r="B63">
        <v>34947222</v>
      </c>
      <c r="C63">
        <v>0</v>
      </c>
      <c r="D63">
        <v>34947222</v>
      </c>
      <c r="E63">
        <v>34947222</v>
      </c>
      <c r="F63">
        <v>18548270</v>
      </c>
      <c r="G63">
        <v>16398952</v>
      </c>
      <c r="H63">
        <v>26313480</v>
      </c>
      <c r="I63" s="1">
        <f t="shared" si="0"/>
        <v>75.294911853079483</v>
      </c>
      <c r="J63">
        <v>30654912</v>
      </c>
      <c r="K63">
        <v>4292310</v>
      </c>
      <c r="L63" s="1">
        <f t="shared" si="1"/>
        <v>12.28226380912337</v>
      </c>
      <c r="M63">
        <v>250358</v>
      </c>
      <c r="N63" s="1">
        <f t="shared" si="2"/>
        <v>0.71638884487013021</v>
      </c>
      <c r="O63">
        <v>111966</v>
      </c>
    </row>
    <row r="64" spans="1:15">
      <c r="A64">
        <v>541123</v>
      </c>
      <c r="B64">
        <v>32206208</v>
      </c>
      <c r="C64">
        <v>0</v>
      </c>
      <c r="D64">
        <v>32206208</v>
      </c>
      <c r="E64">
        <v>32206208</v>
      </c>
      <c r="F64">
        <v>16854351</v>
      </c>
      <c r="G64">
        <v>15351857</v>
      </c>
      <c r="H64">
        <v>24500756</v>
      </c>
      <c r="I64" s="1">
        <f t="shared" si="0"/>
        <v>76.074637535719816</v>
      </c>
      <c r="J64">
        <v>27279562</v>
      </c>
      <c r="K64">
        <v>4926646</v>
      </c>
      <c r="L64" s="1">
        <f t="shared" si="1"/>
        <v>15.297193634221079</v>
      </c>
      <c r="M64">
        <v>166824</v>
      </c>
      <c r="N64" s="1">
        <f t="shared" si="2"/>
        <v>0.51798709118440767</v>
      </c>
      <c r="O64">
        <v>81009</v>
      </c>
    </row>
    <row r="65" spans="1:15">
      <c r="A65">
        <v>541132</v>
      </c>
      <c r="B65">
        <v>25758347</v>
      </c>
      <c r="C65">
        <v>0</v>
      </c>
      <c r="D65">
        <v>25758347</v>
      </c>
      <c r="E65">
        <v>25758347</v>
      </c>
      <c r="F65">
        <v>13763480</v>
      </c>
      <c r="G65">
        <v>11994867</v>
      </c>
      <c r="H65">
        <v>18281758</v>
      </c>
      <c r="I65" s="1">
        <f t="shared" si="0"/>
        <v>70.974111809270994</v>
      </c>
      <c r="J65">
        <v>22881652</v>
      </c>
      <c r="K65">
        <v>2876695</v>
      </c>
      <c r="L65" s="1">
        <f t="shared" si="1"/>
        <v>11.1680108975937</v>
      </c>
      <c r="M65">
        <v>169436</v>
      </c>
      <c r="N65" s="1">
        <f t="shared" si="2"/>
        <v>0.65779065714115892</v>
      </c>
      <c r="O65">
        <v>73160</v>
      </c>
    </row>
    <row r="66" spans="1:15">
      <c r="A66">
        <v>541141</v>
      </c>
      <c r="B66">
        <v>33498285</v>
      </c>
      <c r="C66">
        <v>0</v>
      </c>
      <c r="D66">
        <v>33498285</v>
      </c>
      <c r="E66">
        <v>33498285</v>
      </c>
      <c r="F66">
        <v>18154760</v>
      </c>
      <c r="G66">
        <v>15343525</v>
      </c>
      <c r="H66">
        <v>24109073</v>
      </c>
      <c r="I66" s="1">
        <f t="shared" si="0"/>
        <v>71.971066578483047</v>
      </c>
      <c r="J66">
        <v>28424622</v>
      </c>
      <c r="K66">
        <v>5073663</v>
      </c>
      <c r="L66" s="1">
        <f t="shared" si="1"/>
        <v>15.146038073292409</v>
      </c>
      <c r="M66">
        <v>222555</v>
      </c>
      <c r="N66" s="1">
        <f t="shared" si="2"/>
        <v>0.66437729573319948</v>
      </c>
      <c r="O66">
        <v>94491</v>
      </c>
    </row>
    <row r="67" spans="1:15">
      <c r="A67">
        <v>541198</v>
      </c>
      <c r="B67">
        <v>28914950</v>
      </c>
      <c r="C67">
        <v>0</v>
      </c>
      <c r="D67">
        <v>28914950</v>
      </c>
      <c r="E67">
        <v>28914950</v>
      </c>
      <c r="F67">
        <v>15177125</v>
      </c>
      <c r="G67">
        <v>13737825</v>
      </c>
      <c r="H67">
        <v>21011822</v>
      </c>
      <c r="I67" s="1">
        <f t="shared" si="0"/>
        <v>72.667675372082613</v>
      </c>
      <c r="J67">
        <v>25096718</v>
      </c>
      <c r="K67">
        <v>3818232</v>
      </c>
      <c r="L67" s="1">
        <f t="shared" si="1"/>
        <v>13.205044449324657</v>
      </c>
      <c r="M67">
        <v>208217</v>
      </c>
      <c r="N67" s="1">
        <f t="shared" si="2"/>
        <v>0.72010153916918407</v>
      </c>
      <c r="O67">
        <v>100011</v>
      </c>
    </row>
    <row r="68" spans="1:15">
      <c r="A68">
        <v>541256</v>
      </c>
      <c r="B68">
        <v>29591139</v>
      </c>
      <c r="C68">
        <v>0</v>
      </c>
      <c r="D68">
        <v>29591139</v>
      </c>
      <c r="E68">
        <v>29591139</v>
      </c>
      <c r="F68">
        <v>16612887</v>
      </c>
      <c r="G68">
        <v>12978252</v>
      </c>
      <c r="H68">
        <v>20688516</v>
      </c>
      <c r="I68" s="1">
        <f t="shared" ref="I68:I86" si="3">H68*100/B68</f>
        <v>69.914564626931053</v>
      </c>
      <c r="J68">
        <v>24708362</v>
      </c>
      <c r="K68">
        <v>4882777</v>
      </c>
      <c r="L68" s="1">
        <f t="shared" ref="L68:L86" si="4">K68*100/B68</f>
        <v>16.500807893876608</v>
      </c>
      <c r="M68">
        <v>191146</v>
      </c>
      <c r="N68" s="1">
        <f t="shared" ref="N68:N86" si="5">M68*100/B68</f>
        <v>0.64595688594480938</v>
      </c>
      <c r="O68">
        <v>84762</v>
      </c>
    </row>
    <row r="69" spans="1:15">
      <c r="A69">
        <v>541352</v>
      </c>
      <c r="B69">
        <v>30227403</v>
      </c>
      <c r="C69">
        <v>0</v>
      </c>
      <c r="D69">
        <v>30227403</v>
      </c>
      <c r="E69">
        <v>30227403</v>
      </c>
      <c r="F69">
        <v>16104645</v>
      </c>
      <c r="G69">
        <v>14122758</v>
      </c>
      <c r="H69">
        <v>21600796</v>
      </c>
      <c r="I69" s="1">
        <f t="shared" si="3"/>
        <v>71.460972019329617</v>
      </c>
      <c r="J69">
        <v>26602344</v>
      </c>
      <c r="K69">
        <v>3625059</v>
      </c>
      <c r="L69" s="1">
        <f t="shared" si="4"/>
        <v>11.992624705470066</v>
      </c>
      <c r="M69">
        <v>224610</v>
      </c>
      <c r="N69" s="1">
        <f t="shared" si="5"/>
        <v>0.74306747423852459</v>
      </c>
      <c r="O69">
        <v>97253</v>
      </c>
    </row>
    <row r="70" spans="1:15">
      <c r="A70">
        <v>541354</v>
      </c>
      <c r="B70">
        <v>31627793</v>
      </c>
      <c r="C70">
        <v>0</v>
      </c>
      <c r="D70">
        <v>31627793</v>
      </c>
      <c r="E70">
        <v>31627793</v>
      </c>
      <c r="F70">
        <v>16831629</v>
      </c>
      <c r="G70">
        <v>14796164</v>
      </c>
      <c r="H70">
        <v>22711020</v>
      </c>
      <c r="I70" s="1">
        <f t="shared" si="3"/>
        <v>71.807160240362009</v>
      </c>
      <c r="J70">
        <v>27340073</v>
      </c>
      <c r="K70">
        <v>4287720</v>
      </c>
      <c r="L70" s="1">
        <f t="shared" si="4"/>
        <v>13.556810619065326</v>
      </c>
      <c r="M70">
        <v>210794</v>
      </c>
      <c r="N70" s="1">
        <f t="shared" si="5"/>
        <v>0.66648343120242381</v>
      </c>
      <c r="O70">
        <v>111013</v>
      </c>
    </row>
    <row r="71" spans="1:15">
      <c r="A71">
        <v>541552</v>
      </c>
      <c r="B71">
        <v>34618145</v>
      </c>
      <c r="C71">
        <v>0</v>
      </c>
      <c r="D71">
        <v>34618145</v>
      </c>
      <c r="E71">
        <v>34618145</v>
      </c>
      <c r="F71">
        <v>18142158</v>
      </c>
      <c r="G71">
        <v>16475987</v>
      </c>
      <c r="H71">
        <v>26536770</v>
      </c>
      <c r="I71" s="1">
        <f t="shared" si="3"/>
        <v>76.655667136410685</v>
      </c>
      <c r="J71">
        <v>31359606</v>
      </c>
      <c r="K71">
        <v>3258539</v>
      </c>
      <c r="L71" s="1">
        <f t="shared" si="4"/>
        <v>9.4128064920867374</v>
      </c>
      <c r="M71">
        <v>252103</v>
      </c>
      <c r="N71" s="1">
        <f t="shared" si="5"/>
        <v>0.72823948250260084</v>
      </c>
      <c r="O71">
        <v>102828</v>
      </c>
    </row>
    <row r="72" spans="1:15">
      <c r="A72">
        <v>541691</v>
      </c>
      <c r="B72">
        <v>35328350</v>
      </c>
      <c r="C72">
        <v>0</v>
      </c>
      <c r="D72">
        <v>35328350</v>
      </c>
      <c r="E72">
        <v>35328350</v>
      </c>
      <c r="F72">
        <v>19522839</v>
      </c>
      <c r="G72">
        <v>15805511</v>
      </c>
      <c r="H72">
        <v>25027574</v>
      </c>
      <c r="I72" s="1">
        <f t="shared" si="3"/>
        <v>70.842748104567576</v>
      </c>
      <c r="J72">
        <v>30059476</v>
      </c>
      <c r="K72">
        <v>5268874</v>
      </c>
      <c r="L72" s="1">
        <f t="shared" si="4"/>
        <v>14.914010985511636</v>
      </c>
      <c r="M72">
        <v>297650</v>
      </c>
      <c r="N72" s="1">
        <f t="shared" si="5"/>
        <v>0.84252448812356084</v>
      </c>
      <c r="O72">
        <v>171964</v>
      </c>
    </row>
    <row r="73" spans="1:15">
      <c r="A73">
        <v>541819</v>
      </c>
      <c r="B73">
        <v>28212839</v>
      </c>
      <c r="C73">
        <v>0</v>
      </c>
      <c r="D73">
        <v>28212839</v>
      </c>
      <c r="E73">
        <v>28212839</v>
      </c>
      <c r="F73">
        <v>15071111</v>
      </c>
      <c r="G73">
        <v>13141728</v>
      </c>
      <c r="H73">
        <v>19645413</v>
      </c>
      <c r="I73" s="1">
        <f t="shared" si="3"/>
        <v>69.632882390885939</v>
      </c>
      <c r="J73">
        <v>24961313</v>
      </c>
      <c r="K73">
        <v>3251526</v>
      </c>
      <c r="L73" s="1">
        <f t="shared" si="4"/>
        <v>11.524986904012035</v>
      </c>
      <c r="M73">
        <v>172627</v>
      </c>
      <c r="N73" s="1">
        <f t="shared" si="5"/>
        <v>0.6118739060609959</v>
      </c>
      <c r="O73">
        <v>79382</v>
      </c>
    </row>
    <row r="74" spans="1:15">
      <c r="A74">
        <v>541822</v>
      </c>
      <c r="B74">
        <v>32537143</v>
      </c>
      <c r="C74">
        <v>0</v>
      </c>
      <c r="D74">
        <v>32537143</v>
      </c>
      <c r="E74">
        <v>32537143</v>
      </c>
      <c r="F74">
        <v>17486389</v>
      </c>
      <c r="G74">
        <v>15050754</v>
      </c>
      <c r="H74">
        <v>24625241</v>
      </c>
      <c r="I74" s="1">
        <f t="shared" si="3"/>
        <v>75.683476573219721</v>
      </c>
      <c r="J74">
        <v>28294308</v>
      </c>
      <c r="K74">
        <v>4242835</v>
      </c>
      <c r="L74" s="1">
        <f t="shared" si="4"/>
        <v>13.039974038286029</v>
      </c>
      <c r="M74">
        <v>207943</v>
      </c>
      <c r="N74" s="1">
        <f t="shared" si="5"/>
        <v>0.63909421918205911</v>
      </c>
      <c r="O74">
        <v>66353</v>
      </c>
    </row>
    <row r="75" spans="1:15">
      <c r="A75">
        <v>541826</v>
      </c>
      <c r="B75">
        <v>28860649</v>
      </c>
      <c r="C75">
        <v>0</v>
      </c>
      <c r="D75">
        <v>28860649</v>
      </c>
      <c r="E75">
        <v>28860649</v>
      </c>
      <c r="F75">
        <v>15483639</v>
      </c>
      <c r="G75">
        <v>13377010</v>
      </c>
      <c r="H75">
        <v>21189009</v>
      </c>
      <c r="I75" s="1">
        <f t="shared" si="3"/>
        <v>73.418338582753279</v>
      </c>
      <c r="J75">
        <v>24454112</v>
      </c>
      <c r="K75">
        <v>4406537</v>
      </c>
      <c r="L75" s="1">
        <f t="shared" si="4"/>
        <v>15.268322621573756</v>
      </c>
      <c r="M75">
        <v>175870</v>
      </c>
      <c r="N75" s="1">
        <f t="shared" si="5"/>
        <v>0.60937645581012401</v>
      </c>
      <c r="O75">
        <v>73858</v>
      </c>
    </row>
    <row r="76" spans="1:15">
      <c r="A76" t="s">
        <v>68</v>
      </c>
      <c r="B76">
        <v>20891261</v>
      </c>
      <c r="C76">
        <v>0</v>
      </c>
      <c r="D76">
        <v>20891261</v>
      </c>
      <c r="E76">
        <v>20891261</v>
      </c>
      <c r="F76">
        <v>11889677</v>
      </c>
      <c r="G76">
        <v>9001584</v>
      </c>
      <c r="H76">
        <v>13817807</v>
      </c>
      <c r="I76" s="1">
        <f t="shared" si="3"/>
        <v>66.141565126202764</v>
      </c>
      <c r="J76">
        <v>17154009</v>
      </c>
      <c r="K76">
        <v>3737252</v>
      </c>
      <c r="L76" s="1">
        <f t="shared" si="4"/>
        <v>17.889068544019434</v>
      </c>
      <c r="M76">
        <v>172278</v>
      </c>
      <c r="N76" s="1">
        <f t="shared" si="5"/>
        <v>0.82464146132681981</v>
      </c>
      <c r="O76">
        <v>84510</v>
      </c>
    </row>
    <row r="77" spans="1:15">
      <c r="A77" t="s">
        <v>69</v>
      </c>
      <c r="B77">
        <v>21003588</v>
      </c>
      <c r="C77">
        <v>0</v>
      </c>
      <c r="D77">
        <v>21003588</v>
      </c>
      <c r="E77">
        <v>21003588</v>
      </c>
      <c r="F77">
        <v>11525740</v>
      </c>
      <c r="G77">
        <v>9477848</v>
      </c>
      <c r="H77">
        <v>14309807</v>
      </c>
      <c r="I77" s="1">
        <f t="shared" si="3"/>
        <v>68.130297547257157</v>
      </c>
      <c r="J77">
        <v>17826548</v>
      </c>
      <c r="K77">
        <v>3177040</v>
      </c>
      <c r="L77" s="1">
        <f t="shared" si="4"/>
        <v>15.126177489293735</v>
      </c>
      <c r="M77">
        <v>212493</v>
      </c>
      <c r="N77" s="1">
        <f t="shared" si="5"/>
        <v>1.0116985726438741</v>
      </c>
      <c r="O77">
        <v>83096</v>
      </c>
    </row>
    <row r="78" spans="1:15">
      <c r="A78" t="s">
        <v>70</v>
      </c>
      <c r="B78">
        <v>20801215</v>
      </c>
      <c r="C78">
        <v>0</v>
      </c>
      <c r="D78">
        <v>20801215</v>
      </c>
      <c r="E78">
        <v>20801215</v>
      </c>
      <c r="F78">
        <v>11315205</v>
      </c>
      <c r="G78">
        <v>9486010</v>
      </c>
      <c r="H78">
        <v>15254195</v>
      </c>
      <c r="I78" s="1">
        <f t="shared" si="3"/>
        <v>73.333192315929622</v>
      </c>
      <c r="J78">
        <v>17698978</v>
      </c>
      <c r="K78">
        <v>3102237</v>
      </c>
      <c r="L78" s="1">
        <f t="shared" si="4"/>
        <v>14.913729798956455</v>
      </c>
      <c r="M78">
        <v>153002</v>
      </c>
      <c r="N78" s="1">
        <f t="shared" si="5"/>
        <v>0.735543572815338</v>
      </c>
      <c r="O78">
        <v>67244</v>
      </c>
    </row>
    <row r="79" spans="1:15">
      <c r="A79" t="s">
        <v>71</v>
      </c>
      <c r="B79">
        <v>27211904</v>
      </c>
      <c r="C79">
        <v>0</v>
      </c>
      <c r="D79">
        <v>27211904</v>
      </c>
      <c r="E79">
        <v>27211904</v>
      </c>
      <c r="F79">
        <v>14567460</v>
      </c>
      <c r="G79">
        <v>12644444</v>
      </c>
      <c r="H79">
        <v>20102502</v>
      </c>
      <c r="I79" s="1">
        <f t="shared" si="3"/>
        <v>73.87392664622071</v>
      </c>
      <c r="J79">
        <v>23494845</v>
      </c>
      <c r="K79">
        <v>3717059</v>
      </c>
      <c r="L79" s="1">
        <f t="shared" si="4"/>
        <v>13.659679969472183</v>
      </c>
      <c r="M79">
        <v>201297</v>
      </c>
      <c r="N79" s="1">
        <f t="shared" si="5"/>
        <v>0.73973875550935353</v>
      </c>
      <c r="O79">
        <v>74943</v>
      </c>
    </row>
    <row r="80" spans="1:15">
      <c r="A80" t="s">
        <v>72</v>
      </c>
      <c r="B80">
        <v>27332696</v>
      </c>
      <c r="C80">
        <v>0</v>
      </c>
      <c r="D80">
        <v>27332696</v>
      </c>
      <c r="E80">
        <v>27332696</v>
      </c>
      <c r="F80">
        <v>14978230</v>
      </c>
      <c r="G80">
        <v>12354466</v>
      </c>
      <c r="H80">
        <v>18818683</v>
      </c>
      <c r="I80" s="1">
        <f t="shared" si="3"/>
        <v>68.850445634781138</v>
      </c>
      <c r="J80">
        <v>22632515</v>
      </c>
      <c r="K80">
        <v>4700181</v>
      </c>
      <c r="L80" s="1">
        <f t="shared" si="4"/>
        <v>17.196185111047956</v>
      </c>
      <c r="M80">
        <v>171283</v>
      </c>
      <c r="N80" s="1">
        <f t="shared" si="5"/>
        <v>0.62665973382208617</v>
      </c>
      <c r="O80">
        <v>83028</v>
      </c>
    </row>
    <row r="81" spans="1:15">
      <c r="A81" t="s">
        <v>73</v>
      </c>
      <c r="B81">
        <v>28486812</v>
      </c>
      <c r="C81">
        <v>0</v>
      </c>
      <c r="D81">
        <v>28486812</v>
      </c>
      <c r="E81">
        <v>28486812</v>
      </c>
      <c r="F81">
        <v>16045811</v>
      </c>
      <c r="G81">
        <v>12441001</v>
      </c>
      <c r="H81">
        <v>19889851</v>
      </c>
      <c r="I81" s="1">
        <f t="shared" si="3"/>
        <v>69.821259746439864</v>
      </c>
      <c r="J81">
        <v>23521297</v>
      </c>
      <c r="K81">
        <v>4965515</v>
      </c>
      <c r="L81" s="1">
        <f t="shared" si="4"/>
        <v>17.430925580580936</v>
      </c>
      <c r="M81">
        <v>175548</v>
      </c>
      <c r="N81" s="1">
        <f t="shared" si="5"/>
        <v>0.61624305310120342</v>
      </c>
      <c r="O81">
        <v>106429</v>
      </c>
    </row>
    <row r="82" spans="1:15">
      <c r="A82" t="s">
        <v>74</v>
      </c>
      <c r="B82">
        <v>27237959</v>
      </c>
      <c r="C82">
        <v>0</v>
      </c>
      <c r="D82">
        <v>27237959</v>
      </c>
      <c r="E82">
        <v>27237959</v>
      </c>
      <c r="F82">
        <v>15006756</v>
      </c>
      <c r="G82">
        <v>12231203</v>
      </c>
      <c r="H82">
        <v>19103580</v>
      </c>
      <c r="I82" s="1">
        <f t="shared" si="3"/>
        <v>70.135871780995046</v>
      </c>
      <c r="J82">
        <v>22770677</v>
      </c>
      <c r="K82">
        <v>4467282</v>
      </c>
      <c r="L82" s="1">
        <f t="shared" si="4"/>
        <v>16.400942522896081</v>
      </c>
      <c r="M82">
        <v>220759</v>
      </c>
      <c r="N82" s="1">
        <f t="shared" si="5"/>
        <v>0.81048289998527423</v>
      </c>
      <c r="O82">
        <v>123453</v>
      </c>
    </row>
    <row r="83" spans="1:15">
      <c r="A83" t="s">
        <v>75</v>
      </c>
      <c r="B83">
        <v>19585940</v>
      </c>
      <c r="C83">
        <v>0</v>
      </c>
      <c r="D83">
        <v>19585940</v>
      </c>
      <c r="E83">
        <v>19585940</v>
      </c>
      <c r="F83">
        <v>11027108</v>
      </c>
      <c r="G83">
        <v>8558832</v>
      </c>
      <c r="H83">
        <v>13161710</v>
      </c>
      <c r="I83" s="1">
        <f t="shared" si="3"/>
        <v>67.199787194283246</v>
      </c>
      <c r="J83">
        <v>15662472</v>
      </c>
      <c r="K83">
        <v>3923468</v>
      </c>
      <c r="L83" s="1">
        <f t="shared" si="4"/>
        <v>20.03206381720765</v>
      </c>
      <c r="M83">
        <v>110695</v>
      </c>
      <c r="N83" s="1">
        <f t="shared" si="5"/>
        <v>0.56517583531860105</v>
      </c>
      <c r="O83">
        <v>62375</v>
      </c>
    </row>
    <row r="84" spans="1:15">
      <c r="A84" t="s">
        <v>76</v>
      </c>
      <c r="B84">
        <v>24021730</v>
      </c>
      <c r="C84">
        <v>0</v>
      </c>
      <c r="D84">
        <v>24021730</v>
      </c>
      <c r="E84">
        <v>24021730</v>
      </c>
      <c r="F84">
        <v>12767141</v>
      </c>
      <c r="G84">
        <v>11254589</v>
      </c>
      <c r="H84">
        <v>17356966</v>
      </c>
      <c r="I84" s="1">
        <f t="shared" si="3"/>
        <v>72.255270540464821</v>
      </c>
      <c r="J84">
        <v>21552920</v>
      </c>
      <c r="K84">
        <v>2468810</v>
      </c>
      <c r="L84" s="1">
        <f t="shared" si="4"/>
        <v>10.277403001365848</v>
      </c>
      <c r="M84">
        <v>147518</v>
      </c>
      <c r="N84" s="1">
        <f t="shared" si="5"/>
        <v>0.61410231486241829</v>
      </c>
      <c r="O84">
        <v>54550</v>
      </c>
    </row>
    <row r="85" spans="1:15">
      <c r="A85" t="s">
        <v>77</v>
      </c>
      <c r="B85">
        <v>26424564</v>
      </c>
      <c r="C85">
        <v>0</v>
      </c>
      <c r="D85">
        <v>26424564</v>
      </c>
      <c r="E85">
        <v>26424564</v>
      </c>
      <c r="F85">
        <v>14367050</v>
      </c>
      <c r="G85">
        <v>12057514</v>
      </c>
      <c r="H85">
        <v>18234722</v>
      </c>
      <c r="I85" s="1">
        <f t="shared" si="3"/>
        <v>69.006709060554414</v>
      </c>
      <c r="J85">
        <v>22967187</v>
      </c>
      <c r="K85">
        <v>3457377</v>
      </c>
      <c r="L85" s="1">
        <f t="shared" si="4"/>
        <v>13.083950978339699</v>
      </c>
      <c r="M85">
        <v>178351</v>
      </c>
      <c r="N85" s="1">
        <f t="shared" si="5"/>
        <v>0.67494396501679266</v>
      </c>
      <c r="O85">
        <v>88737</v>
      </c>
    </row>
    <row r="86" spans="1:15">
      <c r="A86" t="s">
        <v>78</v>
      </c>
      <c r="B86">
        <v>37126267</v>
      </c>
      <c r="C86">
        <v>0</v>
      </c>
      <c r="D86">
        <v>37126267</v>
      </c>
      <c r="E86">
        <v>37126267</v>
      </c>
      <c r="F86">
        <v>19986070</v>
      </c>
      <c r="G86">
        <v>17140197</v>
      </c>
      <c r="H86">
        <v>27112003</v>
      </c>
      <c r="I86" s="1">
        <f t="shared" si="3"/>
        <v>73.026472066259714</v>
      </c>
      <c r="J86">
        <v>31390012</v>
      </c>
      <c r="K86">
        <v>5736255</v>
      </c>
      <c r="L86" s="1">
        <f t="shared" si="4"/>
        <v>15.450664619742136</v>
      </c>
      <c r="M86">
        <v>328277</v>
      </c>
      <c r="N86" s="1">
        <f t="shared" si="5"/>
        <v>0.88421763491600169</v>
      </c>
      <c r="O86">
        <v>1936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6">
        <f>AVERAGE(B3:B1048576)</f>
        <v>26450592.142857142</v>
      </c>
      <c r="H1" s="6">
        <f>AVERAGE(H3:H1048576)</f>
        <v>18616163.226190478</v>
      </c>
      <c r="I1" s="2">
        <f>STDEV(I3:I86)</f>
        <v>3.2373400825346867</v>
      </c>
      <c r="K1" s="6">
        <f>AVERAGE(K3:K1048576)</f>
        <v>4506084.6904761903</v>
      </c>
      <c r="L1" s="2">
        <f>STDEV(L3:L86)</f>
        <v>3.9452771008472767</v>
      </c>
      <c r="M1" s="6">
        <f>AVERAGE(M3:M1048576)</f>
        <v>167639.33333333334</v>
      </c>
      <c r="N1" s="2">
        <f>STDEV(N3:N86)</f>
        <v>8.3154787813686737E-2</v>
      </c>
    </row>
    <row r="2" spans="1:15" s="7" customFormat="1" ht="75">
      <c r="A2" s="7" t="s">
        <v>79</v>
      </c>
      <c r="B2" s="7" t="s">
        <v>3</v>
      </c>
      <c r="C2" s="7" t="s">
        <v>0</v>
      </c>
      <c r="D2" s="7" t="s">
        <v>4</v>
      </c>
      <c r="E2" s="7" t="s">
        <v>5</v>
      </c>
      <c r="F2" s="7" t="s">
        <v>1</v>
      </c>
      <c r="G2" s="7" t="s">
        <v>2</v>
      </c>
      <c r="H2" s="7" t="s">
        <v>6</v>
      </c>
      <c r="I2" s="8">
        <f>AVERAGE(I3:I86)</f>
        <v>70.049179679572404</v>
      </c>
      <c r="J2" s="7" t="s">
        <v>10</v>
      </c>
      <c r="K2" s="7" t="s">
        <v>7</v>
      </c>
      <c r="L2" s="8">
        <f>AVERAGE(L3:L86)</f>
        <v>17.223923536556423</v>
      </c>
      <c r="M2" s="7" t="s">
        <v>8</v>
      </c>
      <c r="N2" s="8">
        <f>AVERAGE(N3:N86)</f>
        <v>0.63294078145049271</v>
      </c>
      <c r="O2" s="7" t="s">
        <v>9</v>
      </c>
    </row>
    <row r="3" spans="1:15">
      <c r="A3" t="s">
        <v>11</v>
      </c>
      <c r="B3">
        <v>34138331</v>
      </c>
      <c r="C3">
        <v>0</v>
      </c>
      <c r="D3">
        <v>34138331</v>
      </c>
      <c r="E3">
        <v>34138331</v>
      </c>
      <c r="F3">
        <v>18555183</v>
      </c>
      <c r="G3">
        <v>15583148</v>
      </c>
      <c r="H3">
        <v>25147546</v>
      </c>
      <c r="I3" s="1">
        <f>H3*100/B3</f>
        <v>73.663665631456908</v>
      </c>
      <c r="J3">
        <v>29337987</v>
      </c>
      <c r="K3">
        <v>4800344</v>
      </c>
      <c r="L3" s="1">
        <f>K3*100/B3</f>
        <v>14.061448991164799</v>
      </c>
      <c r="M3">
        <v>216290</v>
      </c>
      <c r="N3" s="1">
        <f>M3*100/B3</f>
        <v>0.6335693446759304</v>
      </c>
      <c r="O3">
        <v>124846</v>
      </c>
    </row>
    <row r="4" spans="1:15">
      <c r="A4" t="s">
        <v>12</v>
      </c>
      <c r="B4">
        <v>33146250</v>
      </c>
      <c r="C4">
        <v>0</v>
      </c>
      <c r="D4">
        <v>33146250</v>
      </c>
      <c r="E4">
        <v>33146250</v>
      </c>
      <c r="F4">
        <v>18288268</v>
      </c>
      <c r="G4">
        <v>14857982</v>
      </c>
      <c r="H4">
        <v>24653657</v>
      </c>
      <c r="I4" s="1">
        <f t="shared" ref="I4:I67" si="0">H4*100/B4</f>
        <v>74.378419881585401</v>
      </c>
      <c r="J4">
        <v>28048911</v>
      </c>
      <c r="K4">
        <v>5097339</v>
      </c>
      <c r="L4" s="1">
        <f t="shared" ref="L4:L67" si="1">K4*100/B4</f>
        <v>15.378327865143115</v>
      </c>
      <c r="M4">
        <v>191301</v>
      </c>
      <c r="N4" s="1">
        <f t="shared" ref="N4:N67" si="2">M4*100/B4</f>
        <v>0.57714221065731419</v>
      </c>
      <c r="O4">
        <v>111978</v>
      </c>
    </row>
    <row r="5" spans="1:15">
      <c r="A5" t="s">
        <v>13</v>
      </c>
      <c r="B5">
        <v>25383396</v>
      </c>
      <c r="C5">
        <v>0</v>
      </c>
      <c r="D5">
        <v>25383396</v>
      </c>
      <c r="E5">
        <v>25383396</v>
      </c>
      <c r="F5">
        <v>14118297</v>
      </c>
      <c r="G5">
        <v>11265099</v>
      </c>
      <c r="H5">
        <v>16773545</v>
      </c>
      <c r="I5" s="1">
        <f t="shared" si="0"/>
        <v>66.080775795326986</v>
      </c>
      <c r="J5">
        <v>19029055</v>
      </c>
      <c r="K5">
        <v>6354341</v>
      </c>
      <c r="L5" s="1">
        <f t="shared" si="1"/>
        <v>25.033454940387013</v>
      </c>
      <c r="M5">
        <v>134751</v>
      </c>
      <c r="N5" s="1">
        <f t="shared" si="2"/>
        <v>0.53086277344449895</v>
      </c>
      <c r="O5">
        <v>84534</v>
      </c>
    </row>
    <row r="6" spans="1:15">
      <c r="A6" t="s">
        <v>14</v>
      </c>
      <c r="B6">
        <v>18567882</v>
      </c>
      <c r="C6">
        <v>0</v>
      </c>
      <c r="D6">
        <v>18567882</v>
      </c>
      <c r="E6">
        <v>18567882</v>
      </c>
      <c r="F6">
        <v>10308335</v>
      </c>
      <c r="G6">
        <v>8259547</v>
      </c>
      <c r="H6">
        <v>12098374</v>
      </c>
      <c r="I6" s="1">
        <f t="shared" si="0"/>
        <v>65.157533853349562</v>
      </c>
      <c r="J6">
        <v>14184483</v>
      </c>
      <c r="K6">
        <v>4383399</v>
      </c>
      <c r="L6" s="1">
        <f t="shared" si="1"/>
        <v>23.607425984288355</v>
      </c>
      <c r="M6">
        <v>112277</v>
      </c>
      <c r="N6" s="1">
        <f t="shared" si="2"/>
        <v>0.60468393756487682</v>
      </c>
      <c r="O6">
        <v>72690</v>
      </c>
    </row>
    <row r="7" spans="1:15">
      <c r="A7" t="s">
        <v>15</v>
      </c>
      <c r="B7">
        <v>29411922</v>
      </c>
      <c r="C7">
        <v>0</v>
      </c>
      <c r="D7">
        <v>29411922</v>
      </c>
      <c r="E7">
        <v>29411922</v>
      </c>
      <c r="F7">
        <v>16041764</v>
      </c>
      <c r="G7">
        <v>13370158</v>
      </c>
      <c r="H7">
        <v>21818187</v>
      </c>
      <c r="I7" s="1">
        <f t="shared" si="0"/>
        <v>74.181439077663811</v>
      </c>
      <c r="J7">
        <v>25276353</v>
      </c>
      <c r="K7">
        <v>4135569</v>
      </c>
      <c r="L7" s="1">
        <f t="shared" si="1"/>
        <v>14.060859402523915</v>
      </c>
      <c r="M7">
        <v>200674</v>
      </c>
      <c r="N7" s="1">
        <f t="shared" si="2"/>
        <v>0.6822879511240374</v>
      </c>
      <c r="O7">
        <v>105688</v>
      </c>
    </row>
    <row r="8" spans="1:15">
      <c r="A8" t="s">
        <v>16</v>
      </c>
      <c r="B8">
        <v>17757610</v>
      </c>
      <c r="C8">
        <v>0</v>
      </c>
      <c r="D8">
        <v>17757610</v>
      </c>
      <c r="E8">
        <v>17757610</v>
      </c>
      <c r="F8">
        <v>9705820</v>
      </c>
      <c r="G8">
        <v>8051790</v>
      </c>
      <c r="H8">
        <v>12148937</v>
      </c>
      <c r="I8" s="1">
        <f t="shared" si="0"/>
        <v>68.415383601734689</v>
      </c>
      <c r="J8">
        <v>14812094</v>
      </c>
      <c r="K8">
        <v>2945516</v>
      </c>
      <c r="L8" s="1">
        <f t="shared" si="1"/>
        <v>16.587344805973327</v>
      </c>
      <c r="M8">
        <v>144242</v>
      </c>
      <c r="N8" s="1">
        <f t="shared" si="2"/>
        <v>0.81228273399404538</v>
      </c>
      <c r="O8">
        <v>86614</v>
      </c>
    </row>
    <row r="9" spans="1:15">
      <c r="A9" t="s">
        <v>17</v>
      </c>
      <c r="B9">
        <v>25859368</v>
      </c>
      <c r="C9">
        <v>0</v>
      </c>
      <c r="D9">
        <v>25859368</v>
      </c>
      <c r="E9">
        <v>25859368</v>
      </c>
      <c r="F9">
        <v>14110822</v>
      </c>
      <c r="G9">
        <v>11748546</v>
      </c>
      <c r="H9">
        <v>18794878</v>
      </c>
      <c r="I9" s="1">
        <f t="shared" si="0"/>
        <v>72.681118888907108</v>
      </c>
      <c r="J9">
        <v>22301349</v>
      </c>
      <c r="K9">
        <v>3558019</v>
      </c>
      <c r="L9" s="1">
        <f t="shared" si="1"/>
        <v>13.759110431469168</v>
      </c>
      <c r="M9">
        <v>183005</v>
      </c>
      <c r="N9" s="1">
        <f t="shared" si="2"/>
        <v>0.70769324292844282</v>
      </c>
      <c r="O9">
        <v>83483</v>
      </c>
    </row>
    <row r="10" spans="1:15">
      <c r="A10" t="s">
        <v>18</v>
      </c>
      <c r="B10">
        <v>30747649</v>
      </c>
      <c r="C10">
        <v>0</v>
      </c>
      <c r="D10">
        <v>30747649</v>
      </c>
      <c r="E10">
        <v>30747649</v>
      </c>
      <c r="F10">
        <v>16354891</v>
      </c>
      <c r="G10">
        <v>14392758</v>
      </c>
      <c r="H10">
        <v>21501218</v>
      </c>
      <c r="I10" s="1">
        <f t="shared" si="0"/>
        <v>69.928006528238953</v>
      </c>
      <c r="J10">
        <v>25409974</v>
      </c>
      <c r="K10">
        <v>5337675</v>
      </c>
      <c r="L10" s="1">
        <f t="shared" si="1"/>
        <v>17.359619917607358</v>
      </c>
      <c r="M10">
        <v>181777</v>
      </c>
      <c r="N10" s="1">
        <f t="shared" si="2"/>
        <v>0.59118991504033369</v>
      </c>
      <c r="O10">
        <v>111376</v>
      </c>
    </row>
    <row r="11" spans="1:15">
      <c r="A11" t="s">
        <v>19</v>
      </c>
      <c r="B11">
        <v>19779010</v>
      </c>
      <c r="C11">
        <v>0</v>
      </c>
      <c r="D11">
        <v>19779010</v>
      </c>
      <c r="E11">
        <v>19779010</v>
      </c>
      <c r="F11">
        <v>10633663</v>
      </c>
      <c r="G11">
        <v>9145347</v>
      </c>
      <c r="H11">
        <v>13752118</v>
      </c>
      <c r="I11" s="1">
        <f t="shared" si="0"/>
        <v>69.52884901721572</v>
      </c>
      <c r="J11">
        <v>16321596</v>
      </c>
      <c r="K11">
        <v>3457414</v>
      </c>
      <c r="L11" s="1">
        <f t="shared" si="1"/>
        <v>17.480217665090418</v>
      </c>
      <c r="M11">
        <v>139754</v>
      </c>
      <c r="N11" s="1">
        <f t="shared" si="2"/>
        <v>0.70657732616546531</v>
      </c>
      <c r="O11">
        <v>79238</v>
      </c>
    </row>
    <row r="12" spans="1:15">
      <c r="A12" t="s">
        <v>20</v>
      </c>
      <c r="B12">
        <v>20777649</v>
      </c>
      <c r="C12">
        <v>0</v>
      </c>
      <c r="D12">
        <v>20777649</v>
      </c>
      <c r="E12">
        <v>20777649</v>
      </c>
      <c r="F12">
        <v>10975838</v>
      </c>
      <c r="G12">
        <v>9801811</v>
      </c>
      <c r="H12">
        <v>14766428</v>
      </c>
      <c r="I12" s="1">
        <f t="shared" si="0"/>
        <v>71.068810528082366</v>
      </c>
      <c r="J12">
        <v>17033197</v>
      </c>
      <c r="K12">
        <v>3744452</v>
      </c>
      <c r="L12" s="1">
        <f t="shared" si="1"/>
        <v>18.021538432957453</v>
      </c>
      <c r="M12">
        <v>136487</v>
      </c>
      <c r="N12" s="1">
        <f t="shared" si="2"/>
        <v>0.65689337614664678</v>
      </c>
      <c r="O12">
        <v>85182</v>
      </c>
    </row>
    <row r="13" spans="1:15">
      <c r="A13" t="s">
        <v>21</v>
      </c>
      <c r="B13">
        <v>30299551</v>
      </c>
      <c r="C13">
        <v>0</v>
      </c>
      <c r="D13">
        <v>30299551</v>
      </c>
      <c r="E13">
        <v>30299551</v>
      </c>
      <c r="F13">
        <v>17288470</v>
      </c>
      <c r="G13">
        <v>13011081</v>
      </c>
      <c r="H13">
        <v>21035875</v>
      </c>
      <c r="I13" s="1">
        <f t="shared" si="0"/>
        <v>69.426358826241355</v>
      </c>
      <c r="J13">
        <v>24327489</v>
      </c>
      <c r="K13">
        <v>5972062</v>
      </c>
      <c r="L13" s="1">
        <f t="shared" si="1"/>
        <v>19.710067650837466</v>
      </c>
      <c r="M13">
        <v>183957</v>
      </c>
      <c r="N13" s="1">
        <f t="shared" si="2"/>
        <v>0.60712780859359927</v>
      </c>
      <c r="O13">
        <v>129710</v>
      </c>
    </row>
    <row r="14" spans="1:15">
      <c r="A14" t="s">
        <v>22</v>
      </c>
      <c r="B14">
        <v>24021008</v>
      </c>
      <c r="C14">
        <v>0</v>
      </c>
      <c r="D14">
        <v>24021008</v>
      </c>
      <c r="E14">
        <v>24021008</v>
      </c>
      <c r="F14">
        <v>13704881</v>
      </c>
      <c r="G14">
        <v>10316127</v>
      </c>
      <c r="H14">
        <v>15522716</v>
      </c>
      <c r="I14" s="1">
        <f t="shared" si="0"/>
        <v>64.621418052065096</v>
      </c>
      <c r="J14">
        <v>17559532</v>
      </c>
      <c r="K14">
        <v>6461476</v>
      </c>
      <c r="L14" s="1">
        <f t="shared" si="1"/>
        <v>26.899270838259575</v>
      </c>
      <c r="M14">
        <v>110265</v>
      </c>
      <c r="N14" s="1">
        <f t="shared" si="2"/>
        <v>0.45903569075868922</v>
      </c>
      <c r="O14">
        <v>73950</v>
      </c>
    </row>
    <row r="15" spans="1:15">
      <c r="A15" t="s">
        <v>23</v>
      </c>
      <c r="B15">
        <v>38119431</v>
      </c>
      <c r="C15">
        <v>0</v>
      </c>
      <c r="D15">
        <v>38119431</v>
      </c>
      <c r="E15">
        <v>38119431</v>
      </c>
      <c r="F15">
        <v>21448535</v>
      </c>
      <c r="G15">
        <v>16670896</v>
      </c>
      <c r="H15">
        <v>27693239</v>
      </c>
      <c r="I15" s="1">
        <f t="shared" si="0"/>
        <v>72.648615872571654</v>
      </c>
      <c r="J15">
        <v>31605307</v>
      </c>
      <c r="K15">
        <v>6514124</v>
      </c>
      <c r="L15" s="1">
        <f t="shared" si="1"/>
        <v>17.088723071443539</v>
      </c>
      <c r="M15">
        <v>270745</v>
      </c>
      <c r="N15" s="1">
        <f t="shared" si="2"/>
        <v>0.71025456807054654</v>
      </c>
      <c r="O15">
        <v>151911</v>
      </c>
    </row>
    <row r="16" spans="1:15">
      <c r="A16" t="s">
        <v>24</v>
      </c>
      <c r="B16">
        <v>19461029</v>
      </c>
      <c r="C16">
        <v>0</v>
      </c>
      <c r="D16">
        <v>19461029</v>
      </c>
      <c r="E16">
        <v>19461029</v>
      </c>
      <c r="F16">
        <v>10682490</v>
      </c>
      <c r="G16">
        <v>8778539</v>
      </c>
      <c r="H16">
        <v>12866681</v>
      </c>
      <c r="I16" s="1">
        <f t="shared" si="0"/>
        <v>66.11511138491187</v>
      </c>
      <c r="J16">
        <v>15177153</v>
      </c>
      <c r="K16">
        <v>4283876</v>
      </c>
      <c r="L16" s="1">
        <f t="shared" si="1"/>
        <v>22.012587309746056</v>
      </c>
      <c r="M16">
        <v>111504</v>
      </c>
      <c r="N16" s="1">
        <f t="shared" si="2"/>
        <v>0.5729604534272057</v>
      </c>
      <c r="O16">
        <v>75166</v>
      </c>
    </row>
    <row r="17" spans="1:15">
      <c r="A17" t="s">
        <v>25</v>
      </c>
      <c r="B17">
        <v>17969528</v>
      </c>
      <c r="C17">
        <v>0</v>
      </c>
      <c r="D17">
        <v>17969528</v>
      </c>
      <c r="E17">
        <v>17969528</v>
      </c>
      <c r="F17">
        <v>10106777</v>
      </c>
      <c r="G17">
        <v>7862751</v>
      </c>
      <c r="H17">
        <v>11585622</v>
      </c>
      <c r="I17" s="1">
        <f t="shared" si="0"/>
        <v>64.473713499876013</v>
      </c>
      <c r="J17">
        <v>14511844</v>
      </c>
      <c r="K17">
        <v>3457684</v>
      </c>
      <c r="L17" s="1">
        <f t="shared" si="1"/>
        <v>19.241930005061903</v>
      </c>
      <c r="M17">
        <v>99860</v>
      </c>
      <c r="N17" s="1">
        <f t="shared" si="2"/>
        <v>0.55571854753224459</v>
      </c>
      <c r="O17">
        <v>63978</v>
      </c>
    </row>
    <row r="18" spans="1:15">
      <c r="A18" t="s">
        <v>26</v>
      </c>
      <c r="B18">
        <v>15357586</v>
      </c>
      <c r="C18">
        <v>0</v>
      </c>
      <c r="D18">
        <v>15357586</v>
      </c>
      <c r="E18">
        <v>15357586</v>
      </c>
      <c r="F18">
        <v>8630263</v>
      </c>
      <c r="G18">
        <v>6727323</v>
      </c>
      <c r="H18">
        <v>9688422</v>
      </c>
      <c r="I18" s="1">
        <f t="shared" si="0"/>
        <v>63.085578684045785</v>
      </c>
      <c r="J18">
        <v>11921392</v>
      </c>
      <c r="K18">
        <v>3436194</v>
      </c>
      <c r="L18" s="1">
        <f t="shared" si="1"/>
        <v>22.374571107724872</v>
      </c>
      <c r="M18">
        <v>80781</v>
      </c>
      <c r="N18" s="1">
        <f t="shared" si="2"/>
        <v>0.52600063577700296</v>
      </c>
      <c r="O18">
        <v>55858</v>
      </c>
    </row>
    <row r="19" spans="1:15">
      <c r="A19" t="s">
        <v>27</v>
      </c>
      <c r="B19">
        <v>23166278</v>
      </c>
      <c r="C19">
        <v>0</v>
      </c>
      <c r="D19">
        <v>23166278</v>
      </c>
      <c r="E19">
        <v>23166278</v>
      </c>
      <c r="F19">
        <v>14082487</v>
      </c>
      <c r="G19">
        <v>9083791</v>
      </c>
      <c r="H19">
        <v>14518149</v>
      </c>
      <c r="I19" s="1">
        <f t="shared" si="0"/>
        <v>62.669320466585091</v>
      </c>
      <c r="J19">
        <v>16981230</v>
      </c>
      <c r="K19">
        <v>6185048</v>
      </c>
      <c r="L19" s="1">
        <f t="shared" si="1"/>
        <v>26.698496840968584</v>
      </c>
      <c r="M19">
        <v>107594</v>
      </c>
      <c r="N19" s="1">
        <f t="shared" si="2"/>
        <v>0.46444232431295179</v>
      </c>
      <c r="O19">
        <v>65835</v>
      </c>
    </row>
    <row r="20" spans="1:15">
      <c r="A20" t="s">
        <v>28</v>
      </c>
      <c r="B20">
        <v>25731423</v>
      </c>
      <c r="C20">
        <v>0</v>
      </c>
      <c r="D20">
        <v>25731423</v>
      </c>
      <c r="E20">
        <v>25731423</v>
      </c>
      <c r="F20">
        <v>13809751</v>
      </c>
      <c r="G20">
        <v>11921672</v>
      </c>
      <c r="H20">
        <v>17922771</v>
      </c>
      <c r="I20" s="1">
        <f t="shared" si="0"/>
        <v>69.653244595139569</v>
      </c>
      <c r="J20">
        <v>21664608</v>
      </c>
      <c r="K20">
        <v>4066815</v>
      </c>
      <c r="L20" s="1">
        <f t="shared" si="1"/>
        <v>15.804858518706874</v>
      </c>
      <c r="M20">
        <v>171631</v>
      </c>
      <c r="N20" s="1">
        <f t="shared" si="2"/>
        <v>0.66700936050058324</v>
      </c>
      <c r="O20">
        <v>109351</v>
      </c>
    </row>
    <row r="21" spans="1:15">
      <c r="A21" t="s">
        <v>29</v>
      </c>
      <c r="B21">
        <v>17683772</v>
      </c>
      <c r="C21">
        <v>0</v>
      </c>
      <c r="D21">
        <v>17683772</v>
      </c>
      <c r="E21">
        <v>17683772</v>
      </c>
      <c r="F21">
        <v>9603091</v>
      </c>
      <c r="G21">
        <v>8080681</v>
      </c>
      <c r="H21">
        <v>12148299</v>
      </c>
      <c r="I21" s="1">
        <f t="shared" si="0"/>
        <v>68.697441925851564</v>
      </c>
      <c r="J21">
        <v>14530482</v>
      </c>
      <c r="K21">
        <v>3153290</v>
      </c>
      <c r="L21" s="1">
        <f t="shared" si="1"/>
        <v>17.83154634656</v>
      </c>
      <c r="M21">
        <v>123546</v>
      </c>
      <c r="N21" s="1">
        <f t="shared" si="2"/>
        <v>0.69864053890764932</v>
      </c>
      <c r="O21">
        <v>79247</v>
      </c>
    </row>
    <row r="22" spans="1:15">
      <c r="A22" t="s">
        <v>30</v>
      </c>
      <c r="B22">
        <v>19132145</v>
      </c>
      <c r="C22">
        <v>0</v>
      </c>
      <c r="D22">
        <v>19132145</v>
      </c>
      <c r="E22">
        <v>19132145</v>
      </c>
      <c r="F22">
        <v>10240605</v>
      </c>
      <c r="G22">
        <v>8891540</v>
      </c>
      <c r="H22">
        <v>13088407</v>
      </c>
      <c r="I22" s="1">
        <f t="shared" si="0"/>
        <v>68.410557206209759</v>
      </c>
      <c r="J22">
        <v>15771644</v>
      </c>
      <c r="K22">
        <v>3360501</v>
      </c>
      <c r="L22" s="1">
        <f t="shared" si="1"/>
        <v>17.564684984354866</v>
      </c>
      <c r="M22">
        <v>106311</v>
      </c>
      <c r="N22" s="1">
        <f t="shared" si="2"/>
        <v>0.55566691554972014</v>
      </c>
      <c r="O22">
        <v>61140</v>
      </c>
    </row>
    <row r="23" spans="1:15">
      <c r="A23" t="s">
        <v>31</v>
      </c>
      <c r="B23">
        <v>29452461</v>
      </c>
      <c r="C23">
        <v>0</v>
      </c>
      <c r="D23">
        <v>29452461</v>
      </c>
      <c r="E23">
        <v>29452461</v>
      </c>
      <c r="F23">
        <v>15859996</v>
      </c>
      <c r="G23">
        <v>13592465</v>
      </c>
      <c r="H23">
        <v>21394807</v>
      </c>
      <c r="I23" s="1">
        <f t="shared" si="0"/>
        <v>72.641831186874327</v>
      </c>
      <c r="J23">
        <v>25249229</v>
      </c>
      <c r="K23">
        <v>4203232</v>
      </c>
      <c r="L23" s="1">
        <f t="shared" si="1"/>
        <v>14.271242053422972</v>
      </c>
      <c r="M23">
        <v>174575</v>
      </c>
      <c r="N23" s="1">
        <f t="shared" si="2"/>
        <v>0.59273484820164946</v>
      </c>
      <c r="O23">
        <v>102217</v>
      </c>
    </row>
    <row r="24" spans="1:15">
      <c r="A24" t="s">
        <v>32</v>
      </c>
      <c r="B24">
        <v>25879384</v>
      </c>
      <c r="C24">
        <v>0</v>
      </c>
      <c r="D24">
        <v>25879384</v>
      </c>
      <c r="E24">
        <v>25879384</v>
      </c>
      <c r="F24">
        <v>14237672</v>
      </c>
      <c r="G24">
        <v>11641712</v>
      </c>
      <c r="H24">
        <v>18044977</v>
      </c>
      <c r="I24" s="1">
        <f t="shared" si="0"/>
        <v>69.727227665078885</v>
      </c>
      <c r="J24">
        <v>21223931</v>
      </c>
      <c r="K24">
        <v>4655453</v>
      </c>
      <c r="L24" s="1">
        <f t="shared" si="1"/>
        <v>17.989041006540187</v>
      </c>
      <c r="M24">
        <v>174755</v>
      </c>
      <c r="N24" s="1">
        <f t="shared" si="2"/>
        <v>0.67526723201757821</v>
      </c>
      <c r="O24">
        <v>119194</v>
      </c>
    </row>
    <row r="25" spans="1:15">
      <c r="A25" t="s">
        <v>33</v>
      </c>
      <c r="B25">
        <v>26024305</v>
      </c>
      <c r="C25">
        <v>0</v>
      </c>
      <c r="D25">
        <v>26024305</v>
      </c>
      <c r="E25">
        <v>26024305</v>
      </c>
      <c r="F25">
        <v>14170775</v>
      </c>
      <c r="G25">
        <v>11853530</v>
      </c>
      <c r="H25">
        <v>18456845</v>
      </c>
      <c r="I25" s="1">
        <f t="shared" si="0"/>
        <v>70.921567357898709</v>
      </c>
      <c r="J25">
        <v>21209010</v>
      </c>
      <c r="K25">
        <v>4815295</v>
      </c>
      <c r="L25" s="1">
        <f t="shared" si="1"/>
        <v>18.503068573781317</v>
      </c>
      <c r="M25">
        <v>159225</v>
      </c>
      <c r="N25" s="1">
        <f t="shared" si="2"/>
        <v>0.61183190098640483</v>
      </c>
      <c r="O25">
        <v>92726</v>
      </c>
    </row>
    <row r="26" spans="1:15">
      <c r="A26" t="s">
        <v>34</v>
      </c>
      <c r="B26">
        <v>28125342</v>
      </c>
      <c r="C26">
        <v>0</v>
      </c>
      <c r="D26">
        <v>28125342</v>
      </c>
      <c r="E26">
        <v>28125342</v>
      </c>
      <c r="F26">
        <v>15193092</v>
      </c>
      <c r="G26">
        <v>12932250</v>
      </c>
      <c r="H26">
        <v>20771648</v>
      </c>
      <c r="I26" s="1">
        <f t="shared" si="0"/>
        <v>73.853850381623801</v>
      </c>
      <c r="J26">
        <v>23803623</v>
      </c>
      <c r="K26">
        <v>4321719</v>
      </c>
      <c r="L26" s="1">
        <f t="shared" si="1"/>
        <v>15.365925150350172</v>
      </c>
      <c r="M26">
        <v>157826</v>
      </c>
      <c r="N26" s="1">
        <f t="shared" si="2"/>
        <v>0.56115228749929513</v>
      </c>
      <c r="O26">
        <v>95676</v>
      </c>
    </row>
    <row r="27" spans="1:15">
      <c r="A27" t="s">
        <v>35</v>
      </c>
      <c r="B27">
        <v>28066556</v>
      </c>
      <c r="C27">
        <v>0</v>
      </c>
      <c r="D27">
        <v>28066556</v>
      </c>
      <c r="E27">
        <v>28066556</v>
      </c>
      <c r="F27">
        <v>15257768</v>
      </c>
      <c r="G27">
        <v>12808788</v>
      </c>
      <c r="H27">
        <v>19194979</v>
      </c>
      <c r="I27" s="1">
        <f t="shared" si="0"/>
        <v>68.390931185144339</v>
      </c>
      <c r="J27">
        <v>22036434</v>
      </c>
      <c r="K27">
        <v>6030122</v>
      </c>
      <c r="L27" s="1">
        <f t="shared" si="1"/>
        <v>21.485079964923376</v>
      </c>
      <c r="M27">
        <v>176616</v>
      </c>
      <c r="N27" s="1">
        <f t="shared" si="2"/>
        <v>0.62927564037425898</v>
      </c>
      <c r="O27">
        <v>108685</v>
      </c>
    </row>
    <row r="28" spans="1:15">
      <c r="A28" t="s">
        <v>36</v>
      </c>
      <c r="B28">
        <v>29209451</v>
      </c>
      <c r="C28">
        <v>0</v>
      </c>
      <c r="D28">
        <v>29209451</v>
      </c>
      <c r="E28">
        <v>29209451</v>
      </c>
      <c r="F28">
        <v>16906265</v>
      </c>
      <c r="G28">
        <v>12303186</v>
      </c>
      <c r="H28">
        <v>19718106</v>
      </c>
      <c r="I28" s="1">
        <f t="shared" si="0"/>
        <v>67.505911014897194</v>
      </c>
      <c r="J28">
        <v>23482709</v>
      </c>
      <c r="K28">
        <v>5726742</v>
      </c>
      <c r="L28" s="1">
        <f t="shared" si="1"/>
        <v>19.605784442850364</v>
      </c>
      <c r="M28">
        <v>174675</v>
      </c>
      <c r="N28" s="1">
        <f t="shared" si="2"/>
        <v>0.59800850074176337</v>
      </c>
      <c r="O28">
        <v>111286</v>
      </c>
    </row>
    <row r="29" spans="1:15">
      <c r="A29" t="s">
        <v>37</v>
      </c>
      <c r="B29">
        <v>29104418</v>
      </c>
      <c r="C29">
        <v>0</v>
      </c>
      <c r="D29">
        <v>29104418</v>
      </c>
      <c r="E29">
        <v>29104418</v>
      </c>
      <c r="F29">
        <v>16174366</v>
      </c>
      <c r="G29">
        <v>12930052</v>
      </c>
      <c r="H29">
        <v>19763577</v>
      </c>
      <c r="I29" s="1">
        <f t="shared" si="0"/>
        <v>67.905762623392775</v>
      </c>
      <c r="J29">
        <v>23429706</v>
      </c>
      <c r="K29">
        <v>5674712</v>
      </c>
      <c r="L29" s="1">
        <f t="shared" si="1"/>
        <v>19.497768345685525</v>
      </c>
      <c r="M29">
        <v>181877</v>
      </c>
      <c r="N29" s="1">
        <f t="shared" si="2"/>
        <v>0.62491199789667673</v>
      </c>
      <c r="O29">
        <v>111555</v>
      </c>
    </row>
    <row r="30" spans="1:15">
      <c r="A30" t="s">
        <v>38</v>
      </c>
      <c r="B30">
        <v>33235845</v>
      </c>
      <c r="C30">
        <v>0</v>
      </c>
      <c r="D30">
        <v>33235845</v>
      </c>
      <c r="E30">
        <v>33235845</v>
      </c>
      <c r="F30">
        <v>18496447</v>
      </c>
      <c r="G30">
        <v>14739398</v>
      </c>
      <c r="H30">
        <v>24102664</v>
      </c>
      <c r="I30" s="1">
        <f t="shared" si="0"/>
        <v>72.520087875003625</v>
      </c>
      <c r="J30">
        <v>28029023</v>
      </c>
      <c r="K30">
        <v>5206822</v>
      </c>
      <c r="L30" s="1">
        <f t="shared" si="1"/>
        <v>15.66628439866656</v>
      </c>
      <c r="M30">
        <v>230258</v>
      </c>
      <c r="N30" s="1">
        <f t="shared" si="2"/>
        <v>0.69280019809937132</v>
      </c>
      <c r="O30">
        <v>156163</v>
      </c>
    </row>
    <row r="31" spans="1:15">
      <c r="A31" t="s">
        <v>39</v>
      </c>
      <c r="B31">
        <v>29252503</v>
      </c>
      <c r="C31">
        <v>0</v>
      </c>
      <c r="D31">
        <v>29252503</v>
      </c>
      <c r="E31">
        <v>29252503</v>
      </c>
      <c r="F31">
        <v>16211650</v>
      </c>
      <c r="G31">
        <v>13040853</v>
      </c>
      <c r="H31">
        <v>21010971</v>
      </c>
      <c r="I31" s="1">
        <f t="shared" si="0"/>
        <v>71.826233126102068</v>
      </c>
      <c r="J31">
        <v>23335700</v>
      </c>
      <c r="K31">
        <v>5916803</v>
      </c>
      <c r="L31" s="1">
        <f t="shared" si="1"/>
        <v>20.226655476285227</v>
      </c>
      <c r="M31">
        <v>157659</v>
      </c>
      <c r="N31" s="1">
        <f t="shared" si="2"/>
        <v>0.53895900805479791</v>
      </c>
      <c r="O31">
        <v>69469</v>
      </c>
    </row>
    <row r="32" spans="1:15">
      <c r="A32" t="s">
        <v>40</v>
      </c>
      <c r="B32">
        <v>29688768</v>
      </c>
      <c r="C32">
        <v>0</v>
      </c>
      <c r="D32">
        <v>29688768</v>
      </c>
      <c r="E32">
        <v>29688768</v>
      </c>
      <c r="F32">
        <v>16337502</v>
      </c>
      <c r="G32">
        <v>13351266</v>
      </c>
      <c r="H32">
        <v>18927207</v>
      </c>
      <c r="I32" s="1">
        <f t="shared" si="0"/>
        <v>63.752079574335994</v>
      </c>
      <c r="J32">
        <v>21913908</v>
      </c>
      <c r="K32">
        <v>7774860</v>
      </c>
      <c r="L32" s="1">
        <f t="shared" si="1"/>
        <v>26.18788357940619</v>
      </c>
      <c r="M32">
        <v>177937</v>
      </c>
      <c r="N32" s="1">
        <f t="shared" si="2"/>
        <v>0.5993411380357716</v>
      </c>
      <c r="O32">
        <v>125126</v>
      </c>
    </row>
    <row r="33" spans="1:15">
      <c r="A33" t="s">
        <v>41</v>
      </c>
      <c r="B33">
        <v>25538807</v>
      </c>
      <c r="C33">
        <v>0</v>
      </c>
      <c r="D33">
        <v>25538807</v>
      </c>
      <c r="E33">
        <v>25538807</v>
      </c>
      <c r="F33">
        <v>13990441</v>
      </c>
      <c r="G33">
        <v>11548366</v>
      </c>
      <c r="H33">
        <v>18015967</v>
      </c>
      <c r="I33" s="1">
        <f t="shared" si="0"/>
        <v>70.543494846881458</v>
      </c>
      <c r="J33">
        <v>21137491</v>
      </c>
      <c r="K33">
        <v>4401316</v>
      </c>
      <c r="L33" s="1">
        <f t="shared" si="1"/>
        <v>17.233835550736572</v>
      </c>
      <c r="M33">
        <v>159018</v>
      </c>
      <c r="N33" s="1">
        <f t="shared" si="2"/>
        <v>0.62265242068668281</v>
      </c>
      <c r="O33">
        <v>103996</v>
      </c>
    </row>
    <row r="34" spans="1:15">
      <c r="A34" t="s">
        <v>42</v>
      </c>
      <c r="B34">
        <v>31466428</v>
      </c>
      <c r="C34">
        <v>0</v>
      </c>
      <c r="D34">
        <v>31466428</v>
      </c>
      <c r="E34">
        <v>31466428</v>
      </c>
      <c r="F34">
        <v>17544567</v>
      </c>
      <c r="G34">
        <v>13921861</v>
      </c>
      <c r="H34">
        <v>22156070</v>
      </c>
      <c r="I34" s="1">
        <f t="shared" si="0"/>
        <v>70.411773462180079</v>
      </c>
      <c r="J34">
        <v>25040014</v>
      </c>
      <c r="K34">
        <v>6426414</v>
      </c>
      <c r="L34" s="1">
        <f t="shared" si="1"/>
        <v>20.423080751332819</v>
      </c>
      <c r="M34">
        <v>180140</v>
      </c>
      <c r="N34" s="1">
        <f t="shared" si="2"/>
        <v>0.57248315569851149</v>
      </c>
      <c r="O34">
        <v>122433</v>
      </c>
    </row>
    <row r="35" spans="1:15">
      <c r="A35" t="s">
        <v>43</v>
      </c>
      <c r="B35">
        <v>32192062</v>
      </c>
      <c r="C35">
        <v>0</v>
      </c>
      <c r="D35">
        <v>32192062</v>
      </c>
      <c r="E35">
        <v>32192062</v>
      </c>
      <c r="F35">
        <v>17673126</v>
      </c>
      <c r="G35">
        <v>14518936</v>
      </c>
      <c r="H35">
        <v>23518108</v>
      </c>
      <c r="I35" s="1">
        <f t="shared" si="0"/>
        <v>73.055612281064811</v>
      </c>
      <c r="J35">
        <v>27650671</v>
      </c>
      <c r="K35">
        <v>4541391</v>
      </c>
      <c r="L35" s="1">
        <f t="shared" si="1"/>
        <v>14.107176483444894</v>
      </c>
      <c r="M35">
        <v>240397</v>
      </c>
      <c r="N35" s="1">
        <f t="shared" si="2"/>
        <v>0.7467586263967807</v>
      </c>
      <c r="O35">
        <v>129502</v>
      </c>
    </row>
    <row r="36" spans="1:15">
      <c r="A36" t="s">
        <v>44</v>
      </c>
      <c r="B36">
        <v>19842726</v>
      </c>
      <c r="C36">
        <v>0</v>
      </c>
      <c r="D36">
        <v>19842726</v>
      </c>
      <c r="E36">
        <v>19842726</v>
      </c>
      <c r="F36">
        <v>11045889</v>
      </c>
      <c r="G36">
        <v>8796837</v>
      </c>
      <c r="H36">
        <v>13251600</v>
      </c>
      <c r="I36" s="1">
        <f t="shared" si="0"/>
        <v>66.783162756972004</v>
      </c>
      <c r="J36">
        <v>15523776</v>
      </c>
      <c r="K36">
        <v>4318950</v>
      </c>
      <c r="L36" s="1">
        <f t="shared" si="1"/>
        <v>21.765910591115354</v>
      </c>
      <c r="M36">
        <v>120215</v>
      </c>
      <c r="N36" s="1">
        <f t="shared" si="2"/>
        <v>0.60583913722338356</v>
      </c>
      <c r="O36">
        <v>73072</v>
      </c>
    </row>
    <row r="37" spans="1:15">
      <c r="A37" t="s">
        <v>45</v>
      </c>
      <c r="B37">
        <v>20421468</v>
      </c>
      <c r="C37">
        <v>0</v>
      </c>
      <c r="D37">
        <v>20421468</v>
      </c>
      <c r="E37">
        <v>20421468</v>
      </c>
      <c r="F37">
        <v>10718138</v>
      </c>
      <c r="G37">
        <v>9703330</v>
      </c>
      <c r="H37">
        <v>14642625</v>
      </c>
      <c r="I37" s="1">
        <f t="shared" si="0"/>
        <v>71.702117595072011</v>
      </c>
      <c r="J37">
        <v>17363986</v>
      </c>
      <c r="K37">
        <v>3057482</v>
      </c>
      <c r="L37" s="1">
        <f t="shared" si="1"/>
        <v>14.971901138546945</v>
      </c>
      <c r="M37">
        <v>147624</v>
      </c>
      <c r="N37" s="1">
        <f t="shared" si="2"/>
        <v>0.72288632727088964</v>
      </c>
      <c r="O37">
        <v>62870</v>
      </c>
    </row>
    <row r="38" spans="1:15">
      <c r="A38" t="s">
        <v>46</v>
      </c>
      <c r="B38">
        <v>30281586</v>
      </c>
      <c r="C38">
        <v>0</v>
      </c>
      <c r="D38">
        <v>30281586</v>
      </c>
      <c r="E38">
        <v>30281586</v>
      </c>
      <c r="F38">
        <v>16483816</v>
      </c>
      <c r="G38">
        <v>13797770</v>
      </c>
      <c r="H38">
        <v>22102328</v>
      </c>
      <c r="I38" s="1">
        <f t="shared" si="0"/>
        <v>72.989334178203222</v>
      </c>
      <c r="J38">
        <v>25853216</v>
      </c>
      <c r="K38">
        <v>4428370</v>
      </c>
      <c r="L38" s="1">
        <f t="shared" si="1"/>
        <v>14.623969827736236</v>
      </c>
      <c r="M38">
        <v>210764</v>
      </c>
      <c r="N38" s="1">
        <f t="shared" si="2"/>
        <v>0.69601374247702874</v>
      </c>
      <c r="O38">
        <v>125529</v>
      </c>
    </row>
    <row r="39" spans="1:15">
      <c r="A39" t="s">
        <v>47</v>
      </c>
      <c r="B39">
        <v>27614812</v>
      </c>
      <c r="C39">
        <v>0</v>
      </c>
      <c r="D39">
        <v>27614812</v>
      </c>
      <c r="E39">
        <v>27614812</v>
      </c>
      <c r="F39">
        <v>16043358</v>
      </c>
      <c r="G39">
        <v>11571454</v>
      </c>
      <c r="H39">
        <v>18136785</v>
      </c>
      <c r="I39" s="1">
        <f t="shared" si="0"/>
        <v>65.677742075520925</v>
      </c>
      <c r="J39">
        <v>20801282</v>
      </c>
      <c r="K39">
        <v>6813530</v>
      </c>
      <c r="L39" s="1">
        <f t="shared" si="1"/>
        <v>24.673461474226222</v>
      </c>
      <c r="M39">
        <v>155131</v>
      </c>
      <c r="N39" s="1">
        <f t="shared" si="2"/>
        <v>0.56176735876384021</v>
      </c>
      <c r="O39">
        <v>103379</v>
      </c>
    </row>
    <row r="40" spans="1:15">
      <c r="A40" t="s">
        <v>48</v>
      </c>
      <c r="B40">
        <v>34608962</v>
      </c>
      <c r="C40">
        <v>0</v>
      </c>
      <c r="D40">
        <v>34608962</v>
      </c>
      <c r="E40">
        <v>34608962</v>
      </c>
      <c r="F40">
        <v>18788263</v>
      </c>
      <c r="G40">
        <v>15820699</v>
      </c>
      <c r="H40">
        <v>24251366</v>
      </c>
      <c r="I40" s="1">
        <f t="shared" si="0"/>
        <v>70.072503185735528</v>
      </c>
      <c r="J40">
        <v>27360988</v>
      </c>
      <c r="K40">
        <v>7247974</v>
      </c>
      <c r="L40" s="1">
        <f t="shared" si="1"/>
        <v>20.942477269326943</v>
      </c>
      <c r="M40">
        <v>173931</v>
      </c>
      <c r="N40" s="1">
        <f t="shared" si="2"/>
        <v>0.5025605795400625</v>
      </c>
      <c r="O40">
        <v>116028</v>
      </c>
    </row>
    <row r="41" spans="1:15">
      <c r="A41" t="s">
        <v>49</v>
      </c>
      <c r="B41">
        <v>8325212</v>
      </c>
      <c r="C41">
        <v>0</v>
      </c>
      <c r="D41">
        <v>8325212</v>
      </c>
      <c r="E41">
        <v>8325212</v>
      </c>
      <c r="F41">
        <v>4522945</v>
      </c>
      <c r="G41">
        <v>3802267</v>
      </c>
      <c r="H41">
        <v>5959321</v>
      </c>
      <c r="I41" s="1">
        <f t="shared" si="0"/>
        <v>71.581612576352413</v>
      </c>
      <c r="J41">
        <v>6784523</v>
      </c>
      <c r="K41">
        <v>1540689</v>
      </c>
      <c r="L41" s="1">
        <f t="shared" si="1"/>
        <v>18.506303503142021</v>
      </c>
      <c r="M41">
        <v>56731</v>
      </c>
      <c r="N41" s="1">
        <f t="shared" si="2"/>
        <v>0.68143610036597269</v>
      </c>
      <c r="O41">
        <v>27365</v>
      </c>
    </row>
    <row r="42" spans="1:15">
      <c r="A42" t="s">
        <v>50</v>
      </c>
      <c r="B42">
        <v>22534489</v>
      </c>
      <c r="C42">
        <v>0</v>
      </c>
      <c r="D42">
        <v>22534489</v>
      </c>
      <c r="E42">
        <v>22534489</v>
      </c>
      <c r="F42">
        <v>12678878</v>
      </c>
      <c r="G42">
        <v>9855611</v>
      </c>
      <c r="H42">
        <v>15426460</v>
      </c>
      <c r="I42" s="1">
        <f t="shared" si="0"/>
        <v>68.457110343172189</v>
      </c>
      <c r="J42">
        <v>18365079</v>
      </c>
      <c r="K42">
        <v>4169410</v>
      </c>
      <c r="L42" s="1">
        <f t="shared" si="1"/>
        <v>18.502349886877845</v>
      </c>
      <c r="M42">
        <v>126345</v>
      </c>
      <c r="N42" s="1">
        <f t="shared" si="2"/>
        <v>0.56067390744915491</v>
      </c>
      <c r="O42">
        <v>84021</v>
      </c>
    </row>
    <row r="43" spans="1:15">
      <c r="A43" t="s">
        <v>51</v>
      </c>
      <c r="B43">
        <v>17619475</v>
      </c>
      <c r="C43">
        <v>0</v>
      </c>
      <c r="D43">
        <v>17619475</v>
      </c>
      <c r="E43">
        <v>17619475</v>
      </c>
      <c r="F43">
        <v>9889910</v>
      </c>
      <c r="G43">
        <v>7729565</v>
      </c>
      <c r="H43">
        <v>11284825</v>
      </c>
      <c r="I43" s="1">
        <f t="shared" si="0"/>
        <v>64.047453173264245</v>
      </c>
      <c r="J43">
        <v>14322629</v>
      </c>
      <c r="K43">
        <v>3296846</v>
      </c>
      <c r="L43" s="1">
        <f t="shared" si="1"/>
        <v>18.711374771382236</v>
      </c>
      <c r="M43">
        <v>116984</v>
      </c>
      <c r="N43" s="1">
        <f t="shared" si="2"/>
        <v>0.6639471380390165</v>
      </c>
      <c r="O43">
        <v>80764</v>
      </c>
    </row>
    <row r="44" spans="1:15">
      <c r="A44" t="s">
        <v>52</v>
      </c>
      <c r="B44">
        <v>16404938</v>
      </c>
      <c r="C44">
        <v>0</v>
      </c>
      <c r="D44">
        <v>16404938</v>
      </c>
      <c r="E44">
        <v>16404938</v>
      </c>
      <c r="F44">
        <v>9117079</v>
      </c>
      <c r="G44">
        <v>7287859</v>
      </c>
      <c r="H44">
        <v>10919737</v>
      </c>
      <c r="I44" s="1">
        <f t="shared" si="0"/>
        <v>66.563720021374053</v>
      </c>
      <c r="J44">
        <v>13700789</v>
      </c>
      <c r="K44">
        <v>2704149</v>
      </c>
      <c r="L44" s="1">
        <f t="shared" si="1"/>
        <v>16.483750197653901</v>
      </c>
      <c r="M44">
        <v>103477</v>
      </c>
      <c r="N44" s="1">
        <f t="shared" si="2"/>
        <v>0.630767394549129</v>
      </c>
      <c r="O44">
        <v>64127</v>
      </c>
    </row>
    <row r="45" spans="1:15">
      <c r="A45" t="s">
        <v>53</v>
      </c>
      <c r="B45">
        <v>27119074</v>
      </c>
      <c r="C45">
        <v>0</v>
      </c>
      <c r="D45">
        <v>27119074</v>
      </c>
      <c r="E45">
        <v>27119074</v>
      </c>
      <c r="F45">
        <v>14747048</v>
      </c>
      <c r="G45">
        <v>12372026</v>
      </c>
      <c r="H45">
        <v>19552701</v>
      </c>
      <c r="I45" s="1">
        <f t="shared" si="0"/>
        <v>72.099441890973125</v>
      </c>
      <c r="J45">
        <v>23263880</v>
      </c>
      <c r="K45">
        <v>3855194</v>
      </c>
      <c r="L45" s="1">
        <f t="shared" si="1"/>
        <v>14.215802501221097</v>
      </c>
      <c r="M45">
        <v>178512</v>
      </c>
      <c r="N45" s="1">
        <f t="shared" si="2"/>
        <v>0.65825256422840983</v>
      </c>
      <c r="O45">
        <v>119571</v>
      </c>
    </row>
    <row r="46" spans="1:15">
      <c r="A46" t="s">
        <v>54</v>
      </c>
      <c r="B46">
        <v>34576029</v>
      </c>
      <c r="C46">
        <v>0</v>
      </c>
      <c r="D46">
        <v>34576029</v>
      </c>
      <c r="E46">
        <v>34576029</v>
      </c>
      <c r="F46">
        <v>19014416</v>
      </c>
      <c r="G46">
        <v>15561613</v>
      </c>
      <c r="H46">
        <v>25065334</v>
      </c>
      <c r="I46" s="1">
        <f t="shared" si="0"/>
        <v>72.493385518620428</v>
      </c>
      <c r="J46">
        <v>29422930</v>
      </c>
      <c r="K46">
        <v>5153099</v>
      </c>
      <c r="L46" s="1">
        <f t="shared" si="1"/>
        <v>14.903675028731611</v>
      </c>
      <c r="M46">
        <v>211482</v>
      </c>
      <c r="N46" s="1">
        <f t="shared" si="2"/>
        <v>0.61164340184929855</v>
      </c>
      <c r="O46">
        <v>121364</v>
      </c>
    </row>
    <row r="47" spans="1:15">
      <c r="A47" t="s">
        <v>55</v>
      </c>
      <c r="B47">
        <v>32659296</v>
      </c>
      <c r="C47">
        <v>0</v>
      </c>
      <c r="D47">
        <v>32659296</v>
      </c>
      <c r="E47">
        <v>32659296</v>
      </c>
      <c r="F47">
        <v>17729582</v>
      </c>
      <c r="G47">
        <v>14929714</v>
      </c>
      <c r="H47">
        <v>23549637</v>
      </c>
      <c r="I47" s="1">
        <f t="shared" si="0"/>
        <v>72.106995202835975</v>
      </c>
      <c r="J47">
        <v>28093364</v>
      </c>
      <c r="K47">
        <v>4565932</v>
      </c>
      <c r="L47" s="1">
        <f t="shared" si="1"/>
        <v>13.980497313842895</v>
      </c>
      <c r="M47">
        <v>226074</v>
      </c>
      <c r="N47" s="1">
        <f t="shared" si="2"/>
        <v>0.69221945261771722</v>
      </c>
      <c r="O47">
        <v>152529</v>
      </c>
    </row>
    <row r="48" spans="1:15">
      <c r="A48" t="s">
        <v>56</v>
      </c>
      <c r="B48">
        <v>30629390</v>
      </c>
      <c r="C48">
        <v>0</v>
      </c>
      <c r="D48">
        <v>30629390</v>
      </c>
      <c r="E48">
        <v>30629390</v>
      </c>
      <c r="F48">
        <v>16922134</v>
      </c>
      <c r="G48">
        <v>13707256</v>
      </c>
      <c r="H48">
        <v>21521131</v>
      </c>
      <c r="I48" s="1">
        <f t="shared" si="0"/>
        <v>70.263008829101722</v>
      </c>
      <c r="J48">
        <v>24963904</v>
      </c>
      <c r="K48">
        <v>5665486</v>
      </c>
      <c r="L48" s="1">
        <f t="shared" si="1"/>
        <v>18.49689464922416</v>
      </c>
      <c r="M48">
        <v>236063</v>
      </c>
      <c r="N48" s="1">
        <f t="shared" si="2"/>
        <v>0.77070748062563443</v>
      </c>
      <c r="O48">
        <v>162165</v>
      </c>
    </row>
    <row r="49" spans="1:15">
      <c r="A49" t="s">
        <v>57</v>
      </c>
      <c r="B49">
        <v>27705481</v>
      </c>
      <c r="C49">
        <v>0</v>
      </c>
      <c r="D49">
        <v>27705481</v>
      </c>
      <c r="E49">
        <v>27705481</v>
      </c>
      <c r="F49">
        <v>15496809</v>
      </c>
      <c r="G49">
        <v>12208672</v>
      </c>
      <c r="H49">
        <v>19618107</v>
      </c>
      <c r="I49" s="1">
        <f t="shared" si="0"/>
        <v>70.809479900385057</v>
      </c>
      <c r="J49">
        <v>23166664</v>
      </c>
      <c r="K49">
        <v>4538817</v>
      </c>
      <c r="L49" s="1">
        <f t="shared" si="1"/>
        <v>16.382379356633439</v>
      </c>
      <c r="M49">
        <v>181518</v>
      </c>
      <c r="N49" s="1">
        <f t="shared" si="2"/>
        <v>0.65517000047752283</v>
      </c>
      <c r="O49">
        <v>114977</v>
      </c>
    </row>
    <row r="50" spans="1:15">
      <c r="A50" t="s">
        <v>58</v>
      </c>
      <c r="B50">
        <v>27168568</v>
      </c>
      <c r="C50">
        <v>0</v>
      </c>
      <c r="D50">
        <v>27168568</v>
      </c>
      <c r="E50">
        <v>27168568</v>
      </c>
      <c r="F50">
        <v>15264040</v>
      </c>
      <c r="G50">
        <v>11904528</v>
      </c>
      <c r="H50">
        <v>19065709</v>
      </c>
      <c r="I50" s="1">
        <f t="shared" si="0"/>
        <v>70.175612494556205</v>
      </c>
      <c r="J50">
        <v>22344541</v>
      </c>
      <c r="K50">
        <v>4824027</v>
      </c>
      <c r="L50" s="1">
        <f t="shared" si="1"/>
        <v>17.755911905257577</v>
      </c>
      <c r="M50">
        <v>173520</v>
      </c>
      <c r="N50" s="1">
        <f t="shared" si="2"/>
        <v>0.63867922667105603</v>
      </c>
      <c r="O50">
        <v>105314</v>
      </c>
    </row>
    <row r="51" spans="1:15">
      <c r="A51" t="s">
        <v>59</v>
      </c>
      <c r="B51">
        <v>27428507</v>
      </c>
      <c r="C51">
        <v>0</v>
      </c>
      <c r="D51">
        <v>27428507</v>
      </c>
      <c r="E51">
        <v>27428507</v>
      </c>
      <c r="F51">
        <v>15110565</v>
      </c>
      <c r="G51">
        <v>12317942</v>
      </c>
      <c r="H51">
        <v>19525067</v>
      </c>
      <c r="I51" s="1">
        <f t="shared" si="0"/>
        <v>71.185307315487492</v>
      </c>
      <c r="J51">
        <v>23150208</v>
      </c>
      <c r="K51">
        <v>4278299</v>
      </c>
      <c r="L51" s="1">
        <f t="shared" si="1"/>
        <v>15.598001743222845</v>
      </c>
      <c r="M51">
        <v>178198</v>
      </c>
      <c r="N51" s="1">
        <f t="shared" si="2"/>
        <v>0.6496817344086574</v>
      </c>
      <c r="O51">
        <v>120850</v>
      </c>
    </row>
    <row r="52" spans="1:15">
      <c r="A52" t="s">
        <v>60</v>
      </c>
      <c r="B52">
        <v>27827796</v>
      </c>
      <c r="C52">
        <v>0</v>
      </c>
      <c r="D52">
        <v>27827796</v>
      </c>
      <c r="E52">
        <v>27827796</v>
      </c>
      <c r="F52">
        <v>14834072</v>
      </c>
      <c r="G52">
        <v>12993724</v>
      </c>
      <c r="H52">
        <v>19466434</v>
      </c>
      <c r="I52" s="1">
        <f t="shared" si="0"/>
        <v>69.953200749351481</v>
      </c>
      <c r="J52">
        <v>22702301</v>
      </c>
      <c r="K52">
        <v>5125495</v>
      </c>
      <c r="L52" s="1">
        <f t="shared" si="1"/>
        <v>18.418616407853499</v>
      </c>
      <c r="M52">
        <v>203234</v>
      </c>
      <c r="N52" s="1">
        <f t="shared" si="2"/>
        <v>0.73032733170819564</v>
      </c>
      <c r="O52">
        <v>132085</v>
      </c>
    </row>
    <row r="53" spans="1:15">
      <c r="A53" t="s">
        <v>61</v>
      </c>
      <c r="B53">
        <v>28853916</v>
      </c>
      <c r="C53">
        <v>0</v>
      </c>
      <c r="D53">
        <v>28853916</v>
      </c>
      <c r="E53">
        <v>28853916</v>
      </c>
      <c r="F53">
        <v>15990640</v>
      </c>
      <c r="G53">
        <v>12863276</v>
      </c>
      <c r="H53">
        <v>20061055</v>
      </c>
      <c r="I53" s="1">
        <f t="shared" si="0"/>
        <v>69.526281978501629</v>
      </c>
      <c r="J53">
        <v>24261818</v>
      </c>
      <c r="K53">
        <v>4592098</v>
      </c>
      <c r="L53" s="1">
        <f t="shared" si="1"/>
        <v>15.914990533693937</v>
      </c>
      <c r="M53">
        <v>191368</v>
      </c>
      <c r="N53" s="1">
        <f t="shared" si="2"/>
        <v>0.66323059927117001</v>
      </c>
      <c r="O53">
        <v>120831</v>
      </c>
    </row>
    <row r="54" spans="1:15">
      <c r="A54" t="s">
        <v>62</v>
      </c>
      <c r="B54">
        <v>21624551</v>
      </c>
      <c r="C54">
        <v>0</v>
      </c>
      <c r="D54">
        <v>21624551</v>
      </c>
      <c r="E54">
        <v>21624551</v>
      </c>
      <c r="F54">
        <v>12112526</v>
      </c>
      <c r="G54">
        <v>9512025</v>
      </c>
      <c r="H54">
        <v>14271536</v>
      </c>
      <c r="I54" s="1">
        <f t="shared" si="0"/>
        <v>65.996912490807318</v>
      </c>
      <c r="J54">
        <v>17364183</v>
      </c>
      <c r="K54">
        <v>4260368</v>
      </c>
      <c r="L54" s="1">
        <f t="shared" si="1"/>
        <v>19.701532762460594</v>
      </c>
      <c r="M54">
        <v>147678</v>
      </c>
      <c r="N54" s="1">
        <f t="shared" si="2"/>
        <v>0.68291822567784177</v>
      </c>
      <c r="O54">
        <v>94784</v>
      </c>
    </row>
    <row r="55" spans="1:15">
      <c r="A55" t="s">
        <v>63</v>
      </c>
      <c r="B55">
        <v>22099495</v>
      </c>
      <c r="C55">
        <v>0</v>
      </c>
      <c r="D55">
        <v>22099495</v>
      </c>
      <c r="E55">
        <v>22099495</v>
      </c>
      <c r="F55">
        <v>12180758</v>
      </c>
      <c r="G55">
        <v>9918737</v>
      </c>
      <c r="H55">
        <v>15925501</v>
      </c>
      <c r="I55" s="1">
        <f t="shared" si="0"/>
        <v>72.06273718019348</v>
      </c>
      <c r="J55">
        <v>18834570</v>
      </c>
      <c r="K55">
        <v>3264925</v>
      </c>
      <c r="L55" s="1">
        <f t="shared" si="1"/>
        <v>14.773753879896351</v>
      </c>
      <c r="M55">
        <v>168691</v>
      </c>
      <c r="N55" s="1">
        <f t="shared" si="2"/>
        <v>0.76332513480511655</v>
      </c>
      <c r="O55">
        <v>109254</v>
      </c>
    </row>
    <row r="56" spans="1:15">
      <c r="A56" t="s">
        <v>64</v>
      </c>
      <c r="B56">
        <v>43181897</v>
      </c>
      <c r="C56">
        <v>0</v>
      </c>
      <c r="D56">
        <v>43181897</v>
      </c>
      <c r="E56">
        <v>43181897</v>
      </c>
      <c r="F56">
        <v>23081947</v>
      </c>
      <c r="G56">
        <v>20099950</v>
      </c>
      <c r="H56">
        <v>30207251</v>
      </c>
      <c r="I56" s="1">
        <f t="shared" si="0"/>
        <v>69.953506211179189</v>
      </c>
      <c r="J56">
        <v>35615994</v>
      </c>
      <c r="K56">
        <v>7565903</v>
      </c>
      <c r="L56" s="1">
        <f t="shared" si="1"/>
        <v>17.521006545868051</v>
      </c>
      <c r="M56">
        <v>309588</v>
      </c>
      <c r="N56" s="1">
        <f t="shared" si="2"/>
        <v>0.7169393229760147</v>
      </c>
      <c r="O56">
        <v>198385</v>
      </c>
    </row>
    <row r="57" spans="1:15">
      <c r="A57" t="s">
        <v>65</v>
      </c>
      <c r="B57">
        <v>27435896</v>
      </c>
      <c r="C57">
        <v>0</v>
      </c>
      <c r="D57">
        <v>27435896</v>
      </c>
      <c r="E57">
        <v>27435896</v>
      </c>
      <c r="F57">
        <v>15305999</v>
      </c>
      <c r="G57">
        <v>12129897</v>
      </c>
      <c r="H57">
        <v>16755516</v>
      </c>
      <c r="I57" s="1">
        <f t="shared" si="0"/>
        <v>61.071510112153803</v>
      </c>
      <c r="J57">
        <v>19038538</v>
      </c>
      <c r="K57">
        <v>8397358</v>
      </c>
      <c r="L57" s="1">
        <f t="shared" si="1"/>
        <v>30.607194312152227</v>
      </c>
      <c r="M57">
        <v>155031</v>
      </c>
      <c r="N57" s="1">
        <f t="shared" si="2"/>
        <v>0.56506629125580587</v>
      </c>
      <c r="O57">
        <v>95448</v>
      </c>
    </row>
    <row r="58" spans="1:15">
      <c r="A58" t="s">
        <v>66</v>
      </c>
      <c r="B58">
        <v>29957099</v>
      </c>
      <c r="C58">
        <v>0</v>
      </c>
      <c r="D58">
        <v>29957099</v>
      </c>
      <c r="E58">
        <v>29957099</v>
      </c>
      <c r="F58">
        <v>16486436</v>
      </c>
      <c r="G58">
        <v>13470663</v>
      </c>
      <c r="H58">
        <v>21816784</v>
      </c>
      <c r="I58" s="1">
        <f t="shared" si="0"/>
        <v>72.826758024867502</v>
      </c>
      <c r="J58">
        <v>25498661</v>
      </c>
      <c r="K58">
        <v>4458438</v>
      </c>
      <c r="L58" s="1">
        <f t="shared" si="1"/>
        <v>14.882742818321628</v>
      </c>
      <c r="M58">
        <v>178632</v>
      </c>
      <c r="N58" s="1">
        <f t="shared" si="2"/>
        <v>0.59629271846382725</v>
      </c>
      <c r="O58">
        <v>112454</v>
      </c>
    </row>
    <row r="59" spans="1:15">
      <c r="A59" t="s">
        <v>67</v>
      </c>
      <c r="B59">
        <v>28985746</v>
      </c>
      <c r="C59">
        <v>0</v>
      </c>
      <c r="D59">
        <v>28985746</v>
      </c>
      <c r="E59">
        <v>28985746</v>
      </c>
      <c r="F59">
        <v>15602418</v>
      </c>
      <c r="G59">
        <v>13383328</v>
      </c>
      <c r="H59">
        <v>19968674</v>
      </c>
      <c r="I59" s="1">
        <f t="shared" si="0"/>
        <v>68.891357841885451</v>
      </c>
      <c r="J59">
        <v>22620242</v>
      </c>
      <c r="K59">
        <v>6365504</v>
      </c>
      <c r="L59" s="1">
        <f t="shared" si="1"/>
        <v>21.960807908825256</v>
      </c>
      <c r="M59">
        <v>198015</v>
      </c>
      <c r="N59" s="1">
        <f t="shared" si="2"/>
        <v>0.68314612292538546</v>
      </c>
      <c r="O59">
        <v>107122</v>
      </c>
    </row>
    <row r="60" spans="1:15">
      <c r="A60">
        <v>541001</v>
      </c>
      <c r="B60">
        <v>28202264</v>
      </c>
      <c r="C60">
        <v>0</v>
      </c>
      <c r="D60">
        <v>28202264</v>
      </c>
      <c r="E60">
        <v>28202264</v>
      </c>
      <c r="F60">
        <v>14938389</v>
      </c>
      <c r="G60">
        <v>13263875</v>
      </c>
      <c r="H60">
        <v>20399600</v>
      </c>
      <c r="I60" s="1">
        <f t="shared" si="0"/>
        <v>72.333199916148573</v>
      </c>
      <c r="J60">
        <v>24984751</v>
      </c>
      <c r="K60">
        <v>3217513</v>
      </c>
      <c r="L60" s="1">
        <f t="shared" si="1"/>
        <v>11.408704634493175</v>
      </c>
      <c r="M60">
        <v>156579</v>
      </c>
      <c r="N60" s="1">
        <f t="shared" si="2"/>
        <v>0.55520010733890013</v>
      </c>
      <c r="O60">
        <v>76926</v>
      </c>
    </row>
    <row r="61" spans="1:15">
      <c r="A61">
        <v>541064</v>
      </c>
      <c r="B61">
        <v>35436456</v>
      </c>
      <c r="C61">
        <v>0</v>
      </c>
      <c r="D61">
        <v>35436456</v>
      </c>
      <c r="E61">
        <v>35436456</v>
      </c>
      <c r="F61">
        <v>18879604</v>
      </c>
      <c r="G61">
        <v>16556852</v>
      </c>
      <c r="H61">
        <v>27066626</v>
      </c>
      <c r="I61" s="1">
        <f t="shared" si="0"/>
        <v>76.380736267757698</v>
      </c>
      <c r="J61">
        <v>31895303</v>
      </c>
      <c r="K61">
        <v>3541153</v>
      </c>
      <c r="L61" s="1">
        <f t="shared" si="1"/>
        <v>9.9929660008890284</v>
      </c>
      <c r="M61">
        <v>225147</v>
      </c>
      <c r="N61" s="1">
        <f t="shared" si="2"/>
        <v>0.63535416747092321</v>
      </c>
      <c r="O61">
        <v>125247</v>
      </c>
    </row>
    <row r="62" spans="1:15">
      <c r="A62">
        <v>541093</v>
      </c>
      <c r="B62">
        <v>23382793</v>
      </c>
      <c r="C62">
        <v>0</v>
      </c>
      <c r="D62">
        <v>23382793</v>
      </c>
      <c r="E62">
        <v>23382793</v>
      </c>
      <c r="F62">
        <v>12748525</v>
      </c>
      <c r="G62">
        <v>10634268</v>
      </c>
      <c r="H62">
        <v>16950856</v>
      </c>
      <c r="I62" s="1">
        <f t="shared" si="0"/>
        <v>72.492862593446389</v>
      </c>
      <c r="J62">
        <v>20041646</v>
      </c>
      <c r="K62">
        <v>3341147</v>
      </c>
      <c r="L62" s="1">
        <f t="shared" si="1"/>
        <v>14.288913219220646</v>
      </c>
      <c r="M62">
        <v>149792</v>
      </c>
      <c r="N62" s="1">
        <f t="shared" si="2"/>
        <v>0.64060781789412413</v>
      </c>
      <c r="O62">
        <v>83407</v>
      </c>
    </row>
    <row r="63" spans="1:15">
      <c r="A63">
        <v>541101</v>
      </c>
      <c r="B63">
        <v>31999875</v>
      </c>
      <c r="C63">
        <v>0</v>
      </c>
      <c r="D63">
        <v>31999875</v>
      </c>
      <c r="E63">
        <v>31999875</v>
      </c>
      <c r="F63">
        <v>17027066</v>
      </c>
      <c r="G63">
        <v>14972809</v>
      </c>
      <c r="H63">
        <v>23973296</v>
      </c>
      <c r="I63" s="1">
        <f t="shared" si="0"/>
        <v>74.916842643916581</v>
      </c>
      <c r="J63">
        <v>27941993</v>
      </c>
      <c r="K63">
        <v>4057882</v>
      </c>
      <c r="L63" s="1">
        <f t="shared" si="1"/>
        <v>12.680930784885879</v>
      </c>
      <c r="M63">
        <v>205375</v>
      </c>
      <c r="N63" s="1">
        <f t="shared" si="2"/>
        <v>0.64179938202883602</v>
      </c>
      <c r="O63">
        <v>107819</v>
      </c>
    </row>
    <row r="64" spans="1:15">
      <c r="A64">
        <v>541123</v>
      </c>
      <c r="B64">
        <v>30025413</v>
      </c>
      <c r="C64">
        <v>0</v>
      </c>
      <c r="D64">
        <v>30025413</v>
      </c>
      <c r="E64">
        <v>30025413</v>
      </c>
      <c r="F64">
        <v>15736884</v>
      </c>
      <c r="G64">
        <v>14288529</v>
      </c>
      <c r="H64">
        <v>22695719</v>
      </c>
      <c r="I64" s="1">
        <f t="shared" si="0"/>
        <v>75.588365762029653</v>
      </c>
      <c r="J64">
        <v>25299940</v>
      </c>
      <c r="K64">
        <v>4725473</v>
      </c>
      <c r="L64" s="1">
        <f t="shared" si="1"/>
        <v>15.738244799497012</v>
      </c>
      <c r="M64">
        <v>144141</v>
      </c>
      <c r="N64" s="1">
        <f t="shared" si="2"/>
        <v>0.48006333834608705</v>
      </c>
      <c r="O64">
        <v>79383</v>
      </c>
    </row>
    <row r="65" spans="1:15">
      <c r="A65">
        <v>541132</v>
      </c>
      <c r="B65">
        <v>23714566</v>
      </c>
      <c r="C65">
        <v>0</v>
      </c>
      <c r="D65">
        <v>23714566</v>
      </c>
      <c r="E65">
        <v>23714566</v>
      </c>
      <c r="F65">
        <v>12707642</v>
      </c>
      <c r="G65">
        <v>11006924</v>
      </c>
      <c r="H65">
        <v>16751098</v>
      </c>
      <c r="I65" s="1">
        <f t="shared" si="0"/>
        <v>70.636325370660373</v>
      </c>
      <c r="J65">
        <v>20983099</v>
      </c>
      <c r="K65">
        <v>2731467</v>
      </c>
      <c r="L65" s="1">
        <f t="shared" si="1"/>
        <v>11.51809820175499</v>
      </c>
      <c r="M65">
        <v>138405</v>
      </c>
      <c r="N65" s="1">
        <f t="shared" si="2"/>
        <v>0.5836286441000017</v>
      </c>
      <c r="O65">
        <v>71259</v>
      </c>
    </row>
    <row r="66" spans="1:15">
      <c r="A66">
        <v>541141</v>
      </c>
      <c r="B66">
        <v>30880100</v>
      </c>
      <c r="C66">
        <v>0</v>
      </c>
      <c r="D66">
        <v>30880100</v>
      </c>
      <c r="E66">
        <v>30880100</v>
      </c>
      <c r="F66">
        <v>16806799</v>
      </c>
      <c r="G66">
        <v>14073301</v>
      </c>
      <c r="H66">
        <v>22062140</v>
      </c>
      <c r="I66" s="1">
        <f t="shared" si="0"/>
        <v>71.444522524214619</v>
      </c>
      <c r="J66">
        <v>26017894</v>
      </c>
      <c r="K66">
        <v>4862206</v>
      </c>
      <c r="L66" s="1">
        <f t="shared" si="1"/>
        <v>15.745434762193128</v>
      </c>
      <c r="M66">
        <v>178985</v>
      </c>
      <c r="N66" s="1">
        <f t="shared" si="2"/>
        <v>0.57961276032137199</v>
      </c>
      <c r="O66">
        <v>92036</v>
      </c>
    </row>
    <row r="67" spans="1:15">
      <c r="A67">
        <v>541198</v>
      </c>
      <c r="B67">
        <v>26913537</v>
      </c>
      <c r="C67">
        <v>0</v>
      </c>
      <c r="D67">
        <v>26913537</v>
      </c>
      <c r="E67">
        <v>26913537</v>
      </c>
      <c r="F67">
        <v>14151907</v>
      </c>
      <c r="G67">
        <v>12761630</v>
      </c>
      <c r="H67">
        <v>19456352</v>
      </c>
      <c r="I67" s="1">
        <f t="shared" si="0"/>
        <v>72.2920662564716</v>
      </c>
      <c r="J67">
        <v>23259710</v>
      </c>
      <c r="K67">
        <v>3653827</v>
      </c>
      <c r="L67" s="1">
        <f t="shared" si="1"/>
        <v>13.576168007943362</v>
      </c>
      <c r="M67">
        <v>173830</v>
      </c>
      <c r="N67" s="1">
        <f t="shared" si="2"/>
        <v>0.64588314794892998</v>
      </c>
      <c r="O67">
        <v>98090</v>
      </c>
    </row>
    <row r="68" spans="1:15">
      <c r="A68">
        <v>541256</v>
      </c>
      <c r="B68">
        <v>27422237</v>
      </c>
      <c r="C68">
        <v>0</v>
      </c>
      <c r="D68">
        <v>27422237</v>
      </c>
      <c r="E68">
        <v>27422237</v>
      </c>
      <c r="F68">
        <v>15487533</v>
      </c>
      <c r="G68">
        <v>11934704</v>
      </c>
      <c r="H68">
        <v>19052093</v>
      </c>
      <c r="I68" s="1">
        <f t="shared" ref="I68:I86" si="3">H68*100/B68</f>
        <v>69.476800889730484</v>
      </c>
      <c r="J68">
        <v>22738450</v>
      </c>
      <c r="K68">
        <v>4683787</v>
      </c>
      <c r="L68" s="1">
        <f t="shared" ref="L68:L86" si="4">K68*100/B68</f>
        <v>17.080251330334576</v>
      </c>
      <c r="M68">
        <v>157015</v>
      </c>
      <c r="N68" s="1">
        <f t="shared" ref="N68:N86" si="5">M68*100/B68</f>
        <v>0.57258275464543607</v>
      </c>
      <c r="O68">
        <v>82404</v>
      </c>
    </row>
    <row r="69" spans="1:15">
      <c r="A69">
        <v>541352</v>
      </c>
      <c r="B69">
        <v>27864463</v>
      </c>
      <c r="C69">
        <v>0</v>
      </c>
      <c r="D69">
        <v>27864463</v>
      </c>
      <c r="E69">
        <v>27864463</v>
      </c>
      <c r="F69">
        <v>14889702</v>
      </c>
      <c r="G69">
        <v>12974761</v>
      </c>
      <c r="H69">
        <v>19821992</v>
      </c>
      <c r="I69" s="1">
        <f t="shared" si="3"/>
        <v>71.137175692206952</v>
      </c>
      <c r="J69">
        <v>24422210</v>
      </c>
      <c r="K69">
        <v>3442253</v>
      </c>
      <c r="L69" s="1">
        <f t="shared" si="4"/>
        <v>12.353559442362123</v>
      </c>
      <c r="M69">
        <v>185622</v>
      </c>
      <c r="N69" s="1">
        <f t="shared" si="5"/>
        <v>0.66616033476044378</v>
      </c>
      <c r="O69">
        <v>95025</v>
      </c>
    </row>
    <row r="70" spans="1:15">
      <c r="A70">
        <v>541354</v>
      </c>
      <c r="B70">
        <v>29628118</v>
      </c>
      <c r="C70">
        <v>0</v>
      </c>
      <c r="D70">
        <v>29628118</v>
      </c>
      <c r="E70">
        <v>29628118</v>
      </c>
      <c r="F70">
        <v>15792904</v>
      </c>
      <c r="G70">
        <v>13835214</v>
      </c>
      <c r="H70">
        <v>21168515</v>
      </c>
      <c r="I70" s="1">
        <f t="shared" si="3"/>
        <v>71.447383191871992</v>
      </c>
      <c r="J70">
        <v>25506281</v>
      </c>
      <c r="K70">
        <v>4121837</v>
      </c>
      <c r="L70" s="1">
        <f t="shared" si="4"/>
        <v>13.911909625849336</v>
      </c>
      <c r="M70">
        <v>184007</v>
      </c>
      <c r="N70" s="1">
        <f t="shared" si="5"/>
        <v>0.62105530968926204</v>
      </c>
      <c r="O70">
        <v>109106</v>
      </c>
    </row>
    <row r="71" spans="1:15">
      <c r="A71">
        <v>541552</v>
      </c>
      <c r="B71">
        <v>31609652</v>
      </c>
      <c r="C71">
        <v>0</v>
      </c>
      <c r="D71">
        <v>31609652</v>
      </c>
      <c r="E71">
        <v>31609652</v>
      </c>
      <c r="F71">
        <v>16602762</v>
      </c>
      <c r="G71">
        <v>15006890</v>
      </c>
      <c r="H71">
        <v>24158802</v>
      </c>
      <c r="I71" s="1">
        <f t="shared" si="3"/>
        <v>76.428560491586552</v>
      </c>
      <c r="J71">
        <v>28561990</v>
      </c>
      <c r="K71">
        <v>3047662</v>
      </c>
      <c r="L71" s="1">
        <f t="shared" si="4"/>
        <v>9.641555054133466</v>
      </c>
      <c r="M71">
        <v>200684</v>
      </c>
      <c r="N71" s="1">
        <f t="shared" si="5"/>
        <v>0.63488202907137348</v>
      </c>
      <c r="O71">
        <v>99683</v>
      </c>
    </row>
    <row r="72" spans="1:15">
      <c r="A72">
        <v>541691</v>
      </c>
      <c r="B72">
        <v>33085258</v>
      </c>
      <c r="C72">
        <v>0</v>
      </c>
      <c r="D72">
        <v>33085258</v>
      </c>
      <c r="E72">
        <v>33085258</v>
      </c>
      <c r="F72">
        <v>18355522</v>
      </c>
      <c r="G72">
        <v>14729736</v>
      </c>
      <c r="H72">
        <v>23287362</v>
      </c>
      <c r="I72" s="1">
        <f t="shared" si="3"/>
        <v>70.385916289363678</v>
      </c>
      <c r="J72">
        <v>28004890</v>
      </c>
      <c r="K72">
        <v>5080368</v>
      </c>
      <c r="L72" s="1">
        <f t="shared" si="4"/>
        <v>15.3553827508312</v>
      </c>
      <c r="M72">
        <v>266646</v>
      </c>
      <c r="N72" s="1">
        <f t="shared" si="5"/>
        <v>0.8059359851448038</v>
      </c>
      <c r="O72">
        <v>169195</v>
      </c>
    </row>
    <row r="73" spans="1:15">
      <c r="A73">
        <v>541819</v>
      </c>
      <c r="B73">
        <v>25921024</v>
      </c>
      <c r="C73">
        <v>0</v>
      </c>
      <c r="D73">
        <v>25921024</v>
      </c>
      <c r="E73">
        <v>25921024</v>
      </c>
      <c r="F73">
        <v>13891706</v>
      </c>
      <c r="G73">
        <v>12029318</v>
      </c>
      <c r="H73">
        <v>17963398</v>
      </c>
      <c r="I73" s="1">
        <f t="shared" si="3"/>
        <v>69.300495227349046</v>
      </c>
      <c r="J73">
        <v>22834822</v>
      </c>
      <c r="K73">
        <v>3086202</v>
      </c>
      <c r="L73" s="1">
        <f t="shared" si="4"/>
        <v>11.90617315118415</v>
      </c>
      <c r="M73">
        <v>144284</v>
      </c>
      <c r="N73" s="1">
        <f t="shared" si="5"/>
        <v>0.5566292442767693</v>
      </c>
      <c r="O73">
        <v>77611</v>
      </c>
    </row>
    <row r="74" spans="1:15">
      <c r="A74">
        <v>541822</v>
      </c>
      <c r="B74">
        <v>29313253</v>
      </c>
      <c r="C74">
        <v>0</v>
      </c>
      <c r="D74">
        <v>29313253</v>
      </c>
      <c r="E74">
        <v>29313253</v>
      </c>
      <c r="F74">
        <v>15832936</v>
      </c>
      <c r="G74">
        <v>13480317</v>
      </c>
      <c r="H74">
        <v>22056736</v>
      </c>
      <c r="I74" s="1">
        <f t="shared" si="3"/>
        <v>75.244927610047242</v>
      </c>
      <c r="J74">
        <v>25323922</v>
      </c>
      <c r="K74">
        <v>3989331</v>
      </c>
      <c r="L74" s="1">
        <f t="shared" si="4"/>
        <v>13.609308390303868</v>
      </c>
      <c r="M74">
        <v>153997</v>
      </c>
      <c r="N74" s="1">
        <f t="shared" si="5"/>
        <v>0.52534940424387566</v>
      </c>
      <c r="O74">
        <v>63572</v>
      </c>
    </row>
    <row r="75" spans="1:15">
      <c r="A75">
        <v>541826</v>
      </c>
      <c r="B75">
        <v>26636239</v>
      </c>
      <c r="C75">
        <v>0</v>
      </c>
      <c r="D75">
        <v>26636239</v>
      </c>
      <c r="E75">
        <v>26636239</v>
      </c>
      <c r="F75">
        <v>14339851</v>
      </c>
      <c r="G75">
        <v>12296388</v>
      </c>
      <c r="H75">
        <v>19423316</v>
      </c>
      <c r="I75" s="1">
        <f t="shared" si="3"/>
        <v>72.92064018497507</v>
      </c>
      <c r="J75">
        <v>22422759</v>
      </c>
      <c r="K75">
        <v>4213480</v>
      </c>
      <c r="L75" s="1">
        <f t="shared" si="4"/>
        <v>15.818599615358609</v>
      </c>
      <c r="M75">
        <v>146349</v>
      </c>
      <c r="N75" s="1">
        <f t="shared" si="5"/>
        <v>0.54943567671096505</v>
      </c>
      <c r="O75">
        <v>72411</v>
      </c>
    </row>
    <row r="76" spans="1:15">
      <c r="A76" t="s">
        <v>68</v>
      </c>
      <c r="B76">
        <v>19754118</v>
      </c>
      <c r="C76">
        <v>0</v>
      </c>
      <c r="D76">
        <v>19754118</v>
      </c>
      <c r="E76">
        <v>19754118</v>
      </c>
      <c r="F76">
        <v>11304572</v>
      </c>
      <c r="G76">
        <v>8449546</v>
      </c>
      <c r="H76">
        <v>12961247</v>
      </c>
      <c r="I76" s="1">
        <f t="shared" si="3"/>
        <v>65.612886386524565</v>
      </c>
      <c r="J76">
        <v>16114217</v>
      </c>
      <c r="K76">
        <v>3639901</v>
      </c>
      <c r="L76" s="1">
        <f t="shared" si="4"/>
        <v>18.426036535774465</v>
      </c>
      <c r="M76">
        <v>149405</v>
      </c>
      <c r="N76" s="1">
        <f t="shared" si="5"/>
        <v>0.75632331446030643</v>
      </c>
      <c r="O76">
        <v>82973</v>
      </c>
    </row>
    <row r="77" spans="1:15">
      <c r="A77" t="s">
        <v>69</v>
      </c>
      <c r="B77">
        <v>19603079</v>
      </c>
      <c r="C77">
        <v>0</v>
      </c>
      <c r="D77">
        <v>19603079</v>
      </c>
      <c r="E77">
        <v>19603079</v>
      </c>
      <c r="F77">
        <v>10809134</v>
      </c>
      <c r="G77">
        <v>8793945</v>
      </c>
      <c r="H77">
        <v>13271855</v>
      </c>
      <c r="I77" s="1">
        <f t="shared" si="3"/>
        <v>67.702910343829146</v>
      </c>
      <c r="J77">
        <v>16546672</v>
      </c>
      <c r="K77">
        <v>3056407</v>
      </c>
      <c r="L77" s="1">
        <f t="shared" si="4"/>
        <v>15.591463973593127</v>
      </c>
      <c r="M77">
        <v>169855</v>
      </c>
      <c r="N77" s="1">
        <f t="shared" si="5"/>
        <v>0.86647102733198189</v>
      </c>
      <c r="O77">
        <v>81197</v>
      </c>
    </row>
    <row r="78" spans="1:15">
      <c r="A78" t="s">
        <v>70</v>
      </c>
      <c r="B78">
        <v>19329718</v>
      </c>
      <c r="C78">
        <v>0</v>
      </c>
      <c r="D78">
        <v>19329718</v>
      </c>
      <c r="E78">
        <v>19329718</v>
      </c>
      <c r="F78">
        <v>10557901</v>
      </c>
      <c r="G78">
        <v>8771817</v>
      </c>
      <c r="H78">
        <v>14081139</v>
      </c>
      <c r="I78" s="1">
        <f t="shared" si="3"/>
        <v>72.847099993905758</v>
      </c>
      <c r="J78">
        <v>16361312</v>
      </c>
      <c r="K78">
        <v>2968406</v>
      </c>
      <c r="L78" s="1">
        <f t="shared" si="4"/>
        <v>15.356695840053124</v>
      </c>
      <c r="M78">
        <v>126284</v>
      </c>
      <c r="N78" s="1">
        <f t="shared" si="5"/>
        <v>0.65331527340440243</v>
      </c>
      <c r="O78">
        <v>65611</v>
      </c>
    </row>
    <row r="79" spans="1:15">
      <c r="A79" t="s">
        <v>71</v>
      </c>
      <c r="B79">
        <v>25242580</v>
      </c>
      <c r="C79">
        <v>0</v>
      </c>
      <c r="D79">
        <v>25242580</v>
      </c>
      <c r="E79">
        <v>25242580</v>
      </c>
      <c r="F79">
        <v>13567520</v>
      </c>
      <c r="G79">
        <v>11675060</v>
      </c>
      <c r="H79">
        <v>18523466</v>
      </c>
      <c r="I79" s="1">
        <f t="shared" si="3"/>
        <v>73.381825471088931</v>
      </c>
      <c r="J79">
        <v>21685423</v>
      </c>
      <c r="K79">
        <v>3557157</v>
      </c>
      <c r="L79" s="1">
        <f t="shared" si="4"/>
        <v>14.091891557836005</v>
      </c>
      <c r="M79">
        <v>158112</v>
      </c>
      <c r="N79" s="1">
        <f t="shared" si="5"/>
        <v>0.62637020463043003</v>
      </c>
      <c r="O79">
        <v>72039</v>
      </c>
    </row>
    <row r="80" spans="1:15">
      <c r="A80" t="s">
        <v>72</v>
      </c>
      <c r="B80">
        <v>25506924</v>
      </c>
      <c r="C80">
        <v>0</v>
      </c>
      <c r="D80">
        <v>25506924</v>
      </c>
      <c r="E80">
        <v>25506924</v>
      </c>
      <c r="F80">
        <v>14031677</v>
      </c>
      <c r="G80">
        <v>11475247</v>
      </c>
      <c r="H80">
        <v>17431758</v>
      </c>
      <c r="I80" s="1">
        <f t="shared" si="3"/>
        <v>68.341278626932834</v>
      </c>
      <c r="J80">
        <v>20985867</v>
      </c>
      <c r="K80">
        <v>4521057</v>
      </c>
      <c r="L80" s="1">
        <f t="shared" si="4"/>
        <v>17.724822483495071</v>
      </c>
      <c r="M80">
        <v>145057</v>
      </c>
      <c r="N80" s="1">
        <f t="shared" si="5"/>
        <v>0.56869656254905532</v>
      </c>
      <c r="O80">
        <v>81400</v>
      </c>
    </row>
    <row r="81" spans="1:15">
      <c r="A81" t="s">
        <v>73</v>
      </c>
      <c r="B81">
        <v>26896252</v>
      </c>
      <c r="C81">
        <v>0</v>
      </c>
      <c r="D81">
        <v>26896252</v>
      </c>
      <c r="E81">
        <v>26896252</v>
      </c>
      <c r="F81">
        <v>15209402</v>
      </c>
      <c r="G81">
        <v>11686850</v>
      </c>
      <c r="H81">
        <v>18650539</v>
      </c>
      <c r="I81" s="1">
        <f t="shared" si="3"/>
        <v>69.342520288700442</v>
      </c>
      <c r="J81">
        <v>22096937</v>
      </c>
      <c r="K81">
        <v>4799315</v>
      </c>
      <c r="L81" s="1">
        <f t="shared" si="4"/>
        <v>17.843805895334413</v>
      </c>
      <c r="M81">
        <v>160666</v>
      </c>
      <c r="N81" s="1">
        <f t="shared" si="5"/>
        <v>0.59735460539260266</v>
      </c>
      <c r="O81">
        <v>105390</v>
      </c>
    </row>
    <row r="82" spans="1:15">
      <c r="A82" t="s">
        <v>74</v>
      </c>
      <c r="B82">
        <v>25520007</v>
      </c>
      <c r="C82">
        <v>0</v>
      </c>
      <c r="D82">
        <v>25520007</v>
      </c>
      <c r="E82">
        <v>25520007</v>
      </c>
      <c r="F82">
        <v>14111610</v>
      </c>
      <c r="G82">
        <v>11408397</v>
      </c>
      <c r="H82">
        <v>17761456</v>
      </c>
      <c r="I82" s="1">
        <f t="shared" si="3"/>
        <v>69.598162727776682</v>
      </c>
      <c r="J82">
        <v>21208393</v>
      </c>
      <c r="K82">
        <v>4311614</v>
      </c>
      <c r="L82" s="1">
        <f t="shared" si="4"/>
        <v>16.895034550735037</v>
      </c>
      <c r="M82">
        <v>193376</v>
      </c>
      <c r="N82" s="1">
        <f t="shared" si="5"/>
        <v>0.75774273886366883</v>
      </c>
      <c r="O82">
        <v>121274</v>
      </c>
    </row>
    <row r="83" spans="1:15">
      <c r="A83" t="s">
        <v>75</v>
      </c>
      <c r="B83">
        <v>18410564</v>
      </c>
      <c r="C83">
        <v>0</v>
      </c>
      <c r="D83">
        <v>18410564</v>
      </c>
      <c r="E83">
        <v>18410564</v>
      </c>
      <c r="F83">
        <v>10411411</v>
      </c>
      <c r="G83">
        <v>7999153</v>
      </c>
      <c r="H83">
        <v>12259540</v>
      </c>
      <c r="I83" s="1">
        <f t="shared" si="3"/>
        <v>66.58970360712469</v>
      </c>
      <c r="J83">
        <v>14611678</v>
      </c>
      <c r="K83">
        <v>3798886</v>
      </c>
      <c r="L83" s="1">
        <f t="shared" si="4"/>
        <v>20.634272801202613</v>
      </c>
      <c r="M83">
        <v>97601</v>
      </c>
      <c r="N83" s="1">
        <f t="shared" si="5"/>
        <v>0.5301358502650978</v>
      </c>
      <c r="O83">
        <v>61427</v>
      </c>
    </row>
    <row r="84" spans="1:15">
      <c r="A84" t="s">
        <v>76</v>
      </c>
      <c r="B84">
        <v>21742957</v>
      </c>
      <c r="C84">
        <v>0</v>
      </c>
      <c r="D84">
        <v>21742957</v>
      </c>
      <c r="E84">
        <v>21742957</v>
      </c>
      <c r="F84">
        <v>11596259</v>
      </c>
      <c r="G84">
        <v>10146698</v>
      </c>
      <c r="H84">
        <v>15638355</v>
      </c>
      <c r="I84" s="1">
        <f t="shared" si="3"/>
        <v>71.923772833658276</v>
      </c>
      <c r="J84">
        <v>19422600</v>
      </c>
      <c r="K84">
        <v>2320357</v>
      </c>
      <c r="L84" s="1">
        <f t="shared" si="4"/>
        <v>10.671763734803873</v>
      </c>
      <c r="M84">
        <v>116755</v>
      </c>
      <c r="N84" s="1">
        <f t="shared" si="5"/>
        <v>0.53697847997399806</v>
      </c>
      <c r="O84">
        <v>52382</v>
      </c>
    </row>
    <row r="85" spans="1:15">
      <c r="A85" t="s">
        <v>77</v>
      </c>
      <c r="B85">
        <v>24431333</v>
      </c>
      <c r="C85">
        <v>0</v>
      </c>
      <c r="D85">
        <v>24431333</v>
      </c>
      <c r="E85">
        <v>24431333</v>
      </c>
      <c r="F85">
        <v>13334797</v>
      </c>
      <c r="G85">
        <v>11096536</v>
      </c>
      <c r="H85">
        <v>16763559</v>
      </c>
      <c r="I85" s="1">
        <f t="shared" si="3"/>
        <v>68.614999435356225</v>
      </c>
      <c r="J85">
        <v>21122293</v>
      </c>
      <c r="K85">
        <v>3309040</v>
      </c>
      <c r="L85" s="1">
        <f t="shared" si="4"/>
        <v>13.544246644258012</v>
      </c>
      <c r="M85">
        <v>152096</v>
      </c>
      <c r="N85" s="1">
        <f t="shared" si="5"/>
        <v>0.62254482798789568</v>
      </c>
      <c r="O85">
        <v>87039</v>
      </c>
    </row>
    <row r="86" spans="1:15">
      <c r="A86" t="s">
        <v>78</v>
      </c>
      <c r="B86">
        <v>34723403</v>
      </c>
      <c r="C86">
        <v>0</v>
      </c>
      <c r="D86">
        <v>34723403</v>
      </c>
      <c r="E86">
        <v>34723403</v>
      </c>
      <c r="F86">
        <v>18744658</v>
      </c>
      <c r="G86">
        <v>15978745</v>
      </c>
      <c r="H86">
        <v>25180417</v>
      </c>
      <c r="I86" s="1">
        <f t="shared" si="3"/>
        <v>72.517134913303281</v>
      </c>
      <c r="J86">
        <v>29178379</v>
      </c>
      <c r="K86">
        <v>5545024</v>
      </c>
      <c r="L86" s="1">
        <f t="shared" si="4"/>
        <v>15.969126067511297</v>
      </c>
      <c r="M86">
        <v>301123</v>
      </c>
      <c r="N86" s="1">
        <f t="shared" si="5"/>
        <v>0.86720474948840698</v>
      </c>
      <c r="O86">
        <v>1908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6">
        <f>AVERAGE(B3:B1048576)</f>
        <v>24703408.452380951</v>
      </c>
      <c r="H1" s="6">
        <f>AVERAGE(H3:H1048576)</f>
        <v>17280460.55952381</v>
      </c>
      <c r="I1" s="2">
        <f>STDEV(I3:I86)</f>
        <v>3.3110433791365459</v>
      </c>
      <c r="K1" s="6">
        <f>AVERAGE(K3:K1048576)</f>
        <v>4320444.0238095243</v>
      </c>
      <c r="L1" s="2">
        <f>STDEV(L3:L86)</f>
        <v>4.0450044689076545</v>
      </c>
      <c r="M1" s="6">
        <f>AVERAGE(M3:M1048576)</f>
        <v>153223.77380952382</v>
      </c>
      <c r="N1" s="2">
        <f>STDEV(N3:N86)</f>
        <v>8.2834504149097543E-2</v>
      </c>
    </row>
    <row r="2" spans="1:15" s="7" customFormat="1" ht="75">
      <c r="A2" s="7" t="s">
        <v>79</v>
      </c>
      <c r="B2" s="7" t="s">
        <v>3</v>
      </c>
      <c r="C2" s="7" t="s">
        <v>0</v>
      </c>
      <c r="D2" s="7" t="s">
        <v>4</v>
      </c>
      <c r="E2" s="7" t="s">
        <v>5</v>
      </c>
      <c r="F2" s="7" t="s">
        <v>1</v>
      </c>
      <c r="G2" s="7" t="s">
        <v>2</v>
      </c>
      <c r="H2" s="7" t="s">
        <v>6</v>
      </c>
      <c r="I2" s="8">
        <f>AVERAGE(I3:I86)</f>
        <v>69.628318685910671</v>
      </c>
      <c r="J2" s="7" t="s">
        <v>10</v>
      </c>
      <c r="K2" s="7" t="s">
        <v>7</v>
      </c>
      <c r="L2" s="8">
        <f>AVERAGE(L3:L86)</f>
        <v>17.662648093912971</v>
      </c>
      <c r="M2" s="7" t="s">
        <v>8</v>
      </c>
      <c r="N2" s="8">
        <f>AVERAGE(N3:N86)</f>
        <v>0.61928343426305832</v>
      </c>
      <c r="O2" s="7" t="s">
        <v>9</v>
      </c>
    </row>
    <row r="3" spans="1:15">
      <c r="A3" t="s">
        <v>11</v>
      </c>
      <c r="B3">
        <v>31763734</v>
      </c>
      <c r="C3">
        <v>0</v>
      </c>
      <c r="D3">
        <v>31763734</v>
      </c>
      <c r="E3">
        <v>31763734</v>
      </c>
      <c r="F3">
        <v>17332110</v>
      </c>
      <c r="G3">
        <v>14431624</v>
      </c>
      <c r="H3">
        <v>23295081</v>
      </c>
      <c r="I3" s="1">
        <f>H3*100/B3</f>
        <v>73.338610000952656</v>
      </c>
      <c r="J3">
        <v>27191569</v>
      </c>
      <c r="K3">
        <v>4572165</v>
      </c>
      <c r="L3" s="1">
        <f>K3*100/B3</f>
        <v>14.394293189837191</v>
      </c>
      <c r="M3">
        <v>195133</v>
      </c>
      <c r="N3" s="1">
        <f>M3*100/B3</f>
        <v>0.61432638870480405</v>
      </c>
      <c r="O3">
        <v>120510</v>
      </c>
    </row>
    <row r="4" spans="1:15">
      <c r="A4" t="s">
        <v>12</v>
      </c>
      <c r="B4">
        <v>30811398</v>
      </c>
      <c r="C4">
        <v>0</v>
      </c>
      <c r="D4">
        <v>30811398</v>
      </c>
      <c r="E4">
        <v>30811398</v>
      </c>
      <c r="F4">
        <v>17077223</v>
      </c>
      <c r="G4">
        <v>13734175</v>
      </c>
      <c r="H4">
        <v>22783041</v>
      </c>
      <c r="I4" s="1">
        <f t="shared" ref="I4:I67" si="0">H4*100/B4</f>
        <v>73.943548423216626</v>
      </c>
      <c r="J4">
        <v>25938232</v>
      </c>
      <c r="K4">
        <v>4873166</v>
      </c>
      <c r="L4" s="1">
        <f t="shared" ref="L4:L67" si="1">K4*100/B4</f>
        <v>15.816114543066172</v>
      </c>
      <c r="M4">
        <v>174192</v>
      </c>
      <c r="N4" s="1">
        <f t="shared" ref="N4:N67" si="2">M4*100/B4</f>
        <v>0.56534922563396828</v>
      </c>
      <c r="O4">
        <v>108256</v>
      </c>
    </row>
    <row r="5" spans="1:15">
      <c r="A5" t="s">
        <v>13</v>
      </c>
      <c r="B5">
        <v>23858018</v>
      </c>
      <c r="C5">
        <v>0</v>
      </c>
      <c r="D5">
        <v>23858018</v>
      </c>
      <c r="E5">
        <v>23858018</v>
      </c>
      <c r="F5">
        <v>13323529</v>
      </c>
      <c r="G5">
        <v>10534489</v>
      </c>
      <c r="H5">
        <v>15628479</v>
      </c>
      <c r="I5" s="1">
        <f t="shared" si="0"/>
        <v>65.506191671076778</v>
      </c>
      <c r="J5">
        <v>17741433</v>
      </c>
      <c r="K5">
        <v>6116585</v>
      </c>
      <c r="L5" s="1">
        <f t="shared" si="1"/>
        <v>25.63743979068169</v>
      </c>
      <c r="M5">
        <v>125356</v>
      </c>
      <c r="N5" s="1">
        <f t="shared" si="2"/>
        <v>0.52542503740252022</v>
      </c>
      <c r="O5">
        <v>82133</v>
      </c>
    </row>
    <row r="6" spans="1:15">
      <c r="A6" t="s">
        <v>14</v>
      </c>
      <c r="B6">
        <v>17475013</v>
      </c>
      <c r="C6">
        <v>0</v>
      </c>
      <c r="D6">
        <v>17475013</v>
      </c>
      <c r="E6">
        <v>17475013</v>
      </c>
      <c r="F6">
        <v>9742978</v>
      </c>
      <c r="G6">
        <v>7732035</v>
      </c>
      <c r="H6">
        <v>11287615</v>
      </c>
      <c r="I6" s="1">
        <f t="shared" si="0"/>
        <v>64.592884709155868</v>
      </c>
      <c r="J6">
        <v>13243804</v>
      </c>
      <c r="K6">
        <v>4231209</v>
      </c>
      <c r="L6" s="1">
        <f t="shared" si="1"/>
        <v>24.212909026162098</v>
      </c>
      <c r="M6">
        <v>105032</v>
      </c>
      <c r="N6" s="1">
        <f t="shared" si="2"/>
        <v>0.60104104071338893</v>
      </c>
      <c r="O6">
        <v>70515</v>
      </c>
    </row>
    <row r="7" spans="1:15">
      <c r="A7" t="s">
        <v>15</v>
      </c>
      <c r="B7">
        <v>27346930</v>
      </c>
      <c r="C7">
        <v>0</v>
      </c>
      <c r="D7">
        <v>27346930</v>
      </c>
      <c r="E7">
        <v>27346930</v>
      </c>
      <c r="F7">
        <v>14981817</v>
      </c>
      <c r="G7">
        <v>12365113</v>
      </c>
      <c r="H7">
        <v>20187729</v>
      </c>
      <c r="I7" s="1">
        <f t="shared" si="0"/>
        <v>73.820823763398664</v>
      </c>
      <c r="J7">
        <v>23394028</v>
      </c>
      <c r="K7">
        <v>3952902</v>
      </c>
      <c r="L7" s="1">
        <f t="shared" si="1"/>
        <v>14.454646280222313</v>
      </c>
      <c r="M7">
        <v>176123</v>
      </c>
      <c r="N7" s="1">
        <f t="shared" si="2"/>
        <v>0.64403207233865012</v>
      </c>
      <c r="O7">
        <v>101840</v>
      </c>
    </row>
    <row r="8" spans="1:15">
      <c r="A8" t="s">
        <v>16</v>
      </c>
      <c r="B8">
        <v>16658937</v>
      </c>
      <c r="C8">
        <v>0</v>
      </c>
      <c r="D8">
        <v>16658937</v>
      </c>
      <c r="E8">
        <v>16658937</v>
      </c>
      <c r="F8">
        <v>9135312</v>
      </c>
      <c r="G8">
        <v>7523625</v>
      </c>
      <c r="H8">
        <v>11332583</v>
      </c>
      <c r="I8" s="1">
        <f t="shared" si="0"/>
        <v>68.027047584128567</v>
      </c>
      <c r="J8">
        <v>13827514</v>
      </c>
      <c r="K8">
        <v>2831423</v>
      </c>
      <c r="L8" s="1">
        <f t="shared" si="1"/>
        <v>16.996420599945843</v>
      </c>
      <c r="M8">
        <v>132571</v>
      </c>
      <c r="N8" s="1">
        <f t="shared" si="2"/>
        <v>0.79579507383934522</v>
      </c>
      <c r="O8">
        <v>83986</v>
      </c>
    </row>
    <row r="9" spans="1:15">
      <c r="A9" t="s">
        <v>17</v>
      </c>
      <c r="B9">
        <v>24055894</v>
      </c>
      <c r="C9">
        <v>0</v>
      </c>
      <c r="D9">
        <v>24055894</v>
      </c>
      <c r="E9">
        <v>24055894</v>
      </c>
      <c r="F9">
        <v>13187014</v>
      </c>
      <c r="G9">
        <v>10868880</v>
      </c>
      <c r="H9">
        <v>17393308</v>
      </c>
      <c r="I9" s="1">
        <f t="shared" si="0"/>
        <v>72.303727311069792</v>
      </c>
      <c r="J9">
        <v>20649710</v>
      </c>
      <c r="K9">
        <v>3406184</v>
      </c>
      <c r="L9" s="1">
        <f t="shared" si="1"/>
        <v>14.15945713761459</v>
      </c>
      <c r="M9">
        <v>158414</v>
      </c>
      <c r="N9" s="1">
        <f t="shared" si="2"/>
        <v>0.65852468422083998</v>
      </c>
      <c r="O9">
        <v>79919</v>
      </c>
    </row>
    <row r="10" spans="1:15">
      <c r="A10" t="s">
        <v>18</v>
      </c>
      <c r="B10">
        <v>28739254</v>
      </c>
      <c r="C10">
        <v>0</v>
      </c>
      <c r="D10">
        <v>28739254</v>
      </c>
      <c r="E10">
        <v>28739254</v>
      </c>
      <c r="F10">
        <v>15328810</v>
      </c>
      <c r="G10">
        <v>13410444</v>
      </c>
      <c r="H10">
        <v>19981768</v>
      </c>
      <c r="I10" s="1">
        <f t="shared" si="0"/>
        <v>69.527789413044616</v>
      </c>
      <c r="J10">
        <v>23627637</v>
      </c>
      <c r="K10">
        <v>5111617</v>
      </c>
      <c r="L10" s="1">
        <f t="shared" si="1"/>
        <v>17.786185403420703</v>
      </c>
      <c r="M10">
        <v>165205</v>
      </c>
      <c r="N10" s="1">
        <f t="shared" si="2"/>
        <v>0.574840947506849</v>
      </c>
      <c r="O10">
        <v>107704</v>
      </c>
    </row>
    <row r="11" spans="1:15">
      <c r="A11" t="s">
        <v>19</v>
      </c>
      <c r="B11">
        <v>18431238</v>
      </c>
      <c r="C11">
        <v>0</v>
      </c>
      <c r="D11">
        <v>18431238</v>
      </c>
      <c r="E11">
        <v>18431238</v>
      </c>
      <c r="F11">
        <v>9936473</v>
      </c>
      <c r="G11">
        <v>8494765</v>
      </c>
      <c r="H11">
        <v>12746841</v>
      </c>
      <c r="I11" s="1">
        <f t="shared" si="0"/>
        <v>69.158897519526363</v>
      </c>
      <c r="J11">
        <v>15133932</v>
      </c>
      <c r="K11">
        <v>3297306</v>
      </c>
      <c r="L11" s="1">
        <f t="shared" si="1"/>
        <v>17.889769531487794</v>
      </c>
      <c r="M11">
        <v>126730</v>
      </c>
      <c r="N11" s="1">
        <f t="shared" si="2"/>
        <v>0.68758267892802427</v>
      </c>
      <c r="O11">
        <v>76361</v>
      </c>
    </row>
    <row r="12" spans="1:15">
      <c r="A12" t="s">
        <v>20</v>
      </c>
      <c r="B12">
        <v>19388875</v>
      </c>
      <c r="C12">
        <v>0</v>
      </c>
      <c r="D12">
        <v>19388875</v>
      </c>
      <c r="E12">
        <v>19388875</v>
      </c>
      <c r="F12">
        <v>10267147</v>
      </c>
      <c r="G12">
        <v>9121728</v>
      </c>
      <c r="H12">
        <v>13678143</v>
      </c>
      <c r="I12" s="1">
        <f t="shared" si="0"/>
        <v>70.546346809704019</v>
      </c>
      <c r="J12">
        <v>15791354</v>
      </c>
      <c r="K12">
        <v>3597521</v>
      </c>
      <c r="L12" s="1">
        <f t="shared" si="1"/>
        <v>18.554562861434714</v>
      </c>
      <c r="M12">
        <v>126066</v>
      </c>
      <c r="N12" s="1">
        <f t="shared" si="2"/>
        <v>0.6501976004280805</v>
      </c>
      <c r="O12">
        <v>82596</v>
      </c>
    </row>
    <row r="13" spans="1:15">
      <c r="A13" t="s">
        <v>21</v>
      </c>
      <c r="B13">
        <v>28605080</v>
      </c>
      <c r="C13">
        <v>0</v>
      </c>
      <c r="D13">
        <v>28605080</v>
      </c>
      <c r="E13">
        <v>28605080</v>
      </c>
      <c r="F13">
        <v>16391596</v>
      </c>
      <c r="G13">
        <v>12213484</v>
      </c>
      <c r="H13">
        <v>19743513</v>
      </c>
      <c r="I13" s="1">
        <f t="shared" si="0"/>
        <v>69.021002563181085</v>
      </c>
      <c r="J13">
        <v>22848367</v>
      </c>
      <c r="K13">
        <v>5756713</v>
      </c>
      <c r="L13" s="1">
        <f t="shared" si="1"/>
        <v>20.124792519370686</v>
      </c>
      <c r="M13">
        <v>175620</v>
      </c>
      <c r="N13" s="1">
        <f t="shared" si="2"/>
        <v>0.61394689334901353</v>
      </c>
      <c r="O13">
        <v>126142</v>
      </c>
    </row>
    <row r="14" spans="1:15">
      <c r="A14" t="s">
        <v>22</v>
      </c>
      <c r="B14">
        <v>22579111</v>
      </c>
      <c r="C14">
        <v>0</v>
      </c>
      <c r="D14">
        <v>22579111</v>
      </c>
      <c r="E14">
        <v>22579111</v>
      </c>
      <c r="F14">
        <v>12944796</v>
      </c>
      <c r="G14">
        <v>9634315</v>
      </c>
      <c r="H14">
        <v>14449081</v>
      </c>
      <c r="I14" s="1">
        <f t="shared" si="0"/>
        <v>63.993135070729757</v>
      </c>
      <c r="J14">
        <v>16354981</v>
      </c>
      <c r="K14">
        <v>6224130</v>
      </c>
      <c r="L14" s="1">
        <f t="shared" si="1"/>
        <v>27.565877150787735</v>
      </c>
      <c r="M14">
        <v>104768</v>
      </c>
      <c r="N14" s="1">
        <f t="shared" si="2"/>
        <v>0.46400409652975266</v>
      </c>
      <c r="O14">
        <v>72036</v>
      </c>
    </row>
    <row r="15" spans="1:15">
      <c r="A15" t="s">
        <v>23</v>
      </c>
      <c r="B15">
        <v>35514913</v>
      </c>
      <c r="C15">
        <v>0</v>
      </c>
      <c r="D15">
        <v>35514913</v>
      </c>
      <c r="E15">
        <v>35514913</v>
      </c>
      <c r="F15">
        <v>20086948</v>
      </c>
      <c r="G15">
        <v>15427965</v>
      </c>
      <c r="H15">
        <v>25671104</v>
      </c>
      <c r="I15" s="1">
        <f t="shared" si="0"/>
        <v>72.282604211926412</v>
      </c>
      <c r="J15">
        <v>29301238</v>
      </c>
      <c r="K15">
        <v>6213675</v>
      </c>
      <c r="L15" s="1">
        <f t="shared" si="1"/>
        <v>17.495960077390588</v>
      </c>
      <c r="M15">
        <v>241161</v>
      </c>
      <c r="N15" s="1">
        <f t="shared" si="2"/>
        <v>0.67904150574717725</v>
      </c>
      <c r="O15">
        <v>145693</v>
      </c>
    </row>
    <row r="16" spans="1:15">
      <c r="A16" t="s">
        <v>24</v>
      </c>
      <c r="B16">
        <v>18337238</v>
      </c>
      <c r="C16">
        <v>0</v>
      </c>
      <c r="D16">
        <v>18337238</v>
      </c>
      <c r="E16">
        <v>18337238</v>
      </c>
      <c r="F16">
        <v>10099650</v>
      </c>
      <c r="G16">
        <v>8237588</v>
      </c>
      <c r="H16">
        <v>12028605</v>
      </c>
      <c r="I16" s="1">
        <f t="shared" si="0"/>
        <v>65.596601843745503</v>
      </c>
      <c r="J16">
        <v>14204360</v>
      </c>
      <c r="K16">
        <v>4132878</v>
      </c>
      <c r="L16" s="1">
        <f t="shared" si="1"/>
        <v>22.538170688519177</v>
      </c>
      <c r="M16">
        <v>104495</v>
      </c>
      <c r="N16" s="1">
        <f t="shared" si="2"/>
        <v>0.56985135929413144</v>
      </c>
      <c r="O16">
        <v>73170</v>
      </c>
    </row>
    <row r="17" spans="1:15">
      <c r="A17" t="s">
        <v>25</v>
      </c>
      <c r="B17">
        <v>16867394</v>
      </c>
      <c r="C17">
        <v>0</v>
      </c>
      <c r="D17">
        <v>16867394</v>
      </c>
      <c r="E17">
        <v>16867394</v>
      </c>
      <c r="F17">
        <v>9533502</v>
      </c>
      <c r="G17">
        <v>7333892</v>
      </c>
      <c r="H17">
        <v>10784908</v>
      </c>
      <c r="I17" s="1">
        <f t="shared" si="0"/>
        <v>63.939385064462243</v>
      </c>
      <c r="J17">
        <v>13532734</v>
      </c>
      <c r="K17">
        <v>3334660</v>
      </c>
      <c r="L17" s="1">
        <f t="shared" si="1"/>
        <v>19.769858936122557</v>
      </c>
      <c r="M17">
        <v>91952</v>
      </c>
      <c r="N17" s="1">
        <f t="shared" si="2"/>
        <v>0.54514645238025505</v>
      </c>
      <c r="O17">
        <v>62090</v>
      </c>
    </row>
    <row r="18" spans="1:15">
      <c r="A18" t="s">
        <v>26</v>
      </c>
      <c r="B18">
        <v>14470962</v>
      </c>
      <c r="C18">
        <v>0</v>
      </c>
      <c r="D18">
        <v>14470962</v>
      </c>
      <c r="E18">
        <v>14470962</v>
      </c>
      <c r="F18">
        <v>8169230</v>
      </c>
      <c r="G18">
        <v>6301732</v>
      </c>
      <c r="H18">
        <v>9030242</v>
      </c>
      <c r="I18" s="1">
        <f t="shared" si="0"/>
        <v>62.402499571210264</v>
      </c>
      <c r="J18">
        <v>11134980</v>
      </c>
      <c r="K18">
        <v>3335982</v>
      </c>
      <c r="L18" s="1">
        <f t="shared" si="1"/>
        <v>23.052938705802696</v>
      </c>
      <c r="M18">
        <v>75238</v>
      </c>
      <c r="N18" s="1">
        <f t="shared" si="2"/>
        <v>0.51992396911829364</v>
      </c>
      <c r="O18">
        <v>54233</v>
      </c>
    </row>
    <row r="19" spans="1:15">
      <c r="A19" t="s">
        <v>27</v>
      </c>
      <c r="B19">
        <v>21783394</v>
      </c>
      <c r="C19">
        <v>0</v>
      </c>
      <c r="D19">
        <v>21783394</v>
      </c>
      <c r="E19">
        <v>21783394</v>
      </c>
      <c r="F19">
        <v>13350151</v>
      </c>
      <c r="G19">
        <v>8433243</v>
      </c>
      <c r="H19">
        <v>13476246</v>
      </c>
      <c r="I19" s="1">
        <f t="shared" si="0"/>
        <v>61.864767262622159</v>
      </c>
      <c r="J19">
        <v>15775511</v>
      </c>
      <c r="K19">
        <v>6007883</v>
      </c>
      <c r="L19" s="1">
        <f t="shared" si="1"/>
        <v>27.580105285705248</v>
      </c>
      <c r="M19">
        <v>99632</v>
      </c>
      <c r="N19" s="1">
        <f t="shared" si="2"/>
        <v>0.45737592590025228</v>
      </c>
      <c r="O19">
        <v>63729</v>
      </c>
    </row>
    <row r="20" spans="1:15">
      <c r="A20" t="s">
        <v>28</v>
      </c>
      <c r="B20">
        <v>24012289</v>
      </c>
      <c r="C20">
        <v>0</v>
      </c>
      <c r="D20">
        <v>24012289</v>
      </c>
      <c r="E20">
        <v>24012289</v>
      </c>
      <c r="F20">
        <v>12928638</v>
      </c>
      <c r="G20">
        <v>11083651</v>
      </c>
      <c r="H20">
        <v>16620914</v>
      </c>
      <c r="I20" s="1">
        <f t="shared" si="0"/>
        <v>69.218365646023997</v>
      </c>
      <c r="J20">
        <v>20118099</v>
      </c>
      <c r="K20">
        <v>3894190</v>
      </c>
      <c r="L20" s="1">
        <f t="shared" si="1"/>
        <v>16.217487637267734</v>
      </c>
      <c r="M20">
        <v>159528</v>
      </c>
      <c r="N20" s="1">
        <f t="shared" si="2"/>
        <v>0.66435982009045447</v>
      </c>
      <c r="O20">
        <v>105714</v>
      </c>
    </row>
    <row r="21" spans="1:15">
      <c r="A21" t="s">
        <v>29</v>
      </c>
      <c r="B21">
        <v>16552919</v>
      </c>
      <c r="C21">
        <v>0</v>
      </c>
      <c r="D21">
        <v>16552919</v>
      </c>
      <c r="E21">
        <v>16552919</v>
      </c>
      <c r="F21">
        <v>9020219</v>
      </c>
      <c r="G21">
        <v>7532700</v>
      </c>
      <c r="H21">
        <v>11287921</v>
      </c>
      <c r="I21" s="1">
        <f t="shared" si="0"/>
        <v>68.192933222231076</v>
      </c>
      <c r="J21">
        <v>13521457</v>
      </c>
      <c r="K21">
        <v>3031462</v>
      </c>
      <c r="L21" s="1">
        <f t="shared" si="1"/>
        <v>18.313760853901357</v>
      </c>
      <c r="M21">
        <v>114041</v>
      </c>
      <c r="N21" s="1">
        <f t="shared" si="2"/>
        <v>0.68894797346619041</v>
      </c>
      <c r="O21">
        <v>76772</v>
      </c>
    </row>
    <row r="22" spans="1:15">
      <c r="A22" t="s">
        <v>30</v>
      </c>
      <c r="B22">
        <v>17931919</v>
      </c>
      <c r="C22">
        <v>0</v>
      </c>
      <c r="D22">
        <v>17931919</v>
      </c>
      <c r="E22">
        <v>17931919</v>
      </c>
      <c r="F22">
        <v>9623191</v>
      </c>
      <c r="G22">
        <v>8308728</v>
      </c>
      <c r="H22">
        <v>12198087</v>
      </c>
      <c r="I22" s="1">
        <f t="shared" si="0"/>
        <v>68.024437317612239</v>
      </c>
      <c r="J22">
        <v>14710487</v>
      </c>
      <c r="K22">
        <v>3221432</v>
      </c>
      <c r="L22" s="1">
        <f t="shared" si="1"/>
        <v>17.964792279063943</v>
      </c>
      <c r="M22">
        <v>96374</v>
      </c>
      <c r="N22" s="1">
        <f t="shared" si="2"/>
        <v>0.53744387312925068</v>
      </c>
      <c r="O22">
        <v>59079</v>
      </c>
    </row>
    <row r="23" spans="1:15">
      <c r="A23" t="s">
        <v>31</v>
      </c>
      <c r="B23">
        <v>27484588</v>
      </c>
      <c r="C23">
        <v>0</v>
      </c>
      <c r="D23">
        <v>27484588</v>
      </c>
      <c r="E23">
        <v>27484588</v>
      </c>
      <c r="F23">
        <v>14845845</v>
      </c>
      <c r="G23">
        <v>12638743</v>
      </c>
      <c r="H23">
        <v>19875819</v>
      </c>
      <c r="I23" s="1">
        <f t="shared" si="0"/>
        <v>72.316234101817358</v>
      </c>
      <c r="J23">
        <v>23472950</v>
      </c>
      <c r="K23">
        <v>4011638</v>
      </c>
      <c r="L23" s="1">
        <f t="shared" si="1"/>
        <v>14.595954649201946</v>
      </c>
      <c r="M23">
        <v>159210</v>
      </c>
      <c r="N23" s="1">
        <f t="shared" si="2"/>
        <v>0.57927009857306211</v>
      </c>
      <c r="O23">
        <v>98325</v>
      </c>
    </row>
    <row r="24" spans="1:15">
      <c r="A24" t="s">
        <v>32</v>
      </c>
      <c r="B24">
        <v>24324296</v>
      </c>
      <c r="C24">
        <v>0</v>
      </c>
      <c r="D24">
        <v>24324296</v>
      </c>
      <c r="E24">
        <v>24324296</v>
      </c>
      <c r="F24">
        <v>13430366</v>
      </c>
      <c r="G24">
        <v>10893930</v>
      </c>
      <c r="H24">
        <v>16854145</v>
      </c>
      <c r="I24" s="1">
        <f t="shared" si="0"/>
        <v>69.28934346136883</v>
      </c>
      <c r="J24">
        <v>19843982</v>
      </c>
      <c r="K24">
        <v>4480314</v>
      </c>
      <c r="L24" s="1">
        <f t="shared" si="1"/>
        <v>18.419090114673821</v>
      </c>
      <c r="M24">
        <v>164511</v>
      </c>
      <c r="N24" s="1">
        <f t="shared" si="2"/>
        <v>0.67632378754147704</v>
      </c>
      <c r="O24">
        <v>115629</v>
      </c>
    </row>
    <row r="25" spans="1:15">
      <c r="A25" t="s">
        <v>33</v>
      </c>
      <c r="B25">
        <v>24268653</v>
      </c>
      <c r="C25">
        <v>0</v>
      </c>
      <c r="D25">
        <v>24268653</v>
      </c>
      <c r="E25">
        <v>24268653</v>
      </c>
      <c r="F25">
        <v>13261916</v>
      </c>
      <c r="G25">
        <v>11006737</v>
      </c>
      <c r="H25">
        <v>17078701</v>
      </c>
      <c r="I25" s="1">
        <f t="shared" si="0"/>
        <v>70.373501982166047</v>
      </c>
      <c r="J25">
        <v>19644478</v>
      </c>
      <c r="K25">
        <v>4624175</v>
      </c>
      <c r="L25" s="1">
        <f t="shared" si="1"/>
        <v>19.054106546416069</v>
      </c>
      <c r="M25">
        <v>144915</v>
      </c>
      <c r="N25" s="1">
        <f t="shared" si="2"/>
        <v>0.59712832022444762</v>
      </c>
      <c r="O25">
        <v>89536</v>
      </c>
    </row>
    <row r="26" spans="1:15">
      <c r="A26" t="s">
        <v>34</v>
      </c>
      <c r="B26">
        <v>26188742</v>
      </c>
      <c r="C26">
        <v>0</v>
      </c>
      <c r="D26">
        <v>26188742</v>
      </c>
      <c r="E26">
        <v>26188742</v>
      </c>
      <c r="F26">
        <v>14179601</v>
      </c>
      <c r="G26">
        <v>12009141</v>
      </c>
      <c r="H26">
        <v>19219144</v>
      </c>
      <c r="I26" s="1">
        <f t="shared" si="0"/>
        <v>73.387045471676345</v>
      </c>
      <c r="J26">
        <v>22055206</v>
      </c>
      <c r="K26">
        <v>4133536</v>
      </c>
      <c r="L26" s="1">
        <f t="shared" si="1"/>
        <v>15.783637106356617</v>
      </c>
      <c r="M26">
        <v>144108</v>
      </c>
      <c r="N26" s="1">
        <f t="shared" si="2"/>
        <v>0.55026698113257977</v>
      </c>
      <c r="O26">
        <v>92548</v>
      </c>
    </row>
    <row r="27" spans="1:15">
      <c r="A27" t="s">
        <v>35</v>
      </c>
      <c r="B27">
        <v>26251080</v>
      </c>
      <c r="C27">
        <v>0</v>
      </c>
      <c r="D27">
        <v>26251080</v>
      </c>
      <c r="E27">
        <v>26251080</v>
      </c>
      <c r="F27">
        <v>14318102</v>
      </c>
      <c r="G27">
        <v>11932978</v>
      </c>
      <c r="H27">
        <v>17815845</v>
      </c>
      <c r="I27" s="1">
        <f t="shared" si="0"/>
        <v>67.867093468154451</v>
      </c>
      <c r="J27">
        <v>20473861</v>
      </c>
      <c r="K27">
        <v>5777219</v>
      </c>
      <c r="L27" s="1">
        <f t="shared" si="1"/>
        <v>22.007547879934844</v>
      </c>
      <c r="M27">
        <v>162612</v>
      </c>
      <c r="N27" s="1">
        <f t="shared" si="2"/>
        <v>0.61944879982080736</v>
      </c>
      <c r="O27">
        <v>104429</v>
      </c>
    </row>
    <row r="28" spans="1:15">
      <c r="A28" t="s">
        <v>36</v>
      </c>
      <c r="B28">
        <v>27512536</v>
      </c>
      <c r="C28">
        <v>0</v>
      </c>
      <c r="D28">
        <v>27512536</v>
      </c>
      <c r="E28">
        <v>27512536</v>
      </c>
      <c r="F28">
        <v>16002202</v>
      </c>
      <c r="G28">
        <v>11510334</v>
      </c>
      <c r="H28">
        <v>18456357</v>
      </c>
      <c r="I28" s="1">
        <f t="shared" si="0"/>
        <v>67.083445161143999</v>
      </c>
      <c r="J28">
        <v>21993525</v>
      </c>
      <c r="K28">
        <v>5519011</v>
      </c>
      <c r="L28" s="1">
        <f t="shared" si="1"/>
        <v>20.059986473075401</v>
      </c>
      <c r="M28">
        <v>162909</v>
      </c>
      <c r="N28" s="1">
        <f t="shared" si="2"/>
        <v>0.59212644010715698</v>
      </c>
      <c r="O28">
        <v>108293</v>
      </c>
    </row>
    <row r="29" spans="1:15">
      <c r="A29" t="s">
        <v>37</v>
      </c>
      <c r="B29">
        <v>27393301</v>
      </c>
      <c r="C29">
        <v>0</v>
      </c>
      <c r="D29">
        <v>27393301</v>
      </c>
      <c r="E29">
        <v>27393301</v>
      </c>
      <c r="F29">
        <v>15273150</v>
      </c>
      <c r="G29">
        <v>12120151</v>
      </c>
      <c r="H29">
        <v>18493040</v>
      </c>
      <c r="I29" s="1">
        <f t="shared" si="0"/>
        <v>67.509352012742099</v>
      </c>
      <c r="J29">
        <v>21934570</v>
      </c>
      <c r="K29">
        <v>5458731</v>
      </c>
      <c r="L29" s="1">
        <f t="shared" si="1"/>
        <v>19.927247906340313</v>
      </c>
      <c r="M29">
        <v>168532</v>
      </c>
      <c r="N29" s="1">
        <f t="shared" si="2"/>
        <v>0.61523070914308575</v>
      </c>
      <c r="O29">
        <v>108372</v>
      </c>
    </row>
    <row r="30" spans="1:15">
      <c r="A30" t="s">
        <v>38</v>
      </c>
      <c r="B30">
        <v>31161209</v>
      </c>
      <c r="C30">
        <v>0</v>
      </c>
      <c r="D30">
        <v>31161209</v>
      </c>
      <c r="E30">
        <v>31161209</v>
      </c>
      <c r="F30">
        <v>17411166</v>
      </c>
      <c r="G30">
        <v>13750043</v>
      </c>
      <c r="H30">
        <v>22478601</v>
      </c>
      <c r="I30" s="1">
        <f t="shared" si="0"/>
        <v>72.136485461780381</v>
      </c>
      <c r="J30">
        <v>26165719</v>
      </c>
      <c r="K30">
        <v>4995490</v>
      </c>
      <c r="L30" s="1">
        <f t="shared" si="1"/>
        <v>16.031117406259813</v>
      </c>
      <c r="M30">
        <v>217894</v>
      </c>
      <c r="N30" s="1">
        <f t="shared" si="2"/>
        <v>0.69924758054156366</v>
      </c>
      <c r="O30">
        <v>151699</v>
      </c>
    </row>
    <row r="31" spans="1:15">
      <c r="A31" t="s">
        <v>39</v>
      </c>
      <c r="B31">
        <v>27347055</v>
      </c>
      <c r="C31">
        <v>0</v>
      </c>
      <c r="D31">
        <v>27347055</v>
      </c>
      <c r="E31">
        <v>27347055</v>
      </c>
      <c r="F31">
        <v>15226789</v>
      </c>
      <c r="G31">
        <v>12120266</v>
      </c>
      <c r="H31">
        <v>19510683</v>
      </c>
      <c r="I31" s="1">
        <f t="shared" si="0"/>
        <v>71.344731635636819</v>
      </c>
      <c r="J31">
        <v>21665032</v>
      </c>
      <c r="K31">
        <v>5682023</v>
      </c>
      <c r="L31" s="1">
        <f t="shared" si="1"/>
        <v>20.777458486846207</v>
      </c>
      <c r="M31">
        <v>132627</v>
      </c>
      <c r="N31" s="1">
        <f t="shared" si="2"/>
        <v>0.48497726720482331</v>
      </c>
      <c r="O31">
        <v>66522</v>
      </c>
    </row>
    <row r="32" spans="1:15">
      <c r="A32" t="s">
        <v>40</v>
      </c>
      <c r="B32">
        <v>28240147</v>
      </c>
      <c r="C32">
        <v>0</v>
      </c>
      <c r="D32">
        <v>28240147</v>
      </c>
      <c r="E32">
        <v>28240147</v>
      </c>
      <c r="F32">
        <v>15587325</v>
      </c>
      <c r="G32">
        <v>12652822</v>
      </c>
      <c r="H32">
        <v>17831517</v>
      </c>
      <c r="I32" s="1">
        <f t="shared" si="0"/>
        <v>63.142436900204522</v>
      </c>
      <c r="J32">
        <v>20666137</v>
      </c>
      <c r="K32">
        <v>7574010</v>
      </c>
      <c r="L32" s="1">
        <f t="shared" si="1"/>
        <v>26.820009116808066</v>
      </c>
      <c r="M32">
        <v>170758</v>
      </c>
      <c r="N32" s="1">
        <f t="shared" si="2"/>
        <v>0.60466399130287818</v>
      </c>
      <c r="O32">
        <v>122124</v>
      </c>
    </row>
    <row r="33" spans="1:15">
      <c r="A33" t="s">
        <v>41</v>
      </c>
      <c r="B33">
        <v>23898720</v>
      </c>
      <c r="C33">
        <v>0</v>
      </c>
      <c r="D33">
        <v>23898720</v>
      </c>
      <c r="E33">
        <v>23898720</v>
      </c>
      <c r="F33">
        <v>13137123</v>
      </c>
      <c r="G33">
        <v>10761597</v>
      </c>
      <c r="H33">
        <v>16758860</v>
      </c>
      <c r="I33" s="1">
        <f t="shared" si="0"/>
        <v>70.124508760301808</v>
      </c>
      <c r="J33">
        <v>19679058</v>
      </c>
      <c r="K33">
        <v>4219662</v>
      </c>
      <c r="L33" s="1">
        <f t="shared" si="1"/>
        <v>17.656435156359837</v>
      </c>
      <c r="M33">
        <v>148803</v>
      </c>
      <c r="N33" s="1">
        <f t="shared" si="2"/>
        <v>0.62264004097290571</v>
      </c>
      <c r="O33">
        <v>100639</v>
      </c>
    </row>
    <row r="34" spans="1:15">
      <c r="A34" t="s">
        <v>42</v>
      </c>
      <c r="B34">
        <v>29715095</v>
      </c>
      <c r="C34">
        <v>0</v>
      </c>
      <c r="D34">
        <v>29715095</v>
      </c>
      <c r="E34">
        <v>29715095</v>
      </c>
      <c r="F34">
        <v>16629102</v>
      </c>
      <c r="G34">
        <v>13085993</v>
      </c>
      <c r="H34">
        <v>20789857</v>
      </c>
      <c r="I34" s="1">
        <f t="shared" si="0"/>
        <v>69.963959395048207</v>
      </c>
      <c r="J34">
        <v>23511218</v>
      </c>
      <c r="K34">
        <v>6203877</v>
      </c>
      <c r="L34" s="1">
        <f t="shared" si="1"/>
        <v>20.877863590878643</v>
      </c>
      <c r="M34">
        <v>172412</v>
      </c>
      <c r="N34" s="1">
        <f t="shared" si="2"/>
        <v>0.58021688976595898</v>
      </c>
      <c r="O34">
        <v>119001</v>
      </c>
    </row>
    <row r="35" spans="1:15">
      <c r="A35" t="s">
        <v>43</v>
      </c>
      <c r="B35">
        <v>29917859</v>
      </c>
      <c r="C35">
        <v>0</v>
      </c>
      <c r="D35">
        <v>29917859</v>
      </c>
      <c r="E35">
        <v>29917859</v>
      </c>
      <c r="F35">
        <v>16494314</v>
      </c>
      <c r="G35">
        <v>13423545</v>
      </c>
      <c r="H35">
        <v>21760663</v>
      </c>
      <c r="I35" s="1">
        <f t="shared" si="0"/>
        <v>72.734693348210513</v>
      </c>
      <c r="J35">
        <v>25594548</v>
      </c>
      <c r="K35">
        <v>4323311</v>
      </c>
      <c r="L35" s="1">
        <f t="shared" si="1"/>
        <v>14.450602899091141</v>
      </c>
      <c r="M35">
        <v>213461</v>
      </c>
      <c r="N35" s="1">
        <f t="shared" si="2"/>
        <v>0.71349022669035245</v>
      </c>
      <c r="O35">
        <v>124841</v>
      </c>
    </row>
    <row r="36" spans="1:15">
      <c r="A36" t="s">
        <v>44</v>
      </c>
      <c r="B36">
        <v>18663263</v>
      </c>
      <c r="C36">
        <v>0</v>
      </c>
      <c r="D36">
        <v>18663263</v>
      </c>
      <c r="E36">
        <v>18663263</v>
      </c>
      <c r="F36">
        <v>10433010</v>
      </c>
      <c r="G36">
        <v>8230253</v>
      </c>
      <c r="H36">
        <v>12369948</v>
      </c>
      <c r="I36" s="1">
        <f t="shared" si="0"/>
        <v>66.279663958012051</v>
      </c>
      <c r="J36">
        <v>14499698</v>
      </c>
      <c r="K36">
        <v>4163565</v>
      </c>
      <c r="L36" s="1">
        <f t="shared" si="1"/>
        <v>22.308880285296308</v>
      </c>
      <c r="M36">
        <v>111897</v>
      </c>
      <c r="N36" s="1">
        <f t="shared" si="2"/>
        <v>0.59955753717878812</v>
      </c>
      <c r="O36">
        <v>70896</v>
      </c>
    </row>
    <row r="37" spans="1:15">
      <c r="A37" t="s">
        <v>45</v>
      </c>
      <c r="B37">
        <v>18916624</v>
      </c>
      <c r="C37">
        <v>0</v>
      </c>
      <c r="D37">
        <v>18916624</v>
      </c>
      <c r="E37">
        <v>18916624</v>
      </c>
      <c r="F37">
        <v>9955004</v>
      </c>
      <c r="G37">
        <v>8961620</v>
      </c>
      <c r="H37">
        <v>13491920</v>
      </c>
      <c r="I37" s="1">
        <f t="shared" si="0"/>
        <v>71.323085979823887</v>
      </c>
      <c r="J37">
        <v>16007916</v>
      </c>
      <c r="K37">
        <v>2908708</v>
      </c>
      <c r="L37" s="1">
        <f t="shared" si="1"/>
        <v>15.376464637664734</v>
      </c>
      <c r="M37">
        <v>126462</v>
      </c>
      <c r="N37" s="1">
        <f t="shared" si="2"/>
        <v>0.66852309376133923</v>
      </c>
      <c r="O37">
        <v>60216</v>
      </c>
    </row>
    <row r="38" spans="1:15">
      <c r="A38" t="s">
        <v>46</v>
      </c>
      <c r="B38">
        <v>28274914</v>
      </c>
      <c r="C38">
        <v>0</v>
      </c>
      <c r="D38">
        <v>28274914</v>
      </c>
      <c r="E38">
        <v>28274914</v>
      </c>
      <c r="F38">
        <v>15446613</v>
      </c>
      <c r="G38">
        <v>12828301</v>
      </c>
      <c r="H38">
        <v>20545310</v>
      </c>
      <c r="I38" s="1">
        <f t="shared" si="0"/>
        <v>72.662679009386196</v>
      </c>
      <c r="J38">
        <v>24052721</v>
      </c>
      <c r="K38">
        <v>4222193</v>
      </c>
      <c r="L38" s="1">
        <f t="shared" si="1"/>
        <v>14.932646656325815</v>
      </c>
      <c r="M38">
        <v>193818</v>
      </c>
      <c r="N38" s="1">
        <f t="shared" si="2"/>
        <v>0.68547688597744272</v>
      </c>
      <c r="O38">
        <v>121019</v>
      </c>
    </row>
    <row r="39" spans="1:15">
      <c r="A39" t="s">
        <v>47</v>
      </c>
      <c r="B39">
        <v>26007182</v>
      </c>
      <c r="C39">
        <v>0</v>
      </c>
      <c r="D39">
        <v>26007182</v>
      </c>
      <c r="E39">
        <v>26007182</v>
      </c>
      <c r="F39">
        <v>15183449</v>
      </c>
      <c r="G39">
        <v>10823733</v>
      </c>
      <c r="H39">
        <v>16939552</v>
      </c>
      <c r="I39" s="1">
        <f t="shared" si="0"/>
        <v>65.134131025806639</v>
      </c>
      <c r="J39">
        <v>19440692</v>
      </c>
      <c r="K39">
        <v>6566490</v>
      </c>
      <c r="L39" s="1">
        <f t="shared" si="1"/>
        <v>25.248756285859805</v>
      </c>
      <c r="M39">
        <v>148062</v>
      </c>
      <c r="N39" s="1">
        <f t="shared" si="2"/>
        <v>0.56931196928602257</v>
      </c>
      <c r="O39">
        <v>100714</v>
      </c>
    </row>
    <row r="40" spans="1:15">
      <c r="A40" t="s">
        <v>48</v>
      </c>
      <c r="B40">
        <v>32437984</v>
      </c>
      <c r="C40">
        <v>0</v>
      </c>
      <c r="D40">
        <v>32437984</v>
      </c>
      <c r="E40">
        <v>32437984</v>
      </c>
      <c r="F40">
        <v>17670653</v>
      </c>
      <c r="G40">
        <v>14767331</v>
      </c>
      <c r="H40">
        <v>22564116</v>
      </c>
      <c r="I40" s="1">
        <f t="shared" si="0"/>
        <v>69.560784048725097</v>
      </c>
      <c r="J40">
        <v>25477416</v>
      </c>
      <c r="K40">
        <v>6960568</v>
      </c>
      <c r="L40" s="1">
        <f t="shared" si="1"/>
        <v>21.458078282546783</v>
      </c>
      <c r="M40">
        <v>164094</v>
      </c>
      <c r="N40" s="1">
        <f t="shared" si="2"/>
        <v>0.50586990856151848</v>
      </c>
      <c r="O40">
        <v>112412</v>
      </c>
    </row>
    <row r="41" spans="1:15">
      <c r="A41" t="s">
        <v>49</v>
      </c>
      <c r="B41">
        <v>7648887</v>
      </c>
      <c r="C41">
        <v>0</v>
      </c>
      <c r="D41">
        <v>7648887</v>
      </c>
      <c r="E41">
        <v>7648887</v>
      </c>
      <c r="F41">
        <v>4175245</v>
      </c>
      <c r="G41">
        <v>3473642</v>
      </c>
      <c r="H41">
        <v>5428408</v>
      </c>
      <c r="I41" s="1">
        <f t="shared" si="0"/>
        <v>70.969907125049701</v>
      </c>
      <c r="J41">
        <v>6196045</v>
      </c>
      <c r="K41">
        <v>1452842</v>
      </c>
      <c r="L41" s="1">
        <f t="shared" si="1"/>
        <v>18.994162157187052</v>
      </c>
      <c r="M41">
        <v>53115</v>
      </c>
      <c r="N41" s="1">
        <f t="shared" si="2"/>
        <v>0.69441475602921054</v>
      </c>
      <c r="O41">
        <v>26243</v>
      </c>
    </row>
    <row r="42" spans="1:15">
      <c r="A42" t="s">
        <v>50</v>
      </c>
      <c r="B42">
        <v>21183436</v>
      </c>
      <c r="C42">
        <v>0</v>
      </c>
      <c r="D42">
        <v>21183436</v>
      </c>
      <c r="E42">
        <v>21183436</v>
      </c>
      <c r="F42">
        <v>11966876</v>
      </c>
      <c r="G42">
        <v>9216560</v>
      </c>
      <c r="H42">
        <v>14410042</v>
      </c>
      <c r="I42" s="1">
        <f t="shared" si="0"/>
        <v>68.025045606387934</v>
      </c>
      <c r="J42">
        <v>17174306</v>
      </c>
      <c r="K42">
        <v>4009130</v>
      </c>
      <c r="L42" s="1">
        <f t="shared" si="1"/>
        <v>18.92577766892963</v>
      </c>
      <c r="M42">
        <v>120508</v>
      </c>
      <c r="N42" s="1">
        <f t="shared" si="2"/>
        <v>0.56887843879529265</v>
      </c>
      <c r="O42">
        <v>81747</v>
      </c>
    </row>
    <row r="43" spans="1:15">
      <c r="A43" t="s">
        <v>51</v>
      </c>
      <c r="B43">
        <v>16570970</v>
      </c>
      <c r="C43">
        <v>0</v>
      </c>
      <c r="D43">
        <v>16570970</v>
      </c>
      <c r="E43">
        <v>16570970</v>
      </c>
      <c r="F43">
        <v>9341278</v>
      </c>
      <c r="G43">
        <v>7229692</v>
      </c>
      <c r="H43">
        <v>10540861</v>
      </c>
      <c r="I43" s="1">
        <f t="shared" si="0"/>
        <v>63.610404218944332</v>
      </c>
      <c r="J43">
        <v>13391923</v>
      </c>
      <c r="K43">
        <v>3179047</v>
      </c>
      <c r="L43" s="1">
        <f t="shared" si="1"/>
        <v>19.18443518997379</v>
      </c>
      <c r="M43">
        <v>110251</v>
      </c>
      <c r="N43" s="1">
        <f t="shared" si="2"/>
        <v>0.66532616980176784</v>
      </c>
      <c r="O43">
        <v>78317</v>
      </c>
    </row>
    <row r="44" spans="1:15">
      <c r="A44" t="s">
        <v>52</v>
      </c>
      <c r="B44">
        <v>15372720</v>
      </c>
      <c r="C44">
        <v>0</v>
      </c>
      <c r="D44">
        <v>15372720</v>
      </c>
      <c r="E44">
        <v>15372720</v>
      </c>
      <c r="F44">
        <v>8581687</v>
      </c>
      <c r="G44">
        <v>6791033</v>
      </c>
      <c r="H44">
        <v>10173424</v>
      </c>
      <c r="I44" s="1">
        <f t="shared" si="0"/>
        <v>66.178425158332416</v>
      </c>
      <c r="J44">
        <v>12775281</v>
      </c>
      <c r="K44">
        <v>2597439</v>
      </c>
      <c r="L44" s="1">
        <f t="shared" si="1"/>
        <v>16.896417810250885</v>
      </c>
      <c r="M44">
        <v>94567</v>
      </c>
      <c r="N44" s="1">
        <f t="shared" si="2"/>
        <v>0.61516114259545485</v>
      </c>
      <c r="O44">
        <v>61878</v>
      </c>
    </row>
    <row r="45" spans="1:15">
      <c r="A45" t="s">
        <v>53</v>
      </c>
      <c r="B45">
        <v>25269619</v>
      </c>
      <c r="C45">
        <v>0</v>
      </c>
      <c r="D45">
        <v>25269619</v>
      </c>
      <c r="E45">
        <v>25269619</v>
      </c>
      <c r="F45">
        <v>13787838</v>
      </c>
      <c r="G45">
        <v>11481781</v>
      </c>
      <c r="H45">
        <v>18116063</v>
      </c>
      <c r="I45" s="1">
        <f t="shared" si="0"/>
        <v>71.691080898370487</v>
      </c>
      <c r="J45">
        <v>21589608</v>
      </c>
      <c r="K45">
        <v>3680011</v>
      </c>
      <c r="L45" s="1">
        <f t="shared" si="1"/>
        <v>14.562985694402437</v>
      </c>
      <c r="M45">
        <v>167851</v>
      </c>
      <c r="N45" s="1">
        <f t="shared" si="2"/>
        <v>0.6642403274857448</v>
      </c>
      <c r="O45">
        <v>115590</v>
      </c>
    </row>
    <row r="46" spans="1:15">
      <c r="A46" t="s">
        <v>54</v>
      </c>
      <c r="B46">
        <v>32227170</v>
      </c>
      <c r="C46">
        <v>0</v>
      </c>
      <c r="D46">
        <v>32227170</v>
      </c>
      <c r="E46">
        <v>32227170</v>
      </c>
      <c r="F46">
        <v>17793502</v>
      </c>
      <c r="G46">
        <v>14433668</v>
      </c>
      <c r="H46">
        <v>23238327</v>
      </c>
      <c r="I46" s="1">
        <f t="shared" si="0"/>
        <v>72.1078735737578</v>
      </c>
      <c r="J46">
        <v>27293287</v>
      </c>
      <c r="K46">
        <v>4933883</v>
      </c>
      <c r="L46" s="1">
        <f t="shared" si="1"/>
        <v>15.309699858845812</v>
      </c>
      <c r="M46">
        <v>192350</v>
      </c>
      <c r="N46" s="1">
        <f t="shared" si="2"/>
        <v>0.59685662749785351</v>
      </c>
      <c r="O46">
        <v>117427</v>
      </c>
    </row>
    <row r="47" spans="1:15">
      <c r="A47" t="s">
        <v>55</v>
      </c>
      <c r="B47">
        <v>30635359</v>
      </c>
      <c r="C47">
        <v>0</v>
      </c>
      <c r="D47">
        <v>30635359</v>
      </c>
      <c r="E47">
        <v>30635359</v>
      </c>
      <c r="F47">
        <v>16683362</v>
      </c>
      <c r="G47">
        <v>13951997</v>
      </c>
      <c r="H47">
        <v>21997687</v>
      </c>
      <c r="I47" s="1">
        <f t="shared" si="0"/>
        <v>71.804893815672273</v>
      </c>
      <c r="J47">
        <v>26261277</v>
      </c>
      <c r="K47">
        <v>4374082</v>
      </c>
      <c r="L47" s="1">
        <f t="shared" si="1"/>
        <v>14.277887195642133</v>
      </c>
      <c r="M47">
        <v>213830</v>
      </c>
      <c r="N47" s="1">
        <f t="shared" si="2"/>
        <v>0.69798431283276297</v>
      </c>
      <c r="O47">
        <v>147772</v>
      </c>
    </row>
    <row r="48" spans="1:15">
      <c r="A48" t="s">
        <v>56</v>
      </c>
      <c r="B48">
        <v>28857286</v>
      </c>
      <c r="C48">
        <v>0</v>
      </c>
      <c r="D48">
        <v>28857286</v>
      </c>
      <c r="E48">
        <v>28857286</v>
      </c>
      <c r="F48">
        <v>15999371</v>
      </c>
      <c r="G48">
        <v>12857915</v>
      </c>
      <c r="H48">
        <v>20160542</v>
      </c>
      <c r="I48" s="1">
        <f t="shared" si="0"/>
        <v>69.862917808694831</v>
      </c>
      <c r="J48">
        <v>23401339</v>
      </c>
      <c r="K48">
        <v>5455947</v>
      </c>
      <c r="L48" s="1">
        <f t="shared" si="1"/>
        <v>18.906653245215089</v>
      </c>
      <c r="M48">
        <v>223546</v>
      </c>
      <c r="N48" s="1">
        <f t="shared" si="2"/>
        <v>0.77466051381269885</v>
      </c>
      <c r="O48">
        <v>157306</v>
      </c>
    </row>
    <row r="49" spans="1:15">
      <c r="A49" t="s">
        <v>57</v>
      </c>
      <c r="B49">
        <v>26036505</v>
      </c>
      <c r="C49">
        <v>0</v>
      </c>
      <c r="D49">
        <v>26036505</v>
      </c>
      <c r="E49">
        <v>26036505</v>
      </c>
      <c r="F49">
        <v>14623276</v>
      </c>
      <c r="G49">
        <v>11413229</v>
      </c>
      <c r="H49">
        <v>18338098</v>
      </c>
      <c r="I49" s="1">
        <f t="shared" si="0"/>
        <v>70.432256556707586</v>
      </c>
      <c r="J49">
        <v>21667888</v>
      </c>
      <c r="K49">
        <v>4368617</v>
      </c>
      <c r="L49" s="1">
        <f t="shared" si="1"/>
        <v>16.778814975358635</v>
      </c>
      <c r="M49">
        <v>168047</v>
      </c>
      <c r="N49" s="1">
        <f t="shared" si="2"/>
        <v>0.64542840907410581</v>
      </c>
      <c r="O49">
        <v>111549</v>
      </c>
    </row>
    <row r="50" spans="1:15">
      <c r="A50" t="s">
        <v>58</v>
      </c>
      <c r="B50">
        <v>25371695</v>
      </c>
      <c r="C50">
        <v>0</v>
      </c>
      <c r="D50">
        <v>25371695</v>
      </c>
      <c r="E50">
        <v>25371695</v>
      </c>
      <c r="F50">
        <v>14322351</v>
      </c>
      <c r="G50">
        <v>11049344</v>
      </c>
      <c r="H50">
        <v>17681722</v>
      </c>
      <c r="I50" s="1">
        <f t="shared" si="0"/>
        <v>69.69074001559612</v>
      </c>
      <c r="J50">
        <v>20746151</v>
      </c>
      <c r="K50">
        <v>4625544</v>
      </c>
      <c r="L50" s="1">
        <f t="shared" si="1"/>
        <v>18.231119363526954</v>
      </c>
      <c r="M50">
        <v>161521</v>
      </c>
      <c r="N50" s="1">
        <f t="shared" si="2"/>
        <v>0.63661887784793247</v>
      </c>
      <c r="O50">
        <v>101922</v>
      </c>
    </row>
    <row r="51" spans="1:15">
      <c r="A51" t="s">
        <v>59</v>
      </c>
      <c r="B51">
        <v>25728912</v>
      </c>
      <c r="C51">
        <v>0</v>
      </c>
      <c r="D51">
        <v>25728912</v>
      </c>
      <c r="E51">
        <v>25728912</v>
      </c>
      <c r="F51">
        <v>14226741</v>
      </c>
      <c r="G51">
        <v>11502171</v>
      </c>
      <c r="H51">
        <v>18223748</v>
      </c>
      <c r="I51" s="1">
        <f t="shared" si="0"/>
        <v>70.829843096357905</v>
      </c>
      <c r="J51">
        <v>21626695</v>
      </c>
      <c r="K51">
        <v>4102217</v>
      </c>
      <c r="L51" s="1">
        <f t="shared" si="1"/>
        <v>15.943997165523362</v>
      </c>
      <c r="M51">
        <v>166463</v>
      </c>
      <c r="N51" s="1">
        <f t="shared" si="2"/>
        <v>0.64698810427739817</v>
      </c>
      <c r="O51">
        <v>117171</v>
      </c>
    </row>
    <row r="52" spans="1:15">
      <c r="A52" t="s">
        <v>60</v>
      </c>
      <c r="B52">
        <v>26135472</v>
      </c>
      <c r="C52">
        <v>0</v>
      </c>
      <c r="D52">
        <v>26135472</v>
      </c>
      <c r="E52">
        <v>26135472</v>
      </c>
      <c r="F52">
        <v>13962759</v>
      </c>
      <c r="G52">
        <v>12172713</v>
      </c>
      <c r="H52">
        <v>18178358</v>
      </c>
      <c r="I52" s="1">
        <f t="shared" si="0"/>
        <v>69.554351266355553</v>
      </c>
      <c r="J52">
        <v>21212423</v>
      </c>
      <c r="K52">
        <v>4923049</v>
      </c>
      <c r="L52" s="1">
        <f t="shared" si="1"/>
        <v>18.836656173647832</v>
      </c>
      <c r="M52">
        <v>190462</v>
      </c>
      <c r="N52" s="1">
        <f t="shared" si="2"/>
        <v>0.72874903502794974</v>
      </c>
      <c r="O52">
        <v>127902</v>
      </c>
    </row>
    <row r="53" spans="1:15">
      <c r="A53" t="s">
        <v>61</v>
      </c>
      <c r="B53">
        <v>27088232</v>
      </c>
      <c r="C53">
        <v>0</v>
      </c>
      <c r="D53">
        <v>27088232</v>
      </c>
      <c r="E53">
        <v>27088232</v>
      </c>
      <c r="F53">
        <v>15071643</v>
      </c>
      <c r="G53">
        <v>12016589</v>
      </c>
      <c r="H53">
        <v>18736560</v>
      </c>
      <c r="I53" s="1">
        <f t="shared" si="0"/>
        <v>69.168633818552649</v>
      </c>
      <c r="J53">
        <v>22673413</v>
      </c>
      <c r="K53">
        <v>4414819</v>
      </c>
      <c r="L53" s="1">
        <f t="shared" si="1"/>
        <v>16.297922285957977</v>
      </c>
      <c r="M53">
        <v>177875</v>
      </c>
      <c r="N53" s="1">
        <f t="shared" si="2"/>
        <v>0.6566504598749745</v>
      </c>
      <c r="O53">
        <v>117043</v>
      </c>
    </row>
    <row r="54" spans="1:15">
      <c r="A54" t="s">
        <v>62</v>
      </c>
      <c r="B54">
        <v>20321549</v>
      </c>
      <c r="C54">
        <v>0</v>
      </c>
      <c r="D54">
        <v>20321549</v>
      </c>
      <c r="E54">
        <v>20321549</v>
      </c>
      <c r="F54">
        <v>11430982</v>
      </c>
      <c r="G54">
        <v>8890567</v>
      </c>
      <c r="H54">
        <v>13323240</v>
      </c>
      <c r="I54" s="1">
        <f t="shared" si="0"/>
        <v>65.562128162572648</v>
      </c>
      <c r="J54">
        <v>16218165</v>
      </c>
      <c r="K54">
        <v>4103384</v>
      </c>
      <c r="L54" s="1">
        <f t="shared" si="1"/>
        <v>20.192279633801537</v>
      </c>
      <c r="M54">
        <v>137250</v>
      </c>
      <c r="N54" s="1">
        <f t="shared" si="2"/>
        <v>0.67539142808454222</v>
      </c>
      <c r="O54">
        <v>91734</v>
      </c>
    </row>
    <row r="55" spans="1:15">
      <c r="A55" t="s">
        <v>63</v>
      </c>
      <c r="B55">
        <v>20705898</v>
      </c>
      <c r="C55">
        <v>0</v>
      </c>
      <c r="D55">
        <v>20705898</v>
      </c>
      <c r="E55">
        <v>20705898</v>
      </c>
      <c r="F55">
        <v>11453547</v>
      </c>
      <c r="G55">
        <v>9252351</v>
      </c>
      <c r="H55">
        <v>14847527</v>
      </c>
      <c r="I55" s="1">
        <f t="shared" si="0"/>
        <v>71.706752346601917</v>
      </c>
      <c r="J55">
        <v>17574023</v>
      </c>
      <c r="K55">
        <v>3131875</v>
      </c>
      <c r="L55" s="1">
        <f t="shared" si="1"/>
        <v>15.125521240373153</v>
      </c>
      <c r="M55">
        <v>157278</v>
      </c>
      <c r="N55" s="1">
        <f t="shared" si="2"/>
        <v>0.75958067599869372</v>
      </c>
      <c r="O55">
        <v>105809</v>
      </c>
    </row>
    <row r="56" spans="1:15">
      <c r="A56" t="s">
        <v>64</v>
      </c>
      <c r="B56">
        <v>40461078</v>
      </c>
      <c r="C56">
        <v>0</v>
      </c>
      <c r="D56">
        <v>40461078</v>
      </c>
      <c r="E56">
        <v>40461078</v>
      </c>
      <c r="F56">
        <v>21680898</v>
      </c>
      <c r="G56">
        <v>18780180</v>
      </c>
      <c r="H56">
        <v>28144823</v>
      </c>
      <c r="I56" s="1">
        <f t="shared" si="0"/>
        <v>69.560240090488932</v>
      </c>
      <c r="J56">
        <v>33203991</v>
      </c>
      <c r="K56">
        <v>7257087</v>
      </c>
      <c r="L56" s="1">
        <f t="shared" si="1"/>
        <v>17.935970465245635</v>
      </c>
      <c r="M56">
        <v>285905</v>
      </c>
      <c r="N56" s="1">
        <f t="shared" si="2"/>
        <v>0.70661735705608242</v>
      </c>
      <c r="O56">
        <v>191353</v>
      </c>
    </row>
    <row r="57" spans="1:15">
      <c r="A57" t="s">
        <v>65</v>
      </c>
      <c r="B57">
        <v>25830334</v>
      </c>
      <c r="C57">
        <v>0</v>
      </c>
      <c r="D57">
        <v>25830334</v>
      </c>
      <c r="E57">
        <v>25830334</v>
      </c>
      <c r="F57">
        <v>14469500</v>
      </c>
      <c r="G57">
        <v>11360834</v>
      </c>
      <c r="H57">
        <v>15596308</v>
      </c>
      <c r="I57" s="1">
        <f t="shared" si="0"/>
        <v>60.37981545263797</v>
      </c>
      <c r="J57">
        <v>17732506</v>
      </c>
      <c r="K57">
        <v>8097828</v>
      </c>
      <c r="L57" s="1">
        <f t="shared" si="1"/>
        <v>31.350070812092479</v>
      </c>
      <c r="M57">
        <v>142547</v>
      </c>
      <c r="N57" s="1">
        <f t="shared" si="2"/>
        <v>0.55185891130947051</v>
      </c>
      <c r="O57">
        <v>91881</v>
      </c>
    </row>
    <row r="58" spans="1:15">
      <c r="A58" t="s">
        <v>66</v>
      </c>
      <c r="B58">
        <v>28062683</v>
      </c>
      <c r="C58">
        <v>0</v>
      </c>
      <c r="D58">
        <v>28062683</v>
      </c>
      <c r="E58">
        <v>28062683</v>
      </c>
      <c r="F58">
        <v>15496697</v>
      </c>
      <c r="G58">
        <v>12565986</v>
      </c>
      <c r="H58">
        <v>20347779</v>
      </c>
      <c r="I58" s="1">
        <f t="shared" si="0"/>
        <v>72.508316471379445</v>
      </c>
      <c r="J58">
        <v>23800065</v>
      </c>
      <c r="K58">
        <v>4262618</v>
      </c>
      <c r="L58" s="1">
        <f t="shared" si="1"/>
        <v>15.189631012829386</v>
      </c>
      <c r="M58">
        <v>165694</v>
      </c>
      <c r="N58" s="1">
        <f t="shared" si="2"/>
        <v>0.59044247479829348</v>
      </c>
      <c r="O58">
        <v>108616</v>
      </c>
    </row>
    <row r="59" spans="1:15">
      <c r="A59" t="s">
        <v>67</v>
      </c>
      <c r="B59">
        <v>27049958</v>
      </c>
      <c r="C59">
        <v>0</v>
      </c>
      <c r="D59">
        <v>27049958</v>
      </c>
      <c r="E59">
        <v>27049958</v>
      </c>
      <c r="F59">
        <v>14607479</v>
      </c>
      <c r="G59">
        <v>12442479</v>
      </c>
      <c r="H59">
        <v>18486730</v>
      </c>
      <c r="I59" s="1">
        <f t="shared" si="0"/>
        <v>68.342915726523501</v>
      </c>
      <c r="J59">
        <v>20946647</v>
      </c>
      <c r="K59">
        <v>6103311</v>
      </c>
      <c r="L59" s="1">
        <f t="shared" si="1"/>
        <v>22.563107122014756</v>
      </c>
      <c r="M59">
        <v>177135</v>
      </c>
      <c r="N59" s="1">
        <f t="shared" si="2"/>
        <v>0.65484390031215578</v>
      </c>
      <c r="O59">
        <v>103282</v>
      </c>
    </row>
    <row r="60" spans="1:15">
      <c r="A60">
        <v>541001</v>
      </c>
      <c r="B60">
        <v>25966377</v>
      </c>
      <c r="C60">
        <v>0</v>
      </c>
      <c r="D60">
        <v>25966377</v>
      </c>
      <c r="E60">
        <v>25966377</v>
      </c>
      <c r="F60">
        <v>13787416</v>
      </c>
      <c r="G60">
        <v>12178961</v>
      </c>
      <c r="H60">
        <v>18701939</v>
      </c>
      <c r="I60" s="1">
        <f t="shared" si="0"/>
        <v>72.023675077967169</v>
      </c>
      <c r="J60">
        <v>22921518</v>
      </c>
      <c r="K60">
        <v>3044859</v>
      </c>
      <c r="L60" s="1">
        <f t="shared" si="1"/>
        <v>11.726160334189094</v>
      </c>
      <c r="M60">
        <v>136767</v>
      </c>
      <c r="N60" s="1">
        <f t="shared" si="2"/>
        <v>0.52670805788578057</v>
      </c>
      <c r="O60">
        <v>73962</v>
      </c>
    </row>
    <row r="61" spans="1:15">
      <c r="A61">
        <v>541064</v>
      </c>
      <c r="B61">
        <v>32549016</v>
      </c>
      <c r="C61">
        <v>0</v>
      </c>
      <c r="D61">
        <v>32549016</v>
      </c>
      <c r="E61">
        <v>32549016</v>
      </c>
      <c r="F61">
        <v>17389487</v>
      </c>
      <c r="G61">
        <v>15159529</v>
      </c>
      <c r="H61">
        <v>24781587</v>
      </c>
      <c r="I61" s="1">
        <f t="shared" si="0"/>
        <v>76.136209463290683</v>
      </c>
      <c r="J61">
        <v>29209309</v>
      </c>
      <c r="K61">
        <v>3339707</v>
      </c>
      <c r="L61" s="1">
        <f t="shared" si="1"/>
        <v>10.260546739723253</v>
      </c>
      <c r="M61">
        <v>199826</v>
      </c>
      <c r="N61" s="1">
        <f t="shared" si="2"/>
        <v>0.61392332106138015</v>
      </c>
      <c r="O61">
        <v>119583</v>
      </c>
    </row>
    <row r="62" spans="1:15">
      <c r="A62">
        <v>541093</v>
      </c>
      <c r="B62">
        <v>21643799</v>
      </c>
      <c r="C62">
        <v>0</v>
      </c>
      <c r="D62">
        <v>21643799</v>
      </c>
      <c r="E62">
        <v>21643799</v>
      </c>
      <c r="F62">
        <v>11848837</v>
      </c>
      <c r="G62">
        <v>9794962</v>
      </c>
      <c r="H62">
        <v>15601967</v>
      </c>
      <c r="I62" s="1">
        <f t="shared" si="0"/>
        <v>72.085159356728454</v>
      </c>
      <c r="J62">
        <v>18453820</v>
      </c>
      <c r="K62">
        <v>3189979</v>
      </c>
      <c r="L62" s="1">
        <f t="shared" si="1"/>
        <v>14.738535503864178</v>
      </c>
      <c r="M62">
        <v>134958</v>
      </c>
      <c r="N62" s="1">
        <f t="shared" si="2"/>
        <v>0.62354118147188486</v>
      </c>
      <c r="O62">
        <v>81069</v>
      </c>
    </row>
    <row r="63" spans="1:15">
      <c r="A63">
        <v>541101</v>
      </c>
      <c r="B63">
        <v>29546299</v>
      </c>
      <c r="C63">
        <v>0</v>
      </c>
      <c r="D63">
        <v>29546299</v>
      </c>
      <c r="E63">
        <v>29546299</v>
      </c>
      <c r="F63">
        <v>15763832</v>
      </c>
      <c r="G63">
        <v>13782467</v>
      </c>
      <c r="H63">
        <v>22053126</v>
      </c>
      <c r="I63" s="1">
        <f t="shared" si="0"/>
        <v>74.639216234831977</v>
      </c>
      <c r="J63">
        <v>25705934</v>
      </c>
      <c r="K63">
        <v>3840365</v>
      </c>
      <c r="L63" s="1">
        <f t="shared" si="1"/>
        <v>12.997786964790413</v>
      </c>
      <c r="M63">
        <v>179753</v>
      </c>
      <c r="N63" s="1">
        <f t="shared" si="2"/>
        <v>0.60837738086925874</v>
      </c>
      <c r="O63">
        <v>103149</v>
      </c>
    </row>
    <row r="64" spans="1:15">
      <c r="A64">
        <v>541123</v>
      </c>
      <c r="B64">
        <v>27968593</v>
      </c>
      <c r="C64">
        <v>0</v>
      </c>
      <c r="D64">
        <v>27968593</v>
      </c>
      <c r="E64">
        <v>27968593</v>
      </c>
      <c r="F64">
        <v>14685075</v>
      </c>
      <c r="G64">
        <v>13283518</v>
      </c>
      <c r="H64">
        <v>21009328</v>
      </c>
      <c r="I64" s="1">
        <f t="shared" si="0"/>
        <v>75.117572056627949</v>
      </c>
      <c r="J64">
        <v>23437948</v>
      </c>
      <c r="K64">
        <v>4530645</v>
      </c>
      <c r="L64" s="1">
        <f t="shared" si="1"/>
        <v>16.199045121790718</v>
      </c>
      <c r="M64">
        <v>132714</v>
      </c>
      <c r="N64" s="1">
        <f t="shared" si="2"/>
        <v>0.47451082004732953</v>
      </c>
      <c r="O64">
        <v>76713</v>
      </c>
    </row>
    <row r="65" spans="1:15">
      <c r="A65">
        <v>541132</v>
      </c>
      <c r="B65">
        <v>21921868</v>
      </c>
      <c r="C65">
        <v>0</v>
      </c>
      <c r="D65">
        <v>21921868</v>
      </c>
      <c r="E65">
        <v>21921868</v>
      </c>
      <c r="F65">
        <v>11784721</v>
      </c>
      <c r="G65">
        <v>10137147</v>
      </c>
      <c r="H65">
        <v>15426079</v>
      </c>
      <c r="I65" s="1">
        <f t="shared" si="0"/>
        <v>70.368451265193272</v>
      </c>
      <c r="J65">
        <v>19331674</v>
      </c>
      <c r="K65">
        <v>2590194</v>
      </c>
      <c r="L65" s="1">
        <f t="shared" si="1"/>
        <v>11.81557155621957</v>
      </c>
      <c r="M65">
        <v>121263</v>
      </c>
      <c r="N65" s="1">
        <f t="shared" si="2"/>
        <v>0.55315997706034903</v>
      </c>
      <c r="O65">
        <v>68622</v>
      </c>
    </row>
    <row r="66" spans="1:15">
      <c r="A66">
        <v>541141</v>
      </c>
      <c r="B66">
        <v>28674538</v>
      </c>
      <c r="C66">
        <v>0</v>
      </c>
      <c r="D66">
        <v>28674538</v>
      </c>
      <c r="E66">
        <v>28674538</v>
      </c>
      <c r="F66">
        <v>15665767</v>
      </c>
      <c r="G66">
        <v>13008771</v>
      </c>
      <c r="H66">
        <v>20365001</v>
      </c>
      <c r="I66" s="1">
        <f t="shared" si="0"/>
        <v>71.02120006257816</v>
      </c>
      <c r="J66">
        <v>24018620</v>
      </c>
      <c r="K66">
        <v>4655918</v>
      </c>
      <c r="L66" s="1">
        <f t="shared" si="1"/>
        <v>16.237116008634558</v>
      </c>
      <c r="M66">
        <v>159125</v>
      </c>
      <c r="N66" s="1">
        <f t="shared" si="2"/>
        <v>0.55493483452113512</v>
      </c>
      <c r="O66">
        <v>88853</v>
      </c>
    </row>
    <row r="67" spans="1:15">
      <c r="A67">
        <v>541198</v>
      </c>
      <c r="B67">
        <v>25022588</v>
      </c>
      <c r="C67">
        <v>0</v>
      </c>
      <c r="D67">
        <v>25022588</v>
      </c>
      <c r="E67">
        <v>25022588</v>
      </c>
      <c r="F67">
        <v>13186689</v>
      </c>
      <c r="G67">
        <v>11835899</v>
      </c>
      <c r="H67">
        <v>18007814</v>
      </c>
      <c r="I67" s="1">
        <f t="shared" si="0"/>
        <v>71.966233069097413</v>
      </c>
      <c r="J67">
        <v>21542373</v>
      </c>
      <c r="K67">
        <v>3480215</v>
      </c>
      <c r="L67" s="1">
        <f t="shared" si="1"/>
        <v>13.908293578585877</v>
      </c>
      <c r="M67">
        <v>156801</v>
      </c>
      <c r="N67" s="1">
        <f t="shared" si="2"/>
        <v>0.62663782019669589</v>
      </c>
      <c r="O67">
        <v>95049</v>
      </c>
    </row>
    <row r="68" spans="1:15">
      <c r="A68">
        <v>541256</v>
      </c>
      <c r="B68">
        <v>25478220</v>
      </c>
      <c r="C68">
        <v>0</v>
      </c>
      <c r="D68">
        <v>25478220</v>
      </c>
      <c r="E68">
        <v>25478220</v>
      </c>
      <c r="F68">
        <v>14473462</v>
      </c>
      <c r="G68">
        <v>11004758</v>
      </c>
      <c r="H68">
        <v>17606664</v>
      </c>
      <c r="I68" s="1">
        <f t="shared" ref="I68:I86" si="3">H68*100/B68</f>
        <v>69.10476477556125</v>
      </c>
      <c r="J68">
        <v>21001783</v>
      </c>
      <c r="K68">
        <v>4476437</v>
      </c>
      <c r="L68" s="1">
        <f t="shared" ref="L68:L86" si="4">K68*100/B68</f>
        <v>17.569661459866506</v>
      </c>
      <c r="M68">
        <v>139639</v>
      </c>
      <c r="N68" s="1">
        <f t="shared" ref="N68:N86" si="5">M68*100/B68</f>
        <v>0.54807203956948325</v>
      </c>
      <c r="O68">
        <v>79328</v>
      </c>
    </row>
    <row r="69" spans="1:15">
      <c r="A69">
        <v>541352</v>
      </c>
      <c r="B69">
        <v>25790341</v>
      </c>
      <c r="C69">
        <v>0</v>
      </c>
      <c r="D69">
        <v>25790341</v>
      </c>
      <c r="E69">
        <v>25790341</v>
      </c>
      <c r="F69">
        <v>13823542</v>
      </c>
      <c r="G69">
        <v>11966799</v>
      </c>
      <c r="H69">
        <v>18277089</v>
      </c>
      <c r="I69" s="1">
        <f t="shared" si="3"/>
        <v>70.867961769097974</v>
      </c>
      <c r="J69">
        <v>22524512</v>
      </c>
      <c r="K69">
        <v>3265829</v>
      </c>
      <c r="L69" s="1">
        <f t="shared" si="4"/>
        <v>12.662992707230975</v>
      </c>
      <c r="M69">
        <v>163523</v>
      </c>
      <c r="N69" s="1">
        <f t="shared" si="5"/>
        <v>0.6340474521061974</v>
      </c>
      <c r="O69">
        <v>91773</v>
      </c>
    </row>
    <row r="70" spans="1:15">
      <c r="A70">
        <v>541354</v>
      </c>
      <c r="B70">
        <v>27657961</v>
      </c>
      <c r="C70">
        <v>0</v>
      </c>
      <c r="D70">
        <v>27657961</v>
      </c>
      <c r="E70">
        <v>27657961</v>
      </c>
      <c r="F70">
        <v>14778141</v>
      </c>
      <c r="G70">
        <v>12879820</v>
      </c>
      <c r="H70">
        <v>19676810</v>
      </c>
      <c r="I70" s="1">
        <f t="shared" si="3"/>
        <v>71.143386166463969</v>
      </c>
      <c r="J70">
        <v>23720812</v>
      </c>
      <c r="K70">
        <v>3937149</v>
      </c>
      <c r="L70" s="1">
        <f t="shared" si="4"/>
        <v>14.235138302494533</v>
      </c>
      <c r="M70">
        <v>168381</v>
      </c>
      <c r="N70" s="1">
        <f t="shared" si="5"/>
        <v>0.60879758995972266</v>
      </c>
      <c r="O70">
        <v>105434</v>
      </c>
    </row>
    <row r="71" spans="1:15">
      <c r="A71">
        <v>541552</v>
      </c>
      <c r="B71">
        <v>29110590</v>
      </c>
      <c r="C71">
        <v>0</v>
      </c>
      <c r="D71">
        <v>29110590</v>
      </c>
      <c r="E71">
        <v>29110590</v>
      </c>
      <c r="F71">
        <v>15321532</v>
      </c>
      <c r="G71">
        <v>13789058</v>
      </c>
      <c r="H71">
        <v>22196015</v>
      </c>
      <c r="I71" s="1">
        <f t="shared" si="3"/>
        <v>76.247217936840173</v>
      </c>
      <c r="J71">
        <v>26247578</v>
      </c>
      <c r="K71">
        <v>2863012</v>
      </c>
      <c r="L71" s="1">
        <f t="shared" si="4"/>
        <v>9.8349500989158933</v>
      </c>
      <c r="M71">
        <v>174949</v>
      </c>
      <c r="N71" s="1">
        <f t="shared" si="5"/>
        <v>0.60098060533984365</v>
      </c>
      <c r="O71">
        <v>95721</v>
      </c>
    </row>
    <row r="72" spans="1:15">
      <c r="A72">
        <v>541691</v>
      </c>
      <c r="B72">
        <v>30935114</v>
      </c>
      <c r="C72">
        <v>0</v>
      </c>
      <c r="D72">
        <v>30935114</v>
      </c>
      <c r="E72">
        <v>30935114</v>
      </c>
      <c r="F72">
        <v>17235147</v>
      </c>
      <c r="G72">
        <v>13699967</v>
      </c>
      <c r="H72">
        <v>21662181</v>
      </c>
      <c r="I72" s="1">
        <f t="shared" si="3"/>
        <v>70.02457143038167</v>
      </c>
      <c r="J72">
        <v>26068170</v>
      </c>
      <c r="K72">
        <v>4866944</v>
      </c>
      <c r="L72" s="1">
        <f t="shared" si="4"/>
        <v>15.732749522112639</v>
      </c>
      <c r="M72">
        <v>248128</v>
      </c>
      <c r="N72" s="1">
        <f t="shared" si="5"/>
        <v>0.80209175889896511</v>
      </c>
      <c r="O72">
        <v>164215</v>
      </c>
    </row>
    <row r="73" spans="1:15">
      <c r="A73">
        <v>541819</v>
      </c>
      <c r="B73">
        <v>23926283</v>
      </c>
      <c r="C73">
        <v>0</v>
      </c>
      <c r="D73">
        <v>23926283</v>
      </c>
      <c r="E73">
        <v>23926283</v>
      </c>
      <c r="F73">
        <v>12863372</v>
      </c>
      <c r="G73">
        <v>11062911</v>
      </c>
      <c r="H73">
        <v>16514559</v>
      </c>
      <c r="I73" s="1">
        <f t="shared" si="3"/>
        <v>69.022668502249175</v>
      </c>
      <c r="J73">
        <v>21000316</v>
      </c>
      <c r="K73">
        <v>2925967</v>
      </c>
      <c r="L73" s="1">
        <f t="shared" si="4"/>
        <v>12.229091330232949</v>
      </c>
      <c r="M73">
        <v>129415</v>
      </c>
      <c r="N73" s="1">
        <f t="shared" si="5"/>
        <v>0.5408905344804289</v>
      </c>
      <c r="O73">
        <v>74993</v>
      </c>
    </row>
    <row r="74" spans="1:15">
      <c r="A74">
        <v>541822</v>
      </c>
      <c r="B74">
        <v>26793574</v>
      </c>
      <c r="C74">
        <v>0</v>
      </c>
      <c r="D74">
        <v>26793574</v>
      </c>
      <c r="E74">
        <v>26793574</v>
      </c>
      <c r="F74">
        <v>14532799</v>
      </c>
      <c r="G74">
        <v>12260775</v>
      </c>
      <c r="H74">
        <v>20067142</v>
      </c>
      <c r="I74" s="1">
        <f t="shared" si="3"/>
        <v>74.895353639645094</v>
      </c>
      <c r="J74">
        <v>23032215</v>
      </c>
      <c r="K74">
        <v>3761359</v>
      </c>
      <c r="L74" s="1">
        <f t="shared" si="4"/>
        <v>14.03828768793592</v>
      </c>
      <c r="M74">
        <v>129505</v>
      </c>
      <c r="N74" s="1">
        <f t="shared" si="5"/>
        <v>0.48334350617054672</v>
      </c>
      <c r="O74">
        <v>60586</v>
      </c>
    </row>
    <row r="75" spans="1:15">
      <c r="A75">
        <v>541826</v>
      </c>
      <c r="B75">
        <v>24669464</v>
      </c>
      <c r="C75">
        <v>0</v>
      </c>
      <c r="D75">
        <v>24669464</v>
      </c>
      <c r="E75">
        <v>24669464</v>
      </c>
      <c r="F75">
        <v>13324675</v>
      </c>
      <c r="G75">
        <v>11344789</v>
      </c>
      <c r="H75">
        <v>17887291</v>
      </c>
      <c r="I75" s="1">
        <f t="shared" si="3"/>
        <v>72.507821815666532</v>
      </c>
      <c r="J75">
        <v>20653808</v>
      </c>
      <c r="K75">
        <v>4015656</v>
      </c>
      <c r="L75" s="1">
        <f t="shared" si="4"/>
        <v>16.277840491386435</v>
      </c>
      <c r="M75">
        <v>129886</v>
      </c>
      <c r="N75" s="1">
        <f t="shared" si="5"/>
        <v>0.52650515633416273</v>
      </c>
      <c r="O75">
        <v>70115</v>
      </c>
    </row>
    <row r="76" spans="1:15">
      <c r="A76" t="s">
        <v>68</v>
      </c>
      <c r="B76">
        <v>18671129</v>
      </c>
      <c r="C76">
        <v>0</v>
      </c>
      <c r="D76">
        <v>18671129</v>
      </c>
      <c r="E76">
        <v>18671129</v>
      </c>
      <c r="F76">
        <v>10740240</v>
      </c>
      <c r="G76">
        <v>7930889</v>
      </c>
      <c r="H76">
        <v>12166856</v>
      </c>
      <c r="I76" s="1">
        <f t="shared" si="3"/>
        <v>65.164008025438633</v>
      </c>
      <c r="J76">
        <v>15139581</v>
      </c>
      <c r="K76">
        <v>3531548</v>
      </c>
      <c r="L76" s="1">
        <f t="shared" si="4"/>
        <v>18.914485567530491</v>
      </c>
      <c r="M76">
        <v>134653</v>
      </c>
      <c r="N76" s="1">
        <f t="shared" si="5"/>
        <v>0.72118295578162417</v>
      </c>
      <c r="O76">
        <v>80549</v>
      </c>
    </row>
    <row r="77" spans="1:15">
      <c r="A77" t="s">
        <v>69</v>
      </c>
      <c r="B77">
        <v>18351096</v>
      </c>
      <c r="C77">
        <v>0</v>
      </c>
      <c r="D77">
        <v>18351096</v>
      </c>
      <c r="E77">
        <v>18351096</v>
      </c>
      <c r="F77">
        <v>10160693</v>
      </c>
      <c r="G77">
        <v>8190403</v>
      </c>
      <c r="H77">
        <v>12361932</v>
      </c>
      <c r="I77" s="1">
        <f t="shared" si="3"/>
        <v>67.363453387198234</v>
      </c>
      <c r="J77">
        <v>15418082</v>
      </c>
      <c r="K77">
        <v>2933014</v>
      </c>
      <c r="L77" s="1">
        <f t="shared" si="4"/>
        <v>15.982772909040419</v>
      </c>
      <c r="M77">
        <v>148172</v>
      </c>
      <c r="N77" s="1">
        <f t="shared" si="5"/>
        <v>0.80742861352804218</v>
      </c>
      <c r="O77">
        <v>78563</v>
      </c>
    </row>
    <row r="78" spans="1:15">
      <c r="A78" t="s">
        <v>70</v>
      </c>
      <c r="B78">
        <v>17967336</v>
      </c>
      <c r="C78">
        <v>0</v>
      </c>
      <c r="D78">
        <v>17967336</v>
      </c>
      <c r="E78">
        <v>17967336</v>
      </c>
      <c r="F78">
        <v>9849384</v>
      </c>
      <c r="G78">
        <v>8117952</v>
      </c>
      <c r="H78">
        <v>13023728</v>
      </c>
      <c r="I78" s="1">
        <f t="shared" si="3"/>
        <v>72.485581613211892</v>
      </c>
      <c r="J78">
        <v>15142683</v>
      </c>
      <c r="K78">
        <v>2824653</v>
      </c>
      <c r="L78" s="1">
        <f t="shared" si="4"/>
        <v>15.72104512321693</v>
      </c>
      <c r="M78">
        <v>109910</v>
      </c>
      <c r="N78" s="1">
        <f t="shared" si="5"/>
        <v>0.61172118114783403</v>
      </c>
      <c r="O78">
        <v>63188</v>
      </c>
    </row>
    <row r="79" spans="1:15">
      <c r="A79" t="s">
        <v>71</v>
      </c>
      <c r="B79">
        <v>23543695</v>
      </c>
      <c r="C79">
        <v>0</v>
      </c>
      <c r="D79">
        <v>23543695</v>
      </c>
      <c r="E79">
        <v>23543695</v>
      </c>
      <c r="F79">
        <v>12703595</v>
      </c>
      <c r="G79">
        <v>10840100</v>
      </c>
      <c r="H79">
        <v>17176529</v>
      </c>
      <c r="I79" s="1">
        <f t="shared" si="3"/>
        <v>72.955961245675326</v>
      </c>
      <c r="J79">
        <v>20135557</v>
      </c>
      <c r="K79">
        <v>3408138</v>
      </c>
      <c r="L79" s="1">
        <f t="shared" si="4"/>
        <v>14.475799147075257</v>
      </c>
      <c r="M79">
        <v>136773</v>
      </c>
      <c r="N79" s="1">
        <f t="shared" si="5"/>
        <v>0.58093260212553721</v>
      </c>
      <c r="O79">
        <v>69025</v>
      </c>
    </row>
    <row r="80" spans="1:15">
      <c r="A80" t="s">
        <v>72</v>
      </c>
      <c r="B80">
        <v>23791190</v>
      </c>
      <c r="C80">
        <v>0</v>
      </c>
      <c r="D80">
        <v>23791190</v>
      </c>
      <c r="E80">
        <v>23791190</v>
      </c>
      <c r="F80">
        <v>13141746</v>
      </c>
      <c r="G80">
        <v>10649444</v>
      </c>
      <c r="H80">
        <v>16154178</v>
      </c>
      <c r="I80" s="1">
        <f t="shared" si="3"/>
        <v>67.899831828504588</v>
      </c>
      <c r="J80">
        <v>19463881</v>
      </c>
      <c r="K80">
        <v>4327309</v>
      </c>
      <c r="L80" s="1">
        <f t="shared" si="4"/>
        <v>18.188703465442462</v>
      </c>
      <c r="M80">
        <v>130972</v>
      </c>
      <c r="N80" s="1">
        <f t="shared" si="5"/>
        <v>0.55050630086178964</v>
      </c>
      <c r="O80">
        <v>78455</v>
      </c>
    </row>
    <row r="81" spans="1:15">
      <c r="A81" t="s">
        <v>73</v>
      </c>
      <c r="B81">
        <v>25276941</v>
      </c>
      <c r="C81">
        <v>0</v>
      </c>
      <c r="D81">
        <v>25276941</v>
      </c>
      <c r="E81">
        <v>25276941</v>
      </c>
      <c r="F81">
        <v>14360530</v>
      </c>
      <c r="G81">
        <v>10916411</v>
      </c>
      <c r="H81">
        <v>17416799</v>
      </c>
      <c r="I81" s="1">
        <f t="shared" si="3"/>
        <v>68.903903363939492</v>
      </c>
      <c r="J81">
        <v>20655588</v>
      </c>
      <c r="K81">
        <v>4621353</v>
      </c>
      <c r="L81" s="1">
        <f t="shared" si="4"/>
        <v>18.282880828024247</v>
      </c>
      <c r="M81">
        <v>151236</v>
      </c>
      <c r="N81" s="1">
        <f t="shared" si="5"/>
        <v>0.59831606997065034</v>
      </c>
      <c r="O81">
        <v>102739</v>
      </c>
    </row>
    <row r="82" spans="1:15">
      <c r="A82" t="s">
        <v>74</v>
      </c>
      <c r="B82">
        <v>23895656</v>
      </c>
      <c r="C82">
        <v>0</v>
      </c>
      <c r="D82">
        <v>23895656</v>
      </c>
      <c r="E82">
        <v>23895656</v>
      </c>
      <c r="F82">
        <v>13264238</v>
      </c>
      <c r="G82">
        <v>10631418</v>
      </c>
      <c r="H82">
        <v>16539114</v>
      </c>
      <c r="I82" s="1">
        <f t="shared" si="3"/>
        <v>69.213893939551184</v>
      </c>
      <c r="J82">
        <v>19760696</v>
      </c>
      <c r="K82">
        <v>4134960</v>
      </c>
      <c r="L82" s="1">
        <f t="shared" si="4"/>
        <v>17.304233037167926</v>
      </c>
      <c r="M82">
        <v>178887</v>
      </c>
      <c r="N82" s="1">
        <f t="shared" si="5"/>
        <v>0.74861723821266923</v>
      </c>
      <c r="O82">
        <v>117756</v>
      </c>
    </row>
    <row r="83" spans="1:15">
      <c r="A83" t="s">
        <v>75</v>
      </c>
      <c r="B83">
        <v>17221823</v>
      </c>
      <c r="C83">
        <v>0</v>
      </c>
      <c r="D83">
        <v>17221823</v>
      </c>
      <c r="E83">
        <v>17221823</v>
      </c>
      <c r="F83">
        <v>9786496</v>
      </c>
      <c r="G83">
        <v>7435327</v>
      </c>
      <c r="H83">
        <v>11375860</v>
      </c>
      <c r="I83" s="1">
        <f t="shared" si="3"/>
        <v>66.054911840633835</v>
      </c>
      <c r="J83">
        <v>13572813</v>
      </c>
      <c r="K83">
        <v>3649010</v>
      </c>
      <c r="L83" s="1">
        <f t="shared" si="4"/>
        <v>21.188291158258913</v>
      </c>
      <c r="M83">
        <v>90745</v>
      </c>
      <c r="N83" s="1">
        <f t="shared" si="5"/>
        <v>0.5269186659275269</v>
      </c>
      <c r="O83">
        <v>59275</v>
      </c>
    </row>
    <row r="84" spans="1:15">
      <c r="A84" t="s">
        <v>76</v>
      </c>
      <c r="B84">
        <v>19883117</v>
      </c>
      <c r="C84">
        <v>0</v>
      </c>
      <c r="D84">
        <v>19883117</v>
      </c>
      <c r="E84">
        <v>19883117</v>
      </c>
      <c r="F84">
        <v>10638309</v>
      </c>
      <c r="G84">
        <v>9244808</v>
      </c>
      <c r="H84">
        <v>14247253</v>
      </c>
      <c r="I84" s="1">
        <f t="shared" si="3"/>
        <v>71.655027730310096</v>
      </c>
      <c r="J84">
        <v>17699526</v>
      </c>
      <c r="K84">
        <v>2183591</v>
      </c>
      <c r="L84" s="1">
        <f t="shared" si="4"/>
        <v>10.982136251574641</v>
      </c>
      <c r="M84">
        <v>101548</v>
      </c>
      <c r="N84" s="1">
        <f t="shared" si="5"/>
        <v>0.51072475205974999</v>
      </c>
      <c r="O84">
        <v>49958</v>
      </c>
    </row>
    <row r="85" spans="1:15">
      <c r="A85" t="s">
        <v>77</v>
      </c>
      <c r="B85">
        <v>22644640</v>
      </c>
      <c r="C85">
        <v>0</v>
      </c>
      <c r="D85">
        <v>22644640</v>
      </c>
      <c r="E85">
        <v>22644640</v>
      </c>
      <c r="F85">
        <v>12405250</v>
      </c>
      <c r="G85">
        <v>10239390</v>
      </c>
      <c r="H85">
        <v>15465026</v>
      </c>
      <c r="I85" s="1">
        <f t="shared" si="3"/>
        <v>68.294421991252676</v>
      </c>
      <c r="J85">
        <v>19490696</v>
      </c>
      <c r="K85">
        <v>3153944</v>
      </c>
      <c r="L85" s="1">
        <f t="shared" si="4"/>
        <v>13.927993556090978</v>
      </c>
      <c r="M85">
        <v>137496</v>
      </c>
      <c r="N85" s="1">
        <f t="shared" si="5"/>
        <v>0.6071900458563263</v>
      </c>
      <c r="O85">
        <v>84278</v>
      </c>
    </row>
    <row r="86" spans="1:15">
      <c r="A86" t="s">
        <v>78</v>
      </c>
      <c r="B86">
        <v>32439541</v>
      </c>
      <c r="C86">
        <v>0</v>
      </c>
      <c r="D86">
        <v>32439541</v>
      </c>
      <c r="E86">
        <v>32439541</v>
      </c>
      <c r="F86">
        <v>17564771</v>
      </c>
      <c r="G86">
        <v>14874770</v>
      </c>
      <c r="H86">
        <v>23387286</v>
      </c>
      <c r="I86" s="1">
        <f t="shared" si="3"/>
        <v>72.094996658553214</v>
      </c>
      <c r="J86">
        <v>27114332</v>
      </c>
      <c r="K86">
        <v>5325209</v>
      </c>
      <c r="L86" s="1">
        <f t="shared" si="4"/>
        <v>16.415796388734353</v>
      </c>
      <c r="M86">
        <v>284861</v>
      </c>
      <c r="N86" s="1">
        <f t="shared" si="5"/>
        <v>0.87812894763215055</v>
      </c>
      <c r="O86">
        <v>1855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6">
        <f>AVERAGE(B3:B1048576)</f>
        <v>21413178.083333332</v>
      </c>
      <c r="H1" s="6">
        <f>AVERAGE(H3:H1048576)</f>
        <v>14930687.119047619</v>
      </c>
      <c r="I1" s="2">
        <f>STDEV(I3:I86)</f>
        <v>3.4660625876249678</v>
      </c>
      <c r="K1" s="6">
        <f>AVERAGE(K3:K1048576)</f>
        <v>3856816.2738095238</v>
      </c>
      <c r="L1" s="2">
        <f>STDEV(L3:L86)</f>
        <v>4.2555852636462159</v>
      </c>
      <c r="M1" s="6">
        <f>AVERAGE(M3:M1048576)</f>
        <v>129851.51190476191</v>
      </c>
      <c r="N1" s="2">
        <f>STDEV(N3:N86)</f>
        <v>8.5399067336326143E-2</v>
      </c>
    </row>
    <row r="2" spans="1:15" s="7" customFormat="1" ht="75">
      <c r="A2" s="7" t="s">
        <v>79</v>
      </c>
      <c r="B2" s="7" t="s">
        <v>3</v>
      </c>
      <c r="C2" s="7" t="s">
        <v>0</v>
      </c>
      <c r="D2" s="7" t="s">
        <v>4</v>
      </c>
      <c r="E2" s="7" t="s">
        <v>5</v>
      </c>
      <c r="F2" s="7" t="s">
        <v>1</v>
      </c>
      <c r="G2" s="7" t="s">
        <v>2</v>
      </c>
      <c r="H2" s="7" t="s">
        <v>6</v>
      </c>
      <c r="I2" s="8">
        <f>AVERAGE(I3:I86)</f>
        <v>69.393110683952386</v>
      </c>
      <c r="J2" s="7" t="s">
        <v>10</v>
      </c>
      <c r="K2" s="7" t="s">
        <v>7</v>
      </c>
      <c r="L2" s="8">
        <f>AVERAGE(L3:L86)</f>
        <v>18.196821883123835</v>
      </c>
      <c r="M2" s="7" t="s">
        <v>8</v>
      </c>
      <c r="N2" s="8">
        <f>AVERAGE(N3:N86)</f>
        <v>0.60586520001673227</v>
      </c>
      <c r="O2" s="7" t="s">
        <v>9</v>
      </c>
    </row>
    <row r="3" spans="1:15">
      <c r="A3" t="s">
        <v>11</v>
      </c>
      <c r="B3">
        <v>27593179</v>
      </c>
      <c r="C3">
        <v>0</v>
      </c>
      <c r="D3">
        <v>27593179</v>
      </c>
      <c r="E3">
        <v>27593179</v>
      </c>
      <c r="F3">
        <v>15098837</v>
      </c>
      <c r="G3">
        <v>12494342</v>
      </c>
      <c r="H3">
        <v>20190781</v>
      </c>
      <c r="I3" s="1">
        <f>H3*100/B3</f>
        <v>73.173087450344156</v>
      </c>
      <c r="J3">
        <v>23493775</v>
      </c>
      <c r="K3">
        <v>4099404</v>
      </c>
      <c r="L3" s="1">
        <f>K3*100/B3</f>
        <v>14.856584665362407</v>
      </c>
      <c r="M3">
        <v>164524</v>
      </c>
      <c r="N3" s="1">
        <f>M3*100/B3</f>
        <v>0.59624880482238019</v>
      </c>
      <c r="O3">
        <v>103149</v>
      </c>
    </row>
    <row r="4" spans="1:15">
      <c r="A4" t="s">
        <v>12</v>
      </c>
      <c r="B4">
        <v>26829539</v>
      </c>
      <c r="C4">
        <v>0</v>
      </c>
      <c r="D4">
        <v>26829539</v>
      </c>
      <c r="E4">
        <v>26829539</v>
      </c>
      <c r="F4">
        <v>14928693</v>
      </c>
      <c r="G4">
        <v>11900846</v>
      </c>
      <c r="H4">
        <v>19799638</v>
      </c>
      <c r="I4" s="1">
        <f t="shared" ref="I4:I67" si="0">H4*100/B4</f>
        <v>73.79790610640012</v>
      </c>
      <c r="J4">
        <v>22459330</v>
      </c>
      <c r="K4">
        <v>4370209</v>
      </c>
      <c r="L4" s="1">
        <f t="shared" ref="L4:L67" si="1">K4*100/B4</f>
        <v>16.288796464225495</v>
      </c>
      <c r="M4">
        <v>146312</v>
      </c>
      <c r="N4" s="1">
        <f t="shared" ref="N4:N67" si="2">M4*100/B4</f>
        <v>0.54533922479994901</v>
      </c>
      <c r="O4">
        <v>92354</v>
      </c>
    </row>
    <row r="5" spans="1:15">
      <c r="A5" t="s">
        <v>13</v>
      </c>
      <c r="B5">
        <v>20869047</v>
      </c>
      <c r="C5">
        <v>0</v>
      </c>
      <c r="D5">
        <v>20869047</v>
      </c>
      <c r="E5">
        <v>20869047</v>
      </c>
      <c r="F5">
        <v>11695666</v>
      </c>
      <c r="G5">
        <v>9173381</v>
      </c>
      <c r="H5">
        <v>13501136</v>
      </c>
      <c r="I5" s="1">
        <f t="shared" si="0"/>
        <v>64.69454977987256</v>
      </c>
      <c r="J5">
        <v>15280471</v>
      </c>
      <c r="K5">
        <v>5588576</v>
      </c>
      <c r="L5" s="1">
        <f t="shared" si="1"/>
        <v>26.779258295790889</v>
      </c>
      <c r="M5">
        <v>106512</v>
      </c>
      <c r="N5" s="1">
        <f t="shared" si="2"/>
        <v>0.51038267343975985</v>
      </c>
      <c r="O5">
        <v>69924</v>
      </c>
    </row>
    <row r="6" spans="1:15">
      <c r="A6" t="s">
        <v>14</v>
      </c>
      <c r="B6">
        <v>15189296</v>
      </c>
      <c r="C6">
        <v>0</v>
      </c>
      <c r="D6">
        <v>15189296</v>
      </c>
      <c r="E6">
        <v>15189296</v>
      </c>
      <c r="F6">
        <v>8496182</v>
      </c>
      <c r="G6">
        <v>6693114</v>
      </c>
      <c r="H6">
        <v>9714198</v>
      </c>
      <c r="I6" s="1">
        <f t="shared" si="0"/>
        <v>63.954234613638448</v>
      </c>
      <c r="J6">
        <v>11355909</v>
      </c>
      <c r="K6">
        <v>3833387</v>
      </c>
      <c r="L6" s="1">
        <f t="shared" si="1"/>
        <v>25.237423775269111</v>
      </c>
      <c r="M6">
        <v>89929</v>
      </c>
      <c r="N6" s="1">
        <f t="shared" si="2"/>
        <v>0.59205508932079542</v>
      </c>
      <c r="O6">
        <v>60201</v>
      </c>
    </row>
    <row r="7" spans="1:15">
      <c r="A7" t="s">
        <v>15</v>
      </c>
      <c r="B7">
        <v>23966343</v>
      </c>
      <c r="C7">
        <v>0</v>
      </c>
      <c r="D7">
        <v>23966343</v>
      </c>
      <c r="E7">
        <v>23966343</v>
      </c>
      <c r="F7">
        <v>13152696</v>
      </c>
      <c r="G7">
        <v>10813647</v>
      </c>
      <c r="H7">
        <v>17697001</v>
      </c>
      <c r="I7" s="1">
        <f t="shared" si="0"/>
        <v>73.841057019003685</v>
      </c>
      <c r="J7">
        <v>20421671</v>
      </c>
      <c r="K7">
        <v>3544672</v>
      </c>
      <c r="L7" s="1">
        <f t="shared" si="1"/>
        <v>14.790208084729489</v>
      </c>
      <c r="M7">
        <v>145955</v>
      </c>
      <c r="N7" s="1">
        <f t="shared" si="2"/>
        <v>0.60899987953940238</v>
      </c>
      <c r="O7">
        <v>87650</v>
      </c>
    </row>
    <row r="8" spans="1:15">
      <c r="A8" t="s">
        <v>16</v>
      </c>
      <c r="B8">
        <v>14373929</v>
      </c>
      <c r="C8">
        <v>0</v>
      </c>
      <c r="D8">
        <v>14373929</v>
      </c>
      <c r="E8">
        <v>14373929</v>
      </c>
      <c r="F8">
        <v>7897220</v>
      </c>
      <c r="G8">
        <v>6476709</v>
      </c>
      <c r="H8">
        <v>9741440</v>
      </c>
      <c r="I8" s="1">
        <f t="shared" si="0"/>
        <v>67.77158840843029</v>
      </c>
      <c r="J8">
        <v>11840559</v>
      </c>
      <c r="K8">
        <v>2533370</v>
      </c>
      <c r="L8" s="1">
        <f t="shared" si="1"/>
        <v>17.624756599256891</v>
      </c>
      <c r="M8">
        <v>112033</v>
      </c>
      <c r="N8" s="1">
        <f t="shared" si="2"/>
        <v>0.77941807003499186</v>
      </c>
      <c r="O8">
        <v>72379</v>
      </c>
    </row>
    <row r="9" spans="1:15">
      <c r="A9" t="s">
        <v>17</v>
      </c>
      <c r="B9">
        <v>20847142</v>
      </c>
      <c r="C9">
        <v>0</v>
      </c>
      <c r="D9">
        <v>20847142</v>
      </c>
      <c r="E9">
        <v>20847142</v>
      </c>
      <c r="F9">
        <v>11504130</v>
      </c>
      <c r="G9">
        <v>9343012</v>
      </c>
      <c r="H9">
        <v>15067428</v>
      </c>
      <c r="I9" s="1">
        <f t="shared" si="0"/>
        <v>72.275748877232189</v>
      </c>
      <c r="J9">
        <v>17892534</v>
      </c>
      <c r="K9">
        <v>2954608</v>
      </c>
      <c r="L9" s="1">
        <f t="shared" si="1"/>
        <v>14.17272449144348</v>
      </c>
      <c r="M9">
        <v>129615</v>
      </c>
      <c r="N9" s="1">
        <f t="shared" si="2"/>
        <v>0.62173990084588093</v>
      </c>
      <c r="O9">
        <v>69466</v>
      </c>
    </row>
    <row r="10" spans="1:15">
      <c r="A10" t="s">
        <v>18</v>
      </c>
      <c r="B10">
        <v>24870256</v>
      </c>
      <c r="C10">
        <v>0</v>
      </c>
      <c r="D10">
        <v>24870256</v>
      </c>
      <c r="E10">
        <v>24870256</v>
      </c>
      <c r="F10">
        <v>13275890</v>
      </c>
      <c r="G10">
        <v>11594366</v>
      </c>
      <c r="H10">
        <v>17207555</v>
      </c>
      <c r="I10" s="1">
        <f t="shared" si="0"/>
        <v>69.189295839978485</v>
      </c>
      <c r="J10">
        <v>20266184</v>
      </c>
      <c r="K10">
        <v>4604072</v>
      </c>
      <c r="L10" s="1">
        <f t="shared" si="1"/>
        <v>18.512362719547397</v>
      </c>
      <c r="M10">
        <v>138751</v>
      </c>
      <c r="N10" s="1">
        <f t="shared" si="2"/>
        <v>0.55789936380228655</v>
      </c>
      <c r="O10">
        <v>92123</v>
      </c>
    </row>
    <row r="11" spans="1:15">
      <c r="A11" t="s">
        <v>19</v>
      </c>
      <c r="B11">
        <v>15983138</v>
      </c>
      <c r="C11">
        <v>0</v>
      </c>
      <c r="D11">
        <v>15983138</v>
      </c>
      <c r="E11">
        <v>15983138</v>
      </c>
      <c r="F11">
        <v>8634160</v>
      </c>
      <c r="G11">
        <v>7348978</v>
      </c>
      <c r="H11">
        <v>11004303</v>
      </c>
      <c r="I11" s="1">
        <f t="shared" si="0"/>
        <v>68.849452466718361</v>
      </c>
      <c r="J11">
        <v>13011270</v>
      </c>
      <c r="K11">
        <v>2971868</v>
      </c>
      <c r="L11" s="1">
        <f t="shared" si="1"/>
        <v>18.593770509896117</v>
      </c>
      <c r="M11">
        <v>105290</v>
      </c>
      <c r="N11" s="1">
        <f t="shared" si="2"/>
        <v>0.65875674726702604</v>
      </c>
      <c r="O11">
        <v>64648</v>
      </c>
    </row>
    <row r="12" spans="1:15">
      <c r="A12" t="s">
        <v>20</v>
      </c>
      <c r="B12">
        <v>16977210</v>
      </c>
      <c r="C12">
        <v>0</v>
      </c>
      <c r="D12">
        <v>16977210</v>
      </c>
      <c r="E12">
        <v>16977210</v>
      </c>
      <c r="F12">
        <v>8995091</v>
      </c>
      <c r="G12">
        <v>7982119</v>
      </c>
      <c r="H12">
        <v>11925283</v>
      </c>
      <c r="I12" s="1">
        <f t="shared" si="0"/>
        <v>70.242890321790213</v>
      </c>
      <c r="J12">
        <v>13715547</v>
      </c>
      <c r="K12">
        <v>3261663</v>
      </c>
      <c r="L12" s="1">
        <f t="shared" si="1"/>
        <v>19.212008333524768</v>
      </c>
      <c r="M12">
        <v>107080</v>
      </c>
      <c r="N12" s="1">
        <f t="shared" si="2"/>
        <v>0.63072789934270712</v>
      </c>
      <c r="O12">
        <v>70712</v>
      </c>
    </row>
    <row r="13" spans="1:15">
      <c r="A13" t="s">
        <v>21</v>
      </c>
      <c r="B13">
        <v>24439912</v>
      </c>
      <c r="C13">
        <v>0</v>
      </c>
      <c r="D13">
        <v>24439912</v>
      </c>
      <c r="E13">
        <v>24439912</v>
      </c>
      <c r="F13">
        <v>14087459</v>
      </c>
      <c r="G13">
        <v>10352453</v>
      </c>
      <c r="H13">
        <v>16714994</v>
      </c>
      <c r="I13" s="1">
        <f t="shared" si="0"/>
        <v>68.392202066848682</v>
      </c>
      <c r="J13">
        <v>19289758</v>
      </c>
      <c r="K13">
        <v>5150154</v>
      </c>
      <c r="L13" s="1">
        <f t="shared" si="1"/>
        <v>21.072719083440234</v>
      </c>
      <c r="M13">
        <v>151684</v>
      </c>
      <c r="N13" s="1">
        <f t="shared" si="2"/>
        <v>0.62064053258456908</v>
      </c>
      <c r="O13">
        <v>108112</v>
      </c>
    </row>
    <row r="14" spans="1:15">
      <c r="A14" t="s">
        <v>22</v>
      </c>
      <c r="B14">
        <v>19527383</v>
      </c>
      <c r="C14">
        <v>0</v>
      </c>
      <c r="D14">
        <v>19527383</v>
      </c>
      <c r="E14">
        <v>19527383</v>
      </c>
      <c r="F14">
        <v>11268773</v>
      </c>
      <c r="G14">
        <v>8258610</v>
      </c>
      <c r="H14">
        <v>12279260</v>
      </c>
      <c r="I14" s="1">
        <f t="shared" si="0"/>
        <v>62.882261284064533</v>
      </c>
      <c r="J14">
        <v>13864116</v>
      </c>
      <c r="K14">
        <v>5663267</v>
      </c>
      <c r="L14" s="1">
        <f t="shared" si="1"/>
        <v>29.001669092064205</v>
      </c>
      <c r="M14">
        <v>88529</v>
      </c>
      <c r="N14" s="1">
        <f t="shared" si="2"/>
        <v>0.45335824057939561</v>
      </c>
      <c r="O14">
        <v>60284</v>
      </c>
    </row>
    <row r="15" spans="1:15">
      <c r="A15" t="s">
        <v>23</v>
      </c>
      <c r="B15">
        <v>31275027</v>
      </c>
      <c r="C15">
        <v>0</v>
      </c>
      <c r="D15">
        <v>31275027</v>
      </c>
      <c r="E15">
        <v>31275027</v>
      </c>
      <c r="F15">
        <v>17766154</v>
      </c>
      <c r="G15">
        <v>13508873</v>
      </c>
      <c r="H15">
        <v>22546855</v>
      </c>
      <c r="I15" s="1">
        <f t="shared" si="0"/>
        <v>72.092199952377342</v>
      </c>
      <c r="J15">
        <v>25626907</v>
      </c>
      <c r="K15">
        <v>5648120</v>
      </c>
      <c r="L15" s="1">
        <f t="shared" si="1"/>
        <v>18.059520779950088</v>
      </c>
      <c r="M15">
        <v>201743</v>
      </c>
      <c r="N15" s="1">
        <f t="shared" si="2"/>
        <v>0.6450609938722035</v>
      </c>
      <c r="O15">
        <v>125020</v>
      </c>
    </row>
    <row r="16" spans="1:15">
      <c r="A16" t="s">
        <v>24</v>
      </c>
      <c r="B16">
        <v>15715917</v>
      </c>
      <c r="C16">
        <v>0</v>
      </c>
      <c r="D16">
        <v>15715917</v>
      </c>
      <c r="E16">
        <v>15715917</v>
      </c>
      <c r="F16">
        <v>8688363</v>
      </c>
      <c r="G16">
        <v>7027554</v>
      </c>
      <c r="H16">
        <v>10247458</v>
      </c>
      <c r="I16" s="1">
        <f t="shared" si="0"/>
        <v>65.204327561668848</v>
      </c>
      <c r="J16">
        <v>12066715</v>
      </c>
      <c r="K16">
        <v>3649202</v>
      </c>
      <c r="L16" s="1">
        <f t="shared" si="1"/>
        <v>23.219784120773863</v>
      </c>
      <c r="M16">
        <v>88929</v>
      </c>
      <c r="N16" s="1">
        <f t="shared" si="2"/>
        <v>0.56585307748825597</v>
      </c>
      <c r="O16">
        <v>62767</v>
      </c>
    </row>
    <row r="17" spans="1:15">
      <c r="A17" t="s">
        <v>25</v>
      </c>
      <c r="B17">
        <v>14393268</v>
      </c>
      <c r="C17">
        <v>0</v>
      </c>
      <c r="D17">
        <v>14393268</v>
      </c>
      <c r="E17">
        <v>14393268</v>
      </c>
      <c r="F17">
        <v>8154915</v>
      </c>
      <c r="G17">
        <v>6238353</v>
      </c>
      <c r="H17">
        <v>9182508</v>
      </c>
      <c r="I17" s="1">
        <f t="shared" si="0"/>
        <v>63.797241877244275</v>
      </c>
      <c r="J17">
        <v>11475510</v>
      </c>
      <c r="K17">
        <v>2917758</v>
      </c>
      <c r="L17" s="1">
        <f t="shared" si="1"/>
        <v>20.271685346232697</v>
      </c>
      <c r="M17">
        <v>78255</v>
      </c>
      <c r="N17" s="1">
        <f t="shared" si="2"/>
        <v>0.54369167585846379</v>
      </c>
      <c r="O17">
        <v>53296</v>
      </c>
    </row>
    <row r="18" spans="1:15">
      <c r="A18" t="s">
        <v>26</v>
      </c>
      <c r="B18">
        <v>12280980</v>
      </c>
      <c r="C18">
        <v>0</v>
      </c>
      <c r="D18">
        <v>12280980</v>
      </c>
      <c r="E18">
        <v>12280980</v>
      </c>
      <c r="F18">
        <v>6926329</v>
      </c>
      <c r="G18">
        <v>5354651</v>
      </c>
      <c r="H18">
        <v>7687786</v>
      </c>
      <c r="I18" s="1">
        <f t="shared" si="0"/>
        <v>62.599124825543235</v>
      </c>
      <c r="J18">
        <v>9446525</v>
      </c>
      <c r="K18">
        <v>2834455</v>
      </c>
      <c r="L18" s="1">
        <f t="shared" si="1"/>
        <v>23.080039215111498</v>
      </c>
      <c r="M18">
        <v>64198</v>
      </c>
      <c r="N18" s="1">
        <f t="shared" si="2"/>
        <v>0.52274329898754013</v>
      </c>
      <c r="O18">
        <v>46366</v>
      </c>
    </row>
    <row r="19" spans="1:15">
      <c r="A19" t="s">
        <v>27</v>
      </c>
      <c r="B19">
        <v>18686300</v>
      </c>
      <c r="C19">
        <v>0</v>
      </c>
      <c r="D19">
        <v>18686300</v>
      </c>
      <c r="E19">
        <v>18686300</v>
      </c>
      <c r="F19">
        <v>11505905</v>
      </c>
      <c r="G19">
        <v>7180395</v>
      </c>
      <c r="H19">
        <v>11486110</v>
      </c>
      <c r="I19" s="1">
        <f t="shared" si="0"/>
        <v>61.468080893488811</v>
      </c>
      <c r="J19">
        <v>13409234</v>
      </c>
      <c r="K19">
        <v>5277066</v>
      </c>
      <c r="L19" s="1">
        <f t="shared" si="1"/>
        <v>28.240293691099897</v>
      </c>
      <c r="M19">
        <v>84789</v>
      </c>
      <c r="N19" s="1">
        <f t="shared" si="2"/>
        <v>0.4537495384318993</v>
      </c>
      <c r="O19">
        <v>54432</v>
      </c>
    </row>
    <row r="20" spans="1:15">
      <c r="A20" t="s">
        <v>28</v>
      </c>
      <c r="B20">
        <v>20664262</v>
      </c>
      <c r="C20">
        <v>0</v>
      </c>
      <c r="D20">
        <v>20664262</v>
      </c>
      <c r="E20">
        <v>20664262</v>
      </c>
      <c r="F20">
        <v>11140617</v>
      </c>
      <c r="G20">
        <v>9523645</v>
      </c>
      <c r="H20">
        <v>14269494</v>
      </c>
      <c r="I20" s="1">
        <f t="shared" si="0"/>
        <v>69.053973473623202</v>
      </c>
      <c r="J20">
        <v>17200822</v>
      </c>
      <c r="K20">
        <v>3463440</v>
      </c>
      <c r="L20" s="1">
        <f t="shared" si="1"/>
        <v>16.760530814020843</v>
      </c>
      <c r="M20">
        <v>135255</v>
      </c>
      <c r="N20" s="1">
        <f t="shared" si="2"/>
        <v>0.65453583583096264</v>
      </c>
      <c r="O20">
        <v>90292</v>
      </c>
    </row>
    <row r="21" spans="1:15">
      <c r="A21" t="s">
        <v>29</v>
      </c>
      <c r="B21">
        <v>14254515</v>
      </c>
      <c r="C21">
        <v>0</v>
      </c>
      <c r="D21">
        <v>14254515</v>
      </c>
      <c r="E21">
        <v>14254515</v>
      </c>
      <c r="F21">
        <v>7777456</v>
      </c>
      <c r="G21">
        <v>6477059</v>
      </c>
      <c r="H21">
        <v>9719488</v>
      </c>
      <c r="I21" s="1">
        <f t="shared" si="0"/>
        <v>68.18532935003401</v>
      </c>
      <c r="J21">
        <v>11593782</v>
      </c>
      <c r="K21">
        <v>2660733</v>
      </c>
      <c r="L21" s="1">
        <f t="shared" si="1"/>
        <v>18.665896384408729</v>
      </c>
      <c r="M21">
        <v>97488</v>
      </c>
      <c r="N21" s="1">
        <f t="shared" si="2"/>
        <v>0.6839096244242614</v>
      </c>
      <c r="O21">
        <v>65973</v>
      </c>
    </row>
    <row r="22" spans="1:15">
      <c r="A22" t="s">
        <v>30</v>
      </c>
      <c r="B22">
        <v>15437947</v>
      </c>
      <c r="C22">
        <v>0</v>
      </c>
      <c r="D22">
        <v>15437947</v>
      </c>
      <c r="E22">
        <v>15437947</v>
      </c>
      <c r="F22">
        <v>8289391</v>
      </c>
      <c r="G22">
        <v>7148556</v>
      </c>
      <c r="H22">
        <v>10471034</v>
      </c>
      <c r="I22" s="1">
        <f t="shared" si="0"/>
        <v>67.826596373209469</v>
      </c>
      <c r="J22">
        <v>12588520</v>
      </c>
      <c r="K22">
        <v>2849427</v>
      </c>
      <c r="L22" s="1">
        <f t="shared" si="1"/>
        <v>18.457292281156295</v>
      </c>
      <c r="M22">
        <v>80944</v>
      </c>
      <c r="N22" s="1">
        <f t="shared" si="2"/>
        <v>0.52431842135486018</v>
      </c>
      <c r="O22">
        <v>50346</v>
      </c>
    </row>
    <row r="23" spans="1:15">
      <c r="A23" t="s">
        <v>31</v>
      </c>
      <c r="B23">
        <v>23712260</v>
      </c>
      <c r="C23">
        <v>0</v>
      </c>
      <c r="D23">
        <v>23712260</v>
      </c>
      <c r="E23">
        <v>23712260</v>
      </c>
      <c r="F23">
        <v>12824957</v>
      </c>
      <c r="G23">
        <v>10887303</v>
      </c>
      <c r="H23">
        <v>17101628</v>
      </c>
      <c r="I23" s="1">
        <f t="shared" si="0"/>
        <v>72.121459531904591</v>
      </c>
      <c r="J23">
        <v>20134102</v>
      </c>
      <c r="K23">
        <v>3578158</v>
      </c>
      <c r="L23" s="1">
        <f t="shared" si="1"/>
        <v>15.089907077604581</v>
      </c>
      <c r="M23">
        <v>135787</v>
      </c>
      <c r="N23" s="1">
        <f t="shared" si="2"/>
        <v>0.57264469940866036</v>
      </c>
      <c r="O23">
        <v>83587</v>
      </c>
    </row>
    <row r="24" spans="1:15">
      <c r="A24" t="s">
        <v>32</v>
      </c>
      <c r="B24">
        <v>20931653</v>
      </c>
      <c r="C24">
        <v>0</v>
      </c>
      <c r="D24">
        <v>20931653</v>
      </c>
      <c r="E24">
        <v>20931653</v>
      </c>
      <c r="F24">
        <v>11578880</v>
      </c>
      <c r="G24">
        <v>9352773</v>
      </c>
      <c r="H24">
        <v>14453605</v>
      </c>
      <c r="I24" s="1">
        <f t="shared" si="0"/>
        <v>69.051426564352084</v>
      </c>
      <c r="J24">
        <v>16959015</v>
      </c>
      <c r="K24">
        <v>3972638</v>
      </c>
      <c r="L24" s="1">
        <f t="shared" si="1"/>
        <v>18.979093528829281</v>
      </c>
      <c r="M24">
        <v>141677</v>
      </c>
      <c r="N24" s="1">
        <f t="shared" si="2"/>
        <v>0.67685528706213505</v>
      </c>
      <c r="O24">
        <v>99771</v>
      </c>
    </row>
    <row r="25" spans="1:15">
      <c r="A25" t="s">
        <v>33</v>
      </c>
      <c r="B25">
        <v>21075139</v>
      </c>
      <c r="C25">
        <v>0</v>
      </c>
      <c r="D25">
        <v>21075139</v>
      </c>
      <c r="E25">
        <v>21075139</v>
      </c>
      <c r="F25">
        <v>11526137</v>
      </c>
      <c r="G25">
        <v>9549002</v>
      </c>
      <c r="H25">
        <v>14815464</v>
      </c>
      <c r="I25" s="1">
        <f t="shared" si="0"/>
        <v>70.298297913954443</v>
      </c>
      <c r="J25">
        <v>16980283</v>
      </c>
      <c r="K25">
        <v>4094856</v>
      </c>
      <c r="L25" s="1">
        <f t="shared" si="1"/>
        <v>19.429793559131447</v>
      </c>
      <c r="M25">
        <v>121640</v>
      </c>
      <c r="N25" s="1">
        <f t="shared" si="2"/>
        <v>0.57717294296374511</v>
      </c>
      <c r="O25">
        <v>76601</v>
      </c>
    </row>
    <row r="26" spans="1:15">
      <c r="A26" t="s">
        <v>34</v>
      </c>
      <c r="B26">
        <v>22702904</v>
      </c>
      <c r="C26">
        <v>0</v>
      </c>
      <c r="D26">
        <v>22702904</v>
      </c>
      <c r="E26">
        <v>22702904</v>
      </c>
      <c r="F26">
        <v>12315318</v>
      </c>
      <c r="G26">
        <v>10387586</v>
      </c>
      <c r="H26">
        <v>16615025</v>
      </c>
      <c r="I26" s="1">
        <f t="shared" si="0"/>
        <v>73.184580263388327</v>
      </c>
      <c r="J26">
        <v>18995625</v>
      </c>
      <c r="K26">
        <v>3707279</v>
      </c>
      <c r="L26" s="1">
        <f t="shared" si="1"/>
        <v>16.329536520966656</v>
      </c>
      <c r="M26">
        <v>122996</v>
      </c>
      <c r="N26" s="1">
        <f t="shared" si="2"/>
        <v>0.54176329160357639</v>
      </c>
      <c r="O26">
        <v>80140</v>
      </c>
    </row>
    <row r="27" spans="1:15">
      <c r="A27" t="s">
        <v>35</v>
      </c>
      <c r="B27">
        <v>22855613</v>
      </c>
      <c r="C27">
        <v>0</v>
      </c>
      <c r="D27">
        <v>22855613</v>
      </c>
      <c r="E27">
        <v>22855613</v>
      </c>
      <c r="F27">
        <v>12493349</v>
      </c>
      <c r="G27">
        <v>10362264</v>
      </c>
      <c r="H27">
        <v>15406279</v>
      </c>
      <c r="I27" s="1">
        <f t="shared" si="0"/>
        <v>67.406982258581294</v>
      </c>
      <c r="J27">
        <v>17645435</v>
      </c>
      <c r="K27">
        <v>5210178</v>
      </c>
      <c r="L27" s="1">
        <f t="shared" si="1"/>
        <v>22.796054518423986</v>
      </c>
      <c r="M27">
        <v>138666</v>
      </c>
      <c r="N27" s="1">
        <f t="shared" si="2"/>
        <v>0.60670435748102669</v>
      </c>
      <c r="O27">
        <v>89325</v>
      </c>
    </row>
    <row r="28" spans="1:15">
      <c r="A28" t="s">
        <v>36</v>
      </c>
      <c r="B28">
        <v>23629717</v>
      </c>
      <c r="C28">
        <v>0</v>
      </c>
      <c r="D28">
        <v>23629717</v>
      </c>
      <c r="E28">
        <v>23629717</v>
      </c>
      <c r="F28">
        <v>13871690</v>
      </c>
      <c r="G28">
        <v>9758027</v>
      </c>
      <c r="H28">
        <v>15747100</v>
      </c>
      <c r="I28" s="1">
        <f t="shared" si="0"/>
        <v>66.641085883508467</v>
      </c>
      <c r="J28">
        <v>18695811</v>
      </c>
      <c r="K28">
        <v>4933906</v>
      </c>
      <c r="L28" s="1">
        <f t="shared" si="1"/>
        <v>20.880089253713873</v>
      </c>
      <c r="M28">
        <v>138211</v>
      </c>
      <c r="N28" s="1">
        <f t="shared" si="2"/>
        <v>0.58490332321796323</v>
      </c>
      <c r="O28">
        <v>93157</v>
      </c>
    </row>
    <row r="29" spans="1:15">
      <c r="A29" t="s">
        <v>37</v>
      </c>
      <c r="B29">
        <v>23508601</v>
      </c>
      <c r="C29">
        <v>0</v>
      </c>
      <c r="D29">
        <v>23508601</v>
      </c>
      <c r="E29">
        <v>23508601</v>
      </c>
      <c r="F29">
        <v>13164511</v>
      </c>
      <c r="G29">
        <v>10344090</v>
      </c>
      <c r="H29">
        <v>15729333</v>
      </c>
      <c r="I29" s="1">
        <f t="shared" si="0"/>
        <v>66.908843278253769</v>
      </c>
      <c r="J29">
        <v>18584287</v>
      </c>
      <c r="K29">
        <v>4924314</v>
      </c>
      <c r="L29" s="1">
        <f t="shared" si="1"/>
        <v>20.94686110840879</v>
      </c>
      <c r="M29">
        <v>141572</v>
      </c>
      <c r="N29" s="1">
        <f t="shared" si="2"/>
        <v>0.60221363236374637</v>
      </c>
      <c r="O29">
        <v>93023</v>
      </c>
    </row>
    <row r="30" spans="1:15">
      <c r="A30" t="s">
        <v>38</v>
      </c>
      <c r="B30">
        <v>26839552</v>
      </c>
      <c r="C30">
        <v>0</v>
      </c>
      <c r="D30">
        <v>26839552</v>
      </c>
      <c r="E30">
        <v>26839552</v>
      </c>
      <c r="F30">
        <v>15057095</v>
      </c>
      <c r="G30">
        <v>11782457</v>
      </c>
      <c r="H30">
        <v>19270752</v>
      </c>
      <c r="I30" s="1">
        <f t="shared" si="0"/>
        <v>71.799827359264413</v>
      </c>
      <c r="J30">
        <v>22359852</v>
      </c>
      <c r="K30">
        <v>4479700</v>
      </c>
      <c r="L30" s="1">
        <f t="shared" si="1"/>
        <v>16.690666073710918</v>
      </c>
      <c r="M30">
        <v>187915</v>
      </c>
      <c r="N30" s="1">
        <f t="shared" si="2"/>
        <v>0.70014208880982809</v>
      </c>
      <c r="O30">
        <v>129709</v>
      </c>
    </row>
    <row r="31" spans="1:15">
      <c r="A31" t="s">
        <v>39</v>
      </c>
      <c r="B31">
        <v>24041233</v>
      </c>
      <c r="C31">
        <v>0</v>
      </c>
      <c r="D31">
        <v>24041233</v>
      </c>
      <c r="E31">
        <v>24041233</v>
      </c>
      <c r="F31">
        <v>13422360</v>
      </c>
      <c r="G31">
        <v>10618873</v>
      </c>
      <c r="H31">
        <v>17079184</v>
      </c>
      <c r="I31" s="1">
        <f t="shared" si="0"/>
        <v>71.041214899418847</v>
      </c>
      <c r="J31">
        <v>18899788</v>
      </c>
      <c r="K31">
        <v>5141445</v>
      </c>
      <c r="L31" s="1">
        <f t="shared" si="1"/>
        <v>21.385945554456381</v>
      </c>
      <c r="M31">
        <v>107439</v>
      </c>
      <c r="N31" s="1">
        <f t="shared" si="2"/>
        <v>0.44689471625685756</v>
      </c>
      <c r="O31">
        <v>56431</v>
      </c>
    </row>
    <row r="32" spans="1:15">
      <c r="A32" t="s">
        <v>40</v>
      </c>
      <c r="B32">
        <v>23344129</v>
      </c>
      <c r="C32">
        <v>0</v>
      </c>
      <c r="D32">
        <v>23344129</v>
      </c>
      <c r="E32">
        <v>23344129</v>
      </c>
      <c r="F32">
        <v>12914378</v>
      </c>
      <c r="G32">
        <v>10429751</v>
      </c>
      <c r="H32">
        <v>14737440</v>
      </c>
      <c r="I32" s="1">
        <f t="shared" si="0"/>
        <v>63.131248118102846</v>
      </c>
      <c r="J32">
        <v>17094674</v>
      </c>
      <c r="K32">
        <v>6249455</v>
      </c>
      <c r="L32" s="1">
        <f t="shared" si="1"/>
        <v>26.770992398131455</v>
      </c>
      <c r="M32">
        <v>147745</v>
      </c>
      <c r="N32" s="1">
        <f t="shared" si="2"/>
        <v>0.63290003238073267</v>
      </c>
      <c r="O32">
        <v>104446</v>
      </c>
    </row>
    <row r="33" spans="1:15">
      <c r="A33" t="s">
        <v>41</v>
      </c>
      <c r="B33">
        <v>20667285</v>
      </c>
      <c r="C33">
        <v>0</v>
      </c>
      <c r="D33">
        <v>20667285</v>
      </c>
      <c r="E33">
        <v>20667285</v>
      </c>
      <c r="F33">
        <v>11404641</v>
      </c>
      <c r="G33">
        <v>9262644</v>
      </c>
      <c r="H33">
        <v>14413424</v>
      </c>
      <c r="I33" s="1">
        <f t="shared" si="0"/>
        <v>69.740287609136857</v>
      </c>
      <c r="J33">
        <v>16864920</v>
      </c>
      <c r="K33">
        <v>3802365</v>
      </c>
      <c r="L33" s="1">
        <f t="shared" si="1"/>
        <v>18.397989866593509</v>
      </c>
      <c r="M33">
        <v>127893</v>
      </c>
      <c r="N33" s="1">
        <f t="shared" si="2"/>
        <v>0.61881858212145424</v>
      </c>
      <c r="O33">
        <v>86478</v>
      </c>
    </row>
    <row r="34" spans="1:15">
      <c r="A34" t="s">
        <v>42</v>
      </c>
      <c r="B34">
        <v>25788281</v>
      </c>
      <c r="C34">
        <v>0</v>
      </c>
      <c r="D34">
        <v>25788281</v>
      </c>
      <c r="E34">
        <v>25788281</v>
      </c>
      <c r="F34">
        <v>14513196</v>
      </c>
      <c r="G34">
        <v>11275085</v>
      </c>
      <c r="H34">
        <v>17868818</v>
      </c>
      <c r="I34" s="1">
        <f t="shared" si="0"/>
        <v>69.290457940953871</v>
      </c>
      <c r="J34">
        <v>20140374</v>
      </c>
      <c r="K34">
        <v>5647907</v>
      </c>
      <c r="L34" s="1">
        <f t="shared" si="1"/>
        <v>21.901060408020218</v>
      </c>
      <c r="M34">
        <v>150563</v>
      </c>
      <c r="N34" s="1">
        <f t="shared" si="2"/>
        <v>0.58384271522401976</v>
      </c>
      <c r="O34">
        <v>101781</v>
      </c>
    </row>
    <row r="35" spans="1:15">
      <c r="A35" t="s">
        <v>43</v>
      </c>
      <c r="B35">
        <v>26095292</v>
      </c>
      <c r="C35">
        <v>0</v>
      </c>
      <c r="D35">
        <v>26095292</v>
      </c>
      <c r="E35">
        <v>26095292</v>
      </c>
      <c r="F35">
        <v>14430610</v>
      </c>
      <c r="G35">
        <v>11664682</v>
      </c>
      <c r="H35">
        <v>18965193</v>
      </c>
      <c r="I35" s="1">
        <f t="shared" si="0"/>
        <v>72.676684361301653</v>
      </c>
      <c r="J35">
        <v>22217861</v>
      </c>
      <c r="K35">
        <v>3877431</v>
      </c>
      <c r="L35" s="1">
        <f t="shared" si="1"/>
        <v>14.858737737060004</v>
      </c>
      <c r="M35">
        <v>177600</v>
      </c>
      <c r="N35" s="1">
        <f t="shared" si="2"/>
        <v>0.68058253573096639</v>
      </c>
      <c r="O35">
        <v>107062</v>
      </c>
    </row>
    <row r="36" spans="1:15">
      <c r="A36" t="s">
        <v>44</v>
      </c>
      <c r="B36">
        <v>16211063</v>
      </c>
      <c r="C36">
        <v>0</v>
      </c>
      <c r="D36">
        <v>16211063</v>
      </c>
      <c r="E36">
        <v>16211063</v>
      </c>
      <c r="F36">
        <v>9105185</v>
      </c>
      <c r="G36">
        <v>7105878</v>
      </c>
      <c r="H36">
        <v>10634010</v>
      </c>
      <c r="I36" s="1">
        <f t="shared" si="0"/>
        <v>65.597240600446739</v>
      </c>
      <c r="J36">
        <v>12419461</v>
      </c>
      <c r="K36">
        <v>3791602</v>
      </c>
      <c r="L36" s="1">
        <f t="shared" si="1"/>
        <v>23.388978255158221</v>
      </c>
      <c r="M36">
        <v>95966</v>
      </c>
      <c r="N36" s="1">
        <f t="shared" si="2"/>
        <v>0.59197845323283238</v>
      </c>
      <c r="O36">
        <v>60879</v>
      </c>
    </row>
    <row r="37" spans="1:15">
      <c r="A37" t="s">
        <v>45</v>
      </c>
      <c r="B37">
        <v>16611120</v>
      </c>
      <c r="C37">
        <v>0</v>
      </c>
      <c r="D37">
        <v>16611120</v>
      </c>
      <c r="E37">
        <v>16611120</v>
      </c>
      <c r="F37">
        <v>8738339</v>
      </c>
      <c r="G37">
        <v>7872781</v>
      </c>
      <c r="H37">
        <v>11857498</v>
      </c>
      <c r="I37" s="1">
        <f t="shared" si="0"/>
        <v>71.382892905475373</v>
      </c>
      <c r="J37">
        <v>14016302</v>
      </c>
      <c r="K37">
        <v>2594818</v>
      </c>
      <c r="L37" s="1">
        <f t="shared" si="1"/>
        <v>15.620969567374145</v>
      </c>
      <c r="M37">
        <v>101913</v>
      </c>
      <c r="N37" s="1">
        <f t="shared" si="2"/>
        <v>0.6135227486165894</v>
      </c>
      <c r="O37">
        <v>51582</v>
      </c>
    </row>
    <row r="38" spans="1:15">
      <c r="A38" t="s">
        <v>46</v>
      </c>
      <c r="B38">
        <v>24387344</v>
      </c>
      <c r="C38">
        <v>0</v>
      </c>
      <c r="D38">
        <v>24387344</v>
      </c>
      <c r="E38">
        <v>24387344</v>
      </c>
      <c r="F38">
        <v>13359229</v>
      </c>
      <c r="G38">
        <v>11028115</v>
      </c>
      <c r="H38">
        <v>17676176</v>
      </c>
      <c r="I38" s="1">
        <f t="shared" si="0"/>
        <v>72.480939293758269</v>
      </c>
      <c r="J38">
        <v>20622839</v>
      </c>
      <c r="K38">
        <v>3764505</v>
      </c>
      <c r="L38" s="1">
        <f t="shared" si="1"/>
        <v>15.436305815016182</v>
      </c>
      <c r="M38">
        <v>163806</v>
      </c>
      <c r="N38" s="1">
        <f t="shared" si="2"/>
        <v>0.67168446059562703</v>
      </c>
      <c r="O38">
        <v>103420</v>
      </c>
    </row>
    <row r="39" spans="1:15">
      <c r="A39" t="s">
        <v>47</v>
      </c>
      <c r="B39">
        <v>22479153</v>
      </c>
      <c r="C39">
        <v>0</v>
      </c>
      <c r="D39">
        <v>22479153</v>
      </c>
      <c r="E39">
        <v>22479153</v>
      </c>
      <c r="F39">
        <v>13222757</v>
      </c>
      <c r="G39">
        <v>9256396</v>
      </c>
      <c r="H39">
        <v>14436361</v>
      </c>
      <c r="I39" s="1">
        <f t="shared" si="0"/>
        <v>64.221107441192288</v>
      </c>
      <c r="J39">
        <v>16515779</v>
      </c>
      <c r="K39">
        <v>5963374</v>
      </c>
      <c r="L39" s="1">
        <f t="shared" si="1"/>
        <v>26.528463950576786</v>
      </c>
      <c r="M39">
        <v>128210</v>
      </c>
      <c r="N39" s="1">
        <f t="shared" si="2"/>
        <v>0.57035067113071392</v>
      </c>
      <c r="O39">
        <v>85517</v>
      </c>
    </row>
    <row r="40" spans="1:15">
      <c r="A40" t="s">
        <v>48</v>
      </c>
      <c r="B40">
        <v>28001530</v>
      </c>
      <c r="C40">
        <v>0</v>
      </c>
      <c r="D40">
        <v>28001530</v>
      </c>
      <c r="E40">
        <v>28001530</v>
      </c>
      <c r="F40">
        <v>15303787</v>
      </c>
      <c r="G40">
        <v>12697743</v>
      </c>
      <c r="H40">
        <v>19225520</v>
      </c>
      <c r="I40" s="1">
        <f t="shared" si="0"/>
        <v>68.658819714494172</v>
      </c>
      <c r="J40">
        <v>21648653</v>
      </c>
      <c r="K40">
        <v>6352877</v>
      </c>
      <c r="L40" s="1">
        <f t="shared" si="1"/>
        <v>22.6876067129189</v>
      </c>
      <c r="M40">
        <v>140429</v>
      </c>
      <c r="N40" s="1">
        <f t="shared" si="2"/>
        <v>0.50150473920532201</v>
      </c>
      <c r="O40">
        <v>94931</v>
      </c>
    </row>
    <row r="41" spans="1:15">
      <c r="A41" t="s">
        <v>49</v>
      </c>
      <c r="B41">
        <v>6617108</v>
      </c>
      <c r="C41">
        <v>0</v>
      </c>
      <c r="D41">
        <v>6617108</v>
      </c>
      <c r="E41">
        <v>6617108</v>
      </c>
      <c r="F41">
        <v>3626275</v>
      </c>
      <c r="G41">
        <v>2990833</v>
      </c>
      <c r="H41">
        <v>4680939</v>
      </c>
      <c r="I41" s="1">
        <f t="shared" si="0"/>
        <v>70.739951652595067</v>
      </c>
      <c r="J41">
        <v>5314963</v>
      </c>
      <c r="K41">
        <v>1302145</v>
      </c>
      <c r="L41" s="1">
        <f t="shared" si="1"/>
        <v>19.678460741459865</v>
      </c>
      <c r="M41">
        <v>46512</v>
      </c>
      <c r="N41" s="1">
        <f t="shared" si="2"/>
        <v>0.70290525710023166</v>
      </c>
      <c r="O41">
        <v>22235</v>
      </c>
    </row>
    <row r="42" spans="1:15">
      <c r="A42" t="s">
        <v>50</v>
      </c>
      <c r="B42">
        <v>18109262</v>
      </c>
      <c r="C42">
        <v>0</v>
      </c>
      <c r="D42">
        <v>18109262</v>
      </c>
      <c r="E42">
        <v>18109262</v>
      </c>
      <c r="F42">
        <v>10275238</v>
      </c>
      <c r="G42">
        <v>7834024</v>
      </c>
      <c r="H42">
        <v>12241231</v>
      </c>
      <c r="I42" s="1">
        <f t="shared" si="0"/>
        <v>67.59652049873705</v>
      </c>
      <c r="J42">
        <v>14544583</v>
      </c>
      <c r="K42">
        <v>3564679</v>
      </c>
      <c r="L42" s="1">
        <f t="shared" si="1"/>
        <v>19.684286416530945</v>
      </c>
      <c r="M42">
        <v>104228</v>
      </c>
      <c r="N42" s="1">
        <f t="shared" si="2"/>
        <v>0.57555078721595609</v>
      </c>
      <c r="O42">
        <v>70005</v>
      </c>
    </row>
    <row r="43" spans="1:15">
      <c r="A43" t="s">
        <v>51</v>
      </c>
      <c r="B43">
        <v>14273580</v>
      </c>
      <c r="C43">
        <v>0</v>
      </c>
      <c r="D43">
        <v>14273580</v>
      </c>
      <c r="E43">
        <v>14273580</v>
      </c>
      <c r="F43">
        <v>8066554</v>
      </c>
      <c r="G43">
        <v>6207026</v>
      </c>
      <c r="H43">
        <v>9053671</v>
      </c>
      <c r="I43" s="1">
        <f t="shared" si="0"/>
        <v>63.429574080223745</v>
      </c>
      <c r="J43">
        <v>11463756</v>
      </c>
      <c r="K43">
        <v>2809824</v>
      </c>
      <c r="L43" s="1">
        <f t="shared" si="1"/>
        <v>19.685488854232787</v>
      </c>
      <c r="M43">
        <v>95204</v>
      </c>
      <c r="N43" s="1">
        <f t="shared" si="2"/>
        <v>0.66699454516666457</v>
      </c>
      <c r="O43">
        <v>67006</v>
      </c>
    </row>
    <row r="44" spans="1:15">
      <c r="A44" t="s">
        <v>52</v>
      </c>
      <c r="B44">
        <v>13278760</v>
      </c>
      <c r="C44">
        <v>0</v>
      </c>
      <c r="D44">
        <v>13278760</v>
      </c>
      <c r="E44">
        <v>13278760</v>
      </c>
      <c r="F44">
        <v>7430657</v>
      </c>
      <c r="G44">
        <v>5848103</v>
      </c>
      <c r="H44">
        <v>8778000</v>
      </c>
      <c r="I44" s="1">
        <f t="shared" si="0"/>
        <v>66.105570098412798</v>
      </c>
      <c r="J44">
        <v>10981629</v>
      </c>
      <c r="K44">
        <v>2297131</v>
      </c>
      <c r="L44" s="1">
        <f t="shared" si="1"/>
        <v>17.299288487780487</v>
      </c>
      <c r="M44">
        <v>80617</v>
      </c>
      <c r="N44" s="1">
        <f t="shared" si="2"/>
        <v>0.60711241109862668</v>
      </c>
      <c r="O44">
        <v>52838</v>
      </c>
    </row>
    <row r="45" spans="1:15">
      <c r="A45" t="s">
        <v>53</v>
      </c>
      <c r="B45">
        <v>21827502</v>
      </c>
      <c r="C45">
        <v>0</v>
      </c>
      <c r="D45">
        <v>21827502</v>
      </c>
      <c r="E45">
        <v>21827502</v>
      </c>
      <c r="F45">
        <v>11937602</v>
      </c>
      <c r="G45">
        <v>9889900</v>
      </c>
      <c r="H45">
        <v>15646152</v>
      </c>
      <c r="I45" s="1">
        <f t="shared" si="0"/>
        <v>71.680909707395742</v>
      </c>
      <c r="J45">
        <v>18565175</v>
      </c>
      <c r="K45">
        <v>3262327</v>
      </c>
      <c r="L45" s="1">
        <f t="shared" si="1"/>
        <v>14.945947548189435</v>
      </c>
      <c r="M45">
        <v>143018</v>
      </c>
      <c r="N45" s="1">
        <f t="shared" si="2"/>
        <v>0.65521927337356334</v>
      </c>
      <c r="O45">
        <v>99133</v>
      </c>
    </row>
    <row r="46" spans="1:15">
      <c r="A46" t="s">
        <v>54</v>
      </c>
      <c r="B46">
        <v>27845962</v>
      </c>
      <c r="C46">
        <v>0</v>
      </c>
      <c r="D46">
        <v>27845962</v>
      </c>
      <c r="E46">
        <v>27845962</v>
      </c>
      <c r="F46">
        <v>15426029</v>
      </c>
      <c r="G46">
        <v>12419933</v>
      </c>
      <c r="H46">
        <v>20039911</v>
      </c>
      <c r="I46" s="1">
        <f t="shared" si="0"/>
        <v>71.967027032501164</v>
      </c>
      <c r="J46">
        <v>23465570</v>
      </c>
      <c r="K46">
        <v>4380392</v>
      </c>
      <c r="L46" s="1">
        <f t="shared" si="1"/>
        <v>15.730797880137882</v>
      </c>
      <c r="M46">
        <v>163029</v>
      </c>
      <c r="N46" s="1">
        <f t="shared" si="2"/>
        <v>0.58546729324704239</v>
      </c>
      <c r="O46">
        <v>101128</v>
      </c>
    </row>
    <row r="47" spans="1:15">
      <c r="A47" t="s">
        <v>55</v>
      </c>
      <c r="B47">
        <v>26197564</v>
      </c>
      <c r="C47">
        <v>0</v>
      </c>
      <c r="D47">
        <v>26197564</v>
      </c>
      <c r="E47">
        <v>26197564</v>
      </c>
      <c r="F47">
        <v>14311367</v>
      </c>
      <c r="G47">
        <v>11886197</v>
      </c>
      <c r="H47">
        <v>18737796</v>
      </c>
      <c r="I47" s="1">
        <f t="shared" si="0"/>
        <v>71.524955526399324</v>
      </c>
      <c r="J47">
        <v>22297969</v>
      </c>
      <c r="K47">
        <v>3899595</v>
      </c>
      <c r="L47" s="1">
        <f t="shared" si="1"/>
        <v>14.885334376890921</v>
      </c>
      <c r="M47">
        <v>184993</v>
      </c>
      <c r="N47" s="1">
        <f t="shared" si="2"/>
        <v>0.70614580806062732</v>
      </c>
      <c r="O47">
        <v>126892</v>
      </c>
    </row>
    <row r="48" spans="1:15">
      <c r="A48" t="s">
        <v>56</v>
      </c>
      <c r="B48">
        <v>24696676</v>
      </c>
      <c r="C48">
        <v>0</v>
      </c>
      <c r="D48">
        <v>24696676</v>
      </c>
      <c r="E48">
        <v>24696676</v>
      </c>
      <c r="F48">
        <v>13756025</v>
      </c>
      <c r="G48">
        <v>10940651</v>
      </c>
      <c r="H48">
        <v>17127487</v>
      </c>
      <c r="I48" s="1">
        <f t="shared" si="0"/>
        <v>69.35138558727499</v>
      </c>
      <c r="J48">
        <v>19801103</v>
      </c>
      <c r="K48">
        <v>4895573</v>
      </c>
      <c r="L48" s="1">
        <f t="shared" si="1"/>
        <v>19.822801254711361</v>
      </c>
      <c r="M48">
        <v>192581</v>
      </c>
      <c r="N48" s="1">
        <f t="shared" si="2"/>
        <v>0.77978510144442115</v>
      </c>
      <c r="O48">
        <v>134080</v>
      </c>
    </row>
    <row r="49" spans="1:15">
      <c r="A49" t="s">
        <v>57</v>
      </c>
      <c r="B49">
        <v>22361914</v>
      </c>
      <c r="C49">
        <v>0</v>
      </c>
      <c r="D49">
        <v>22361914</v>
      </c>
      <c r="E49">
        <v>22361914</v>
      </c>
      <c r="F49">
        <v>12591676</v>
      </c>
      <c r="G49">
        <v>9770238</v>
      </c>
      <c r="H49">
        <v>15706050</v>
      </c>
      <c r="I49" s="1">
        <f t="shared" si="0"/>
        <v>70.235714170084009</v>
      </c>
      <c r="J49">
        <v>18494471</v>
      </c>
      <c r="K49">
        <v>3867443</v>
      </c>
      <c r="L49" s="1">
        <f t="shared" si="1"/>
        <v>17.294776287933136</v>
      </c>
      <c r="M49">
        <v>143236</v>
      </c>
      <c r="N49" s="1">
        <f t="shared" si="2"/>
        <v>0.64053551051130952</v>
      </c>
      <c r="O49">
        <v>96022</v>
      </c>
    </row>
    <row r="50" spans="1:15">
      <c r="A50" t="s">
        <v>58</v>
      </c>
      <c r="B50">
        <v>21948526</v>
      </c>
      <c r="C50">
        <v>0</v>
      </c>
      <c r="D50">
        <v>21948526</v>
      </c>
      <c r="E50">
        <v>21948526</v>
      </c>
      <c r="F50">
        <v>12423314</v>
      </c>
      <c r="G50">
        <v>9525212</v>
      </c>
      <c r="H50">
        <v>15278768</v>
      </c>
      <c r="I50" s="1">
        <f t="shared" si="0"/>
        <v>69.611818123914105</v>
      </c>
      <c r="J50">
        <v>17859046</v>
      </c>
      <c r="K50">
        <v>4089480</v>
      </c>
      <c r="L50" s="1">
        <f t="shared" si="1"/>
        <v>18.632139579669268</v>
      </c>
      <c r="M50">
        <v>135507</v>
      </c>
      <c r="N50" s="1">
        <f t="shared" si="2"/>
        <v>0.61738542260195517</v>
      </c>
      <c r="O50">
        <v>86949</v>
      </c>
    </row>
    <row r="51" spans="1:15">
      <c r="A51" t="s">
        <v>59</v>
      </c>
      <c r="B51">
        <v>22194675</v>
      </c>
      <c r="C51">
        <v>0</v>
      </c>
      <c r="D51">
        <v>22194675</v>
      </c>
      <c r="E51">
        <v>22194675</v>
      </c>
      <c r="F51">
        <v>12317079</v>
      </c>
      <c r="G51">
        <v>9877596</v>
      </c>
      <c r="H51">
        <v>15670085</v>
      </c>
      <c r="I51" s="1">
        <f t="shared" si="0"/>
        <v>70.6029036244054</v>
      </c>
      <c r="J51">
        <v>18520601</v>
      </c>
      <c r="K51">
        <v>3674074</v>
      </c>
      <c r="L51" s="1">
        <f t="shared" si="1"/>
        <v>16.55385357073262</v>
      </c>
      <c r="M51">
        <v>143381</v>
      </c>
      <c r="N51" s="1">
        <f t="shared" si="2"/>
        <v>0.64601531673701007</v>
      </c>
      <c r="O51">
        <v>101315</v>
      </c>
    </row>
    <row r="52" spans="1:15">
      <c r="A52" t="s">
        <v>60</v>
      </c>
      <c r="B52">
        <v>22427247</v>
      </c>
      <c r="C52">
        <v>0</v>
      </c>
      <c r="D52">
        <v>22427247</v>
      </c>
      <c r="E52">
        <v>22427247</v>
      </c>
      <c r="F52">
        <v>11999994</v>
      </c>
      <c r="G52">
        <v>10427253</v>
      </c>
      <c r="H52">
        <v>15482738</v>
      </c>
      <c r="I52" s="1">
        <f t="shared" si="0"/>
        <v>69.035392529453119</v>
      </c>
      <c r="J52">
        <v>17999053</v>
      </c>
      <c r="K52">
        <v>4428194</v>
      </c>
      <c r="L52" s="1">
        <f t="shared" si="1"/>
        <v>19.744706071146407</v>
      </c>
      <c r="M52">
        <v>162408</v>
      </c>
      <c r="N52" s="1">
        <f t="shared" si="2"/>
        <v>0.7241548639474118</v>
      </c>
      <c r="O52">
        <v>109457</v>
      </c>
    </row>
    <row r="53" spans="1:15">
      <c r="A53" t="s">
        <v>61</v>
      </c>
      <c r="B53">
        <v>23448837</v>
      </c>
      <c r="C53">
        <v>0</v>
      </c>
      <c r="D53">
        <v>23448837</v>
      </c>
      <c r="E53">
        <v>23448837</v>
      </c>
      <c r="F53">
        <v>13091447</v>
      </c>
      <c r="G53">
        <v>10357390</v>
      </c>
      <c r="H53">
        <v>16161388</v>
      </c>
      <c r="I53" s="1">
        <f t="shared" si="0"/>
        <v>68.921917108298373</v>
      </c>
      <c r="J53">
        <v>19477957</v>
      </c>
      <c r="K53">
        <v>3970880</v>
      </c>
      <c r="L53" s="1">
        <f t="shared" si="1"/>
        <v>16.93423004305075</v>
      </c>
      <c r="M53">
        <v>152851</v>
      </c>
      <c r="N53" s="1">
        <f t="shared" si="2"/>
        <v>0.65184895950276767</v>
      </c>
      <c r="O53">
        <v>100849</v>
      </c>
    </row>
    <row r="54" spans="1:15">
      <c r="A54" t="s">
        <v>62</v>
      </c>
      <c r="B54">
        <v>17618278</v>
      </c>
      <c r="C54">
        <v>0</v>
      </c>
      <c r="D54">
        <v>17618278</v>
      </c>
      <c r="E54">
        <v>17618278</v>
      </c>
      <c r="F54">
        <v>9949573</v>
      </c>
      <c r="G54">
        <v>7668705</v>
      </c>
      <c r="H54">
        <v>11472795</v>
      </c>
      <c r="I54" s="1">
        <f t="shared" si="0"/>
        <v>65.118707969076212</v>
      </c>
      <c r="J54">
        <v>13905172</v>
      </c>
      <c r="K54">
        <v>3713106</v>
      </c>
      <c r="L54" s="1">
        <f t="shared" si="1"/>
        <v>21.075305997555493</v>
      </c>
      <c r="M54">
        <v>117676</v>
      </c>
      <c r="N54" s="1">
        <f t="shared" si="2"/>
        <v>0.66791998627788707</v>
      </c>
      <c r="O54">
        <v>79060</v>
      </c>
    </row>
    <row r="55" spans="1:15">
      <c r="A55" t="s">
        <v>63</v>
      </c>
      <c r="B55">
        <v>17876846</v>
      </c>
      <c r="C55">
        <v>0</v>
      </c>
      <c r="D55">
        <v>17876846</v>
      </c>
      <c r="E55">
        <v>17876846</v>
      </c>
      <c r="F55">
        <v>9922623</v>
      </c>
      <c r="G55">
        <v>7954223</v>
      </c>
      <c r="H55">
        <v>12774280</v>
      </c>
      <c r="I55" s="1">
        <f t="shared" si="0"/>
        <v>71.45712392443275</v>
      </c>
      <c r="J55">
        <v>15066395</v>
      </c>
      <c r="K55">
        <v>2810451</v>
      </c>
      <c r="L55" s="1">
        <f t="shared" si="1"/>
        <v>15.721179228147964</v>
      </c>
      <c r="M55">
        <v>135104</v>
      </c>
      <c r="N55" s="1">
        <f t="shared" si="2"/>
        <v>0.75574852521524216</v>
      </c>
      <c r="O55">
        <v>91193</v>
      </c>
    </row>
    <row r="56" spans="1:15">
      <c r="A56" t="s">
        <v>64</v>
      </c>
      <c r="B56">
        <v>34859522</v>
      </c>
      <c r="C56">
        <v>0</v>
      </c>
      <c r="D56">
        <v>34859522</v>
      </c>
      <c r="E56">
        <v>34859522</v>
      </c>
      <c r="F56">
        <v>18726631</v>
      </c>
      <c r="G56">
        <v>16132891</v>
      </c>
      <c r="H56">
        <v>24090450</v>
      </c>
      <c r="I56" s="1">
        <f t="shared" si="0"/>
        <v>69.107229869646517</v>
      </c>
      <c r="J56">
        <v>28307081</v>
      </c>
      <c r="K56">
        <v>6552441</v>
      </c>
      <c r="L56" s="1">
        <f t="shared" si="1"/>
        <v>18.796703523358698</v>
      </c>
      <c r="M56">
        <v>243417</v>
      </c>
      <c r="N56" s="1">
        <f t="shared" si="2"/>
        <v>0.69827979855833944</v>
      </c>
      <c r="O56">
        <v>163680</v>
      </c>
    </row>
    <row r="57" spans="1:15">
      <c r="A57" t="s">
        <v>65</v>
      </c>
      <c r="B57">
        <v>22824847</v>
      </c>
      <c r="C57">
        <v>0</v>
      </c>
      <c r="D57">
        <v>22824847</v>
      </c>
      <c r="E57">
        <v>22824847</v>
      </c>
      <c r="F57">
        <v>12831649</v>
      </c>
      <c r="G57">
        <v>9993198</v>
      </c>
      <c r="H57">
        <v>13583841</v>
      </c>
      <c r="I57" s="1">
        <f t="shared" si="0"/>
        <v>59.513393452319747</v>
      </c>
      <c r="J57">
        <v>15400238</v>
      </c>
      <c r="K57">
        <v>7424609</v>
      </c>
      <c r="L57" s="1">
        <f t="shared" si="1"/>
        <v>32.528625493086544</v>
      </c>
      <c r="M57">
        <v>119908</v>
      </c>
      <c r="N57" s="1">
        <f t="shared" si="2"/>
        <v>0.52533977555249334</v>
      </c>
      <c r="O57">
        <v>77581</v>
      </c>
    </row>
    <row r="58" spans="1:15">
      <c r="A58" t="s">
        <v>66</v>
      </c>
      <c r="B58">
        <v>24165465</v>
      </c>
      <c r="C58">
        <v>0</v>
      </c>
      <c r="D58">
        <v>24165465</v>
      </c>
      <c r="E58">
        <v>24165465</v>
      </c>
      <c r="F58">
        <v>13403820</v>
      </c>
      <c r="G58">
        <v>10761645</v>
      </c>
      <c r="H58">
        <v>17457495</v>
      </c>
      <c r="I58" s="1">
        <f t="shared" si="0"/>
        <v>72.241502491261812</v>
      </c>
      <c r="J58">
        <v>20351098</v>
      </c>
      <c r="K58">
        <v>3814367</v>
      </c>
      <c r="L58" s="1">
        <f t="shared" si="1"/>
        <v>15.784372450519781</v>
      </c>
      <c r="M58">
        <v>140047</v>
      </c>
      <c r="N58" s="1">
        <f t="shared" si="2"/>
        <v>0.57953364439707655</v>
      </c>
      <c r="O58">
        <v>93021</v>
      </c>
    </row>
    <row r="59" spans="1:15">
      <c r="A59" t="s">
        <v>67</v>
      </c>
      <c r="B59">
        <v>23827061</v>
      </c>
      <c r="C59">
        <v>0</v>
      </c>
      <c r="D59">
        <v>23827061</v>
      </c>
      <c r="E59">
        <v>23827061</v>
      </c>
      <c r="F59">
        <v>12891974</v>
      </c>
      <c r="G59">
        <v>10935087</v>
      </c>
      <c r="H59">
        <v>16164131</v>
      </c>
      <c r="I59" s="1">
        <f t="shared" si="0"/>
        <v>67.839382288902527</v>
      </c>
      <c r="J59">
        <v>18251802</v>
      </c>
      <c r="K59">
        <v>5575259</v>
      </c>
      <c r="L59" s="1">
        <f t="shared" si="1"/>
        <v>23.3988530939674</v>
      </c>
      <c r="M59">
        <v>146166</v>
      </c>
      <c r="N59" s="1">
        <f t="shared" si="2"/>
        <v>0.61344535945914602</v>
      </c>
      <c r="O59">
        <v>88024</v>
      </c>
    </row>
    <row r="60" spans="1:15">
      <c r="A60">
        <v>541001</v>
      </c>
      <c r="B60">
        <v>22767633</v>
      </c>
      <c r="C60">
        <v>0</v>
      </c>
      <c r="D60">
        <v>22767633</v>
      </c>
      <c r="E60">
        <v>22767633</v>
      </c>
      <c r="F60">
        <v>12094503</v>
      </c>
      <c r="G60">
        <v>10673130</v>
      </c>
      <c r="H60">
        <v>16416986</v>
      </c>
      <c r="I60" s="1">
        <f t="shared" si="0"/>
        <v>72.106687594621718</v>
      </c>
      <c r="J60">
        <v>20041449</v>
      </c>
      <c r="K60">
        <v>2726184</v>
      </c>
      <c r="L60" s="1">
        <f t="shared" si="1"/>
        <v>11.973945644679006</v>
      </c>
      <c r="M60">
        <v>114408</v>
      </c>
      <c r="N60" s="1">
        <f t="shared" si="2"/>
        <v>0.50250282934550117</v>
      </c>
      <c r="O60">
        <v>64401</v>
      </c>
    </row>
    <row r="61" spans="1:15">
      <c r="A61">
        <v>541064</v>
      </c>
      <c r="B61">
        <v>28625944</v>
      </c>
      <c r="C61">
        <v>0</v>
      </c>
      <c r="D61">
        <v>28625944</v>
      </c>
      <c r="E61">
        <v>28625944</v>
      </c>
      <c r="F61">
        <v>15315099</v>
      </c>
      <c r="G61">
        <v>13310845</v>
      </c>
      <c r="H61">
        <v>21795575</v>
      </c>
      <c r="I61" s="1">
        <f t="shared" si="0"/>
        <v>76.1392357925384</v>
      </c>
      <c r="J61">
        <v>25628762</v>
      </c>
      <c r="K61">
        <v>2997182</v>
      </c>
      <c r="L61" s="1">
        <f t="shared" si="1"/>
        <v>10.470159516835498</v>
      </c>
      <c r="M61">
        <v>170067</v>
      </c>
      <c r="N61" s="1">
        <f t="shared" si="2"/>
        <v>0.59410093165835853</v>
      </c>
      <c r="O61">
        <v>104680</v>
      </c>
    </row>
    <row r="62" spans="1:15">
      <c r="A62">
        <v>541093</v>
      </c>
      <c r="B62">
        <v>18913754</v>
      </c>
      <c r="C62">
        <v>0</v>
      </c>
      <c r="D62">
        <v>18913754</v>
      </c>
      <c r="E62">
        <v>18913754</v>
      </c>
      <c r="F62">
        <v>10378125</v>
      </c>
      <c r="G62">
        <v>8535629</v>
      </c>
      <c r="H62">
        <v>13612725</v>
      </c>
      <c r="I62" s="1">
        <f t="shared" si="0"/>
        <v>71.972623731914879</v>
      </c>
      <c r="J62">
        <v>16063549</v>
      </c>
      <c r="K62">
        <v>2850205</v>
      </c>
      <c r="L62" s="1">
        <f t="shared" si="1"/>
        <v>15.069483297710228</v>
      </c>
      <c r="M62">
        <v>112580</v>
      </c>
      <c r="N62" s="1">
        <f t="shared" si="2"/>
        <v>0.5952282132885941</v>
      </c>
      <c r="O62">
        <v>70619</v>
      </c>
    </row>
    <row r="63" spans="1:15">
      <c r="A63">
        <v>541101</v>
      </c>
      <c r="B63">
        <v>26019160</v>
      </c>
      <c r="C63">
        <v>0</v>
      </c>
      <c r="D63">
        <v>26019160</v>
      </c>
      <c r="E63">
        <v>26019160</v>
      </c>
      <c r="F63">
        <v>13900421</v>
      </c>
      <c r="G63">
        <v>12118739</v>
      </c>
      <c r="H63">
        <v>19414769</v>
      </c>
      <c r="I63" s="1">
        <f t="shared" si="0"/>
        <v>74.617201323947427</v>
      </c>
      <c r="J63">
        <v>22557279</v>
      </c>
      <c r="K63">
        <v>3461881</v>
      </c>
      <c r="L63" s="1">
        <f t="shared" si="1"/>
        <v>13.305122071581096</v>
      </c>
      <c r="M63">
        <v>150449</v>
      </c>
      <c r="N63" s="1">
        <f t="shared" si="2"/>
        <v>0.57822389346927416</v>
      </c>
      <c r="O63">
        <v>88937</v>
      </c>
    </row>
    <row r="64" spans="1:15">
      <c r="A64">
        <v>541123</v>
      </c>
      <c r="B64">
        <v>23607169</v>
      </c>
      <c r="C64">
        <v>0</v>
      </c>
      <c r="D64">
        <v>23607169</v>
      </c>
      <c r="E64">
        <v>23607169</v>
      </c>
      <c r="F64">
        <v>12541893</v>
      </c>
      <c r="G64">
        <v>11065276</v>
      </c>
      <c r="H64">
        <v>17955135</v>
      </c>
      <c r="I64" s="1">
        <f t="shared" si="0"/>
        <v>76.057976286779663</v>
      </c>
      <c r="J64">
        <v>20000124</v>
      </c>
      <c r="K64">
        <v>3607045</v>
      </c>
      <c r="L64" s="1">
        <f t="shared" si="1"/>
        <v>15.279447527147369</v>
      </c>
      <c r="M64">
        <v>111917</v>
      </c>
      <c r="N64" s="1">
        <f t="shared" si="2"/>
        <v>0.47408056425571404</v>
      </c>
      <c r="O64">
        <v>66272</v>
      </c>
    </row>
    <row r="65" spans="1:15">
      <c r="A65">
        <v>541132</v>
      </c>
      <c r="B65">
        <v>19200698</v>
      </c>
      <c r="C65">
        <v>0</v>
      </c>
      <c r="D65">
        <v>19200698</v>
      </c>
      <c r="E65">
        <v>19200698</v>
      </c>
      <c r="F65">
        <v>10329918</v>
      </c>
      <c r="G65">
        <v>8870780</v>
      </c>
      <c r="H65">
        <v>13518149</v>
      </c>
      <c r="I65" s="1">
        <f t="shared" si="0"/>
        <v>70.404466545955771</v>
      </c>
      <c r="J65">
        <v>16882101</v>
      </c>
      <c r="K65">
        <v>2318597</v>
      </c>
      <c r="L65" s="1">
        <f t="shared" si="1"/>
        <v>12.075587043762679</v>
      </c>
      <c r="M65">
        <v>101681</v>
      </c>
      <c r="N65" s="1">
        <f t="shared" si="2"/>
        <v>0.52956928961645044</v>
      </c>
      <c r="O65">
        <v>59737</v>
      </c>
    </row>
    <row r="66" spans="1:15">
      <c r="A66">
        <v>541141</v>
      </c>
      <c r="B66">
        <v>25152740</v>
      </c>
      <c r="C66">
        <v>0</v>
      </c>
      <c r="D66">
        <v>25152740</v>
      </c>
      <c r="E66">
        <v>25152740</v>
      </c>
      <c r="F66">
        <v>13759175</v>
      </c>
      <c r="G66">
        <v>11393565</v>
      </c>
      <c r="H66">
        <v>17870867</v>
      </c>
      <c r="I66" s="1">
        <f t="shared" si="0"/>
        <v>71.049384679362959</v>
      </c>
      <c r="J66">
        <v>21014419</v>
      </c>
      <c r="K66">
        <v>4138321</v>
      </c>
      <c r="L66" s="1">
        <f t="shared" si="1"/>
        <v>16.452764191893209</v>
      </c>
      <c r="M66">
        <v>133518</v>
      </c>
      <c r="N66" s="1">
        <f t="shared" si="2"/>
        <v>0.53082884806983255</v>
      </c>
      <c r="O66">
        <v>77464</v>
      </c>
    </row>
    <row r="67" spans="1:15">
      <c r="A67">
        <v>541198</v>
      </c>
      <c r="B67">
        <v>21756546</v>
      </c>
      <c r="C67">
        <v>0</v>
      </c>
      <c r="D67">
        <v>21756546</v>
      </c>
      <c r="E67">
        <v>21756546</v>
      </c>
      <c r="F67">
        <v>11468920</v>
      </c>
      <c r="G67">
        <v>10287626</v>
      </c>
      <c r="H67">
        <v>15646866</v>
      </c>
      <c r="I67" s="1">
        <f t="shared" si="0"/>
        <v>71.917968964375135</v>
      </c>
      <c r="J67">
        <v>18652072</v>
      </c>
      <c r="K67">
        <v>3104474</v>
      </c>
      <c r="L67" s="1">
        <f t="shared" si="1"/>
        <v>14.269149156304499</v>
      </c>
      <c r="M67">
        <v>131993</v>
      </c>
      <c r="N67" s="1">
        <f t="shared" si="2"/>
        <v>0.6066817775211194</v>
      </c>
      <c r="O67">
        <v>81714</v>
      </c>
    </row>
    <row r="68" spans="1:15">
      <c r="A68">
        <v>541256</v>
      </c>
      <c r="B68">
        <v>22463026</v>
      </c>
      <c r="C68">
        <v>0</v>
      </c>
      <c r="D68">
        <v>22463026</v>
      </c>
      <c r="E68">
        <v>22463026</v>
      </c>
      <c r="F68">
        <v>12824379</v>
      </c>
      <c r="G68">
        <v>9638647</v>
      </c>
      <c r="H68">
        <v>15450385</v>
      </c>
      <c r="I68" s="1">
        <f t="shared" ref="I68:I86" si="3">H68*100/B68</f>
        <v>68.781405497193475</v>
      </c>
      <c r="J68">
        <v>18388194</v>
      </c>
      <c r="K68">
        <v>4074832</v>
      </c>
      <c r="L68" s="1">
        <f t="shared" ref="L68:L86" si="4">K68*100/B68</f>
        <v>18.140173990806048</v>
      </c>
      <c r="M68">
        <v>117953</v>
      </c>
      <c r="N68" s="1">
        <f t="shared" ref="N68:N86" si="5">M68*100/B68</f>
        <v>0.52509844399414396</v>
      </c>
      <c r="O68">
        <v>68889</v>
      </c>
    </row>
    <row r="69" spans="1:15">
      <c r="A69">
        <v>541352</v>
      </c>
      <c r="B69">
        <v>22578048</v>
      </c>
      <c r="C69">
        <v>0</v>
      </c>
      <c r="D69">
        <v>22578048</v>
      </c>
      <c r="E69">
        <v>22578048</v>
      </c>
      <c r="F69">
        <v>12119260</v>
      </c>
      <c r="G69">
        <v>10458788</v>
      </c>
      <c r="H69">
        <v>16024158</v>
      </c>
      <c r="I69" s="1">
        <f t="shared" si="3"/>
        <v>70.972291315883467</v>
      </c>
      <c r="J69">
        <v>19681433</v>
      </c>
      <c r="K69">
        <v>2896615</v>
      </c>
      <c r="L69" s="1">
        <f t="shared" si="4"/>
        <v>12.829342022835633</v>
      </c>
      <c r="M69">
        <v>136620</v>
      </c>
      <c r="N69" s="1">
        <f t="shared" si="5"/>
        <v>0.60510102556252865</v>
      </c>
      <c r="O69">
        <v>80351</v>
      </c>
    </row>
    <row r="70" spans="1:15">
      <c r="A70">
        <v>541354</v>
      </c>
      <c r="B70">
        <v>24011309</v>
      </c>
      <c r="C70">
        <v>0</v>
      </c>
      <c r="D70">
        <v>24011309</v>
      </c>
      <c r="E70">
        <v>24011309</v>
      </c>
      <c r="F70">
        <v>12839674</v>
      </c>
      <c r="G70">
        <v>11171635</v>
      </c>
      <c r="H70">
        <v>17045435</v>
      </c>
      <c r="I70" s="1">
        <f t="shared" si="3"/>
        <v>70.989195133010028</v>
      </c>
      <c r="J70">
        <v>20483820</v>
      </c>
      <c r="K70">
        <v>3527489</v>
      </c>
      <c r="L70" s="1">
        <f t="shared" si="4"/>
        <v>14.690948336052816</v>
      </c>
      <c r="M70">
        <v>142916</v>
      </c>
      <c r="N70" s="1">
        <f t="shared" si="5"/>
        <v>0.59520286878153961</v>
      </c>
      <c r="O70">
        <v>91290</v>
      </c>
    </row>
    <row r="71" spans="1:15">
      <c r="A71">
        <v>541552</v>
      </c>
      <c r="B71">
        <v>25633434</v>
      </c>
      <c r="C71">
        <v>0</v>
      </c>
      <c r="D71">
        <v>25633434</v>
      </c>
      <c r="E71">
        <v>25633434</v>
      </c>
      <c r="F71">
        <v>13495897</v>
      </c>
      <c r="G71">
        <v>12137537</v>
      </c>
      <c r="H71">
        <v>19581512</v>
      </c>
      <c r="I71" s="1">
        <f t="shared" si="3"/>
        <v>76.390514045055369</v>
      </c>
      <c r="J71">
        <v>23077988</v>
      </c>
      <c r="K71">
        <v>2555446</v>
      </c>
      <c r="L71" s="1">
        <f t="shared" si="4"/>
        <v>9.9691910182615402</v>
      </c>
      <c r="M71">
        <v>145990</v>
      </c>
      <c r="N71" s="1">
        <f t="shared" si="5"/>
        <v>0.56952962291357456</v>
      </c>
      <c r="O71">
        <v>83329</v>
      </c>
    </row>
    <row r="72" spans="1:15">
      <c r="A72">
        <v>541691</v>
      </c>
      <c r="B72">
        <v>26961127</v>
      </c>
      <c r="C72">
        <v>0</v>
      </c>
      <c r="D72">
        <v>26961127</v>
      </c>
      <c r="E72">
        <v>26961127</v>
      </c>
      <c r="F72">
        <v>15068986</v>
      </c>
      <c r="G72">
        <v>11892141</v>
      </c>
      <c r="H72">
        <v>18836838</v>
      </c>
      <c r="I72" s="1">
        <f t="shared" si="3"/>
        <v>69.866656538504486</v>
      </c>
      <c r="J72">
        <v>22583685</v>
      </c>
      <c r="K72">
        <v>4377442</v>
      </c>
      <c r="L72" s="1">
        <f t="shared" si="4"/>
        <v>16.236123957281162</v>
      </c>
      <c r="M72">
        <v>214314</v>
      </c>
      <c r="N72" s="1">
        <f t="shared" si="5"/>
        <v>0.79490000547825768</v>
      </c>
      <c r="O72">
        <v>142562</v>
      </c>
    </row>
    <row r="73" spans="1:15">
      <c r="A73">
        <v>541819</v>
      </c>
      <c r="B73">
        <v>20979432</v>
      </c>
      <c r="C73">
        <v>0</v>
      </c>
      <c r="D73">
        <v>20979432</v>
      </c>
      <c r="E73">
        <v>20979432</v>
      </c>
      <c r="F73">
        <v>11308178</v>
      </c>
      <c r="G73">
        <v>9671254</v>
      </c>
      <c r="H73">
        <v>14500817</v>
      </c>
      <c r="I73" s="1">
        <f t="shared" si="3"/>
        <v>69.119206849832736</v>
      </c>
      <c r="J73">
        <v>18383951</v>
      </c>
      <c r="K73">
        <v>2595481</v>
      </c>
      <c r="L73" s="1">
        <f t="shared" si="4"/>
        <v>12.371550383251558</v>
      </c>
      <c r="M73">
        <v>110238</v>
      </c>
      <c r="N73" s="1">
        <f t="shared" si="5"/>
        <v>0.52545750523655743</v>
      </c>
      <c r="O73">
        <v>65323</v>
      </c>
    </row>
    <row r="74" spans="1:15">
      <c r="A74">
        <v>541822</v>
      </c>
      <c r="B74">
        <v>23822964</v>
      </c>
      <c r="C74">
        <v>0</v>
      </c>
      <c r="D74">
        <v>23822964</v>
      </c>
      <c r="E74">
        <v>23822964</v>
      </c>
      <c r="F74">
        <v>12945110</v>
      </c>
      <c r="G74">
        <v>10877854</v>
      </c>
      <c r="H74">
        <v>17822345</v>
      </c>
      <c r="I74" s="1">
        <f t="shared" si="3"/>
        <v>74.811618738961286</v>
      </c>
      <c r="J74">
        <v>20411248</v>
      </c>
      <c r="K74">
        <v>3411716</v>
      </c>
      <c r="L74" s="1">
        <f t="shared" si="4"/>
        <v>14.321123097864733</v>
      </c>
      <c r="M74">
        <v>104639</v>
      </c>
      <c r="N74" s="1">
        <f t="shared" si="5"/>
        <v>0.43923585662976278</v>
      </c>
      <c r="O74">
        <v>52472</v>
      </c>
    </row>
    <row r="75" spans="1:15">
      <c r="A75">
        <v>541826</v>
      </c>
      <c r="B75">
        <v>21586789</v>
      </c>
      <c r="C75">
        <v>0</v>
      </c>
      <c r="D75">
        <v>21586789</v>
      </c>
      <c r="E75">
        <v>21586789</v>
      </c>
      <c r="F75">
        <v>11666984</v>
      </c>
      <c r="G75">
        <v>9919805</v>
      </c>
      <c r="H75">
        <v>15621032</v>
      </c>
      <c r="I75" s="1">
        <f t="shared" si="3"/>
        <v>72.363851798430971</v>
      </c>
      <c r="J75">
        <v>17996357</v>
      </c>
      <c r="K75">
        <v>3590432</v>
      </c>
      <c r="L75" s="1">
        <f t="shared" si="4"/>
        <v>16.632543172585788</v>
      </c>
      <c r="M75">
        <v>109903</v>
      </c>
      <c r="N75" s="1">
        <f t="shared" si="5"/>
        <v>0.50912157431102889</v>
      </c>
      <c r="O75">
        <v>61240</v>
      </c>
    </row>
    <row r="76" spans="1:15">
      <c r="A76" t="s">
        <v>68</v>
      </c>
      <c r="B76">
        <v>15860263</v>
      </c>
      <c r="C76">
        <v>0</v>
      </c>
      <c r="D76">
        <v>15860263</v>
      </c>
      <c r="E76">
        <v>15860263</v>
      </c>
      <c r="F76">
        <v>9299788</v>
      </c>
      <c r="G76">
        <v>6560475</v>
      </c>
      <c r="H76">
        <v>10246597</v>
      </c>
      <c r="I76" s="1">
        <f t="shared" si="3"/>
        <v>64.605467135065794</v>
      </c>
      <c r="J76">
        <v>12795563</v>
      </c>
      <c r="K76">
        <v>3064700</v>
      </c>
      <c r="L76" s="1">
        <f t="shared" si="4"/>
        <v>19.323134805519935</v>
      </c>
      <c r="M76">
        <v>114044</v>
      </c>
      <c r="N76" s="1">
        <f t="shared" si="5"/>
        <v>0.71905491100620467</v>
      </c>
      <c r="O76">
        <v>69966</v>
      </c>
    </row>
    <row r="77" spans="1:15">
      <c r="A77" t="s">
        <v>69</v>
      </c>
      <c r="B77">
        <v>16079911</v>
      </c>
      <c r="C77">
        <v>0</v>
      </c>
      <c r="D77">
        <v>16079911</v>
      </c>
      <c r="E77">
        <v>16079911</v>
      </c>
      <c r="F77">
        <v>8932972</v>
      </c>
      <c r="G77">
        <v>7146939</v>
      </c>
      <c r="H77">
        <v>10854440</v>
      </c>
      <c r="I77" s="1">
        <f t="shared" si="3"/>
        <v>67.503109936367181</v>
      </c>
      <c r="J77">
        <v>13482510</v>
      </c>
      <c r="K77">
        <v>2597401</v>
      </c>
      <c r="L77" s="1">
        <f t="shared" si="4"/>
        <v>16.153080698021277</v>
      </c>
      <c r="M77">
        <v>124799</v>
      </c>
      <c r="N77" s="1">
        <f t="shared" si="5"/>
        <v>0.77611747975470757</v>
      </c>
      <c r="O77">
        <v>68583</v>
      </c>
    </row>
    <row r="78" spans="1:15">
      <c r="A78" t="s">
        <v>70</v>
      </c>
      <c r="B78">
        <v>15674092</v>
      </c>
      <c r="C78">
        <v>0</v>
      </c>
      <c r="D78">
        <v>15674092</v>
      </c>
      <c r="E78">
        <v>15674092</v>
      </c>
      <c r="F78">
        <v>8610089</v>
      </c>
      <c r="G78">
        <v>7064003</v>
      </c>
      <c r="H78">
        <v>11349636</v>
      </c>
      <c r="I78" s="1">
        <f t="shared" si="3"/>
        <v>72.410165769092075</v>
      </c>
      <c r="J78">
        <v>13145237</v>
      </c>
      <c r="K78">
        <v>2528855</v>
      </c>
      <c r="L78" s="1">
        <f t="shared" si="4"/>
        <v>16.133980839209059</v>
      </c>
      <c r="M78">
        <v>91417</v>
      </c>
      <c r="N78" s="1">
        <f t="shared" si="5"/>
        <v>0.58323633675239372</v>
      </c>
      <c r="O78">
        <v>54000</v>
      </c>
    </row>
    <row r="79" spans="1:15">
      <c r="A79" t="s">
        <v>71</v>
      </c>
      <c r="B79">
        <v>20206040</v>
      </c>
      <c r="C79">
        <v>0</v>
      </c>
      <c r="D79">
        <v>20206040</v>
      </c>
      <c r="E79">
        <v>20206040</v>
      </c>
      <c r="F79">
        <v>11020043</v>
      </c>
      <c r="G79">
        <v>9185997</v>
      </c>
      <c r="H79">
        <v>14726752</v>
      </c>
      <c r="I79" s="1">
        <f t="shared" si="3"/>
        <v>72.882920156547257</v>
      </c>
      <c r="J79">
        <v>17272422</v>
      </c>
      <c r="K79">
        <v>2933618</v>
      </c>
      <c r="L79" s="1">
        <f t="shared" si="4"/>
        <v>14.518520204849638</v>
      </c>
      <c r="M79">
        <v>111407</v>
      </c>
      <c r="N79" s="1">
        <f t="shared" si="5"/>
        <v>0.55135494139376151</v>
      </c>
      <c r="O79">
        <v>59899</v>
      </c>
    </row>
    <row r="80" spans="1:15">
      <c r="A80" t="s">
        <v>72</v>
      </c>
      <c r="B80">
        <v>20647303</v>
      </c>
      <c r="C80">
        <v>0</v>
      </c>
      <c r="D80">
        <v>20647303</v>
      </c>
      <c r="E80">
        <v>20647303</v>
      </c>
      <c r="F80">
        <v>11449647</v>
      </c>
      <c r="G80">
        <v>9197656</v>
      </c>
      <c r="H80">
        <v>13985008</v>
      </c>
      <c r="I80" s="1">
        <f t="shared" si="3"/>
        <v>67.732855957022565</v>
      </c>
      <c r="J80">
        <v>16819292</v>
      </c>
      <c r="K80">
        <v>3828011</v>
      </c>
      <c r="L80" s="1">
        <f t="shared" si="4"/>
        <v>18.540004958516857</v>
      </c>
      <c r="M80">
        <v>110387</v>
      </c>
      <c r="N80" s="1">
        <f t="shared" si="5"/>
        <v>0.53463156907224152</v>
      </c>
      <c r="O80">
        <v>67849</v>
      </c>
    </row>
    <row r="81" spans="1:15">
      <c r="A81" t="s">
        <v>73</v>
      </c>
      <c r="B81">
        <v>21706665</v>
      </c>
      <c r="C81">
        <v>0</v>
      </c>
      <c r="D81">
        <v>21706665</v>
      </c>
      <c r="E81">
        <v>21706665</v>
      </c>
      <c r="F81">
        <v>12390812</v>
      </c>
      <c r="G81">
        <v>9315853</v>
      </c>
      <c r="H81">
        <v>14901341</v>
      </c>
      <c r="I81" s="1">
        <f t="shared" si="3"/>
        <v>68.648689238996411</v>
      </c>
      <c r="J81">
        <v>17618586</v>
      </c>
      <c r="K81">
        <v>4088079</v>
      </c>
      <c r="L81" s="1">
        <f t="shared" si="4"/>
        <v>18.833289222457712</v>
      </c>
      <c r="M81">
        <v>130358</v>
      </c>
      <c r="N81" s="1">
        <f t="shared" si="5"/>
        <v>0.60054365790415065</v>
      </c>
      <c r="O81">
        <v>88226</v>
      </c>
    </row>
    <row r="82" spans="1:15">
      <c r="A82" t="s">
        <v>74</v>
      </c>
      <c r="B82">
        <v>20683313</v>
      </c>
      <c r="C82">
        <v>0</v>
      </c>
      <c r="D82">
        <v>20683313</v>
      </c>
      <c r="E82">
        <v>20683313</v>
      </c>
      <c r="F82">
        <v>11518287</v>
      </c>
      <c r="G82">
        <v>9165026</v>
      </c>
      <c r="H82">
        <v>14287479</v>
      </c>
      <c r="I82" s="1">
        <f t="shared" si="3"/>
        <v>69.077323347570086</v>
      </c>
      <c r="J82">
        <v>16997845</v>
      </c>
      <c r="K82">
        <v>3685468</v>
      </c>
      <c r="L82" s="1">
        <f t="shared" si="4"/>
        <v>17.818557404222428</v>
      </c>
      <c r="M82">
        <v>152878</v>
      </c>
      <c r="N82" s="1">
        <f t="shared" si="5"/>
        <v>0.73913690712894975</v>
      </c>
      <c r="O82">
        <v>101876</v>
      </c>
    </row>
    <row r="83" spans="1:15">
      <c r="A83" t="s">
        <v>75</v>
      </c>
      <c r="B83">
        <v>14790871</v>
      </c>
      <c r="C83">
        <v>0</v>
      </c>
      <c r="D83">
        <v>14790871</v>
      </c>
      <c r="E83">
        <v>14790871</v>
      </c>
      <c r="F83">
        <v>8422025</v>
      </c>
      <c r="G83">
        <v>6368846</v>
      </c>
      <c r="H83">
        <v>9727541</v>
      </c>
      <c r="I83" s="1">
        <f t="shared" si="3"/>
        <v>65.76719518411052</v>
      </c>
      <c r="J83">
        <v>11589266</v>
      </c>
      <c r="K83">
        <v>3201605</v>
      </c>
      <c r="L83" s="1">
        <f t="shared" si="4"/>
        <v>21.645817883206472</v>
      </c>
      <c r="M83">
        <v>77381</v>
      </c>
      <c r="N83" s="1">
        <f t="shared" si="5"/>
        <v>0.52316729690901909</v>
      </c>
      <c r="O83">
        <v>50447</v>
      </c>
    </row>
    <row r="84" spans="1:15">
      <c r="A84" t="s">
        <v>76</v>
      </c>
      <c r="B84">
        <v>17572960</v>
      </c>
      <c r="C84">
        <v>0</v>
      </c>
      <c r="D84">
        <v>17572960</v>
      </c>
      <c r="E84">
        <v>17572960</v>
      </c>
      <c r="F84">
        <v>9407027</v>
      </c>
      <c r="G84">
        <v>8165933</v>
      </c>
      <c r="H84">
        <v>12600190</v>
      </c>
      <c r="I84" s="1">
        <f t="shared" si="3"/>
        <v>71.702149211060629</v>
      </c>
      <c r="J84">
        <v>15611458</v>
      </c>
      <c r="K84">
        <v>1961502</v>
      </c>
      <c r="L84" s="1">
        <f t="shared" si="4"/>
        <v>11.162046689914504</v>
      </c>
      <c r="M84">
        <v>84060</v>
      </c>
      <c r="N84" s="1">
        <f t="shared" si="5"/>
        <v>0.47834855368702828</v>
      </c>
      <c r="O84">
        <v>43420</v>
      </c>
    </row>
    <row r="85" spans="1:15">
      <c r="A85" t="s">
        <v>77</v>
      </c>
      <c r="B85">
        <v>19866608</v>
      </c>
      <c r="C85">
        <v>0</v>
      </c>
      <c r="D85">
        <v>19866608</v>
      </c>
      <c r="E85">
        <v>19866608</v>
      </c>
      <c r="F85">
        <v>10906139</v>
      </c>
      <c r="G85">
        <v>8960469</v>
      </c>
      <c r="H85">
        <v>13540743</v>
      </c>
      <c r="I85" s="1">
        <f t="shared" si="3"/>
        <v>68.158303621836197</v>
      </c>
      <c r="J85">
        <v>17015127</v>
      </c>
      <c r="K85">
        <v>2851481</v>
      </c>
      <c r="L85" s="1">
        <f t="shared" si="4"/>
        <v>14.353134666974855</v>
      </c>
      <c r="M85">
        <v>117596</v>
      </c>
      <c r="N85" s="1">
        <f t="shared" si="5"/>
        <v>0.59192792247171733</v>
      </c>
      <c r="O85">
        <v>73525</v>
      </c>
    </row>
    <row r="86" spans="1:15">
      <c r="A86" t="s">
        <v>78</v>
      </c>
      <c r="B86">
        <v>28083069</v>
      </c>
      <c r="C86">
        <v>0</v>
      </c>
      <c r="D86">
        <v>28083069</v>
      </c>
      <c r="E86">
        <v>28083069</v>
      </c>
      <c r="F86">
        <v>15294576</v>
      </c>
      <c r="G86">
        <v>12788493</v>
      </c>
      <c r="H86">
        <v>20210629</v>
      </c>
      <c r="I86" s="1">
        <f t="shared" si="3"/>
        <v>71.967308843631017</v>
      </c>
      <c r="J86">
        <v>23378793</v>
      </c>
      <c r="K86">
        <v>4704276</v>
      </c>
      <c r="L86" s="1">
        <f t="shared" si="4"/>
        <v>16.751288828154784</v>
      </c>
      <c r="M86">
        <v>246288</v>
      </c>
      <c r="N86" s="1">
        <f t="shared" si="5"/>
        <v>0.87699816569193345</v>
      </c>
      <c r="O86">
        <v>1598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zoomScale="70" zoomScaleNormal="70" zoomScalePageLayoutView="70" workbookViewId="0">
      <selection activeCell="A2" sqref="A2"/>
    </sheetView>
  </sheetViews>
  <sheetFormatPr baseColWidth="10" defaultColWidth="11" defaultRowHeight="15" x14ac:dyDescent="0"/>
  <sheetData>
    <row r="1" spans="1:15">
      <c r="B1" s="6">
        <f>AVERAGE(B3:B1048576)</f>
        <v>15429500.857142856</v>
      </c>
      <c r="H1" s="6">
        <f>AVERAGE(H3:H1048576)</f>
        <v>9648675.1428571437</v>
      </c>
      <c r="I1" s="2">
        <f>STDEV(I3:I86)</f>
        <v>5.446464436728486</v>
      </c>
      <c r="K1" s="6">
        <f>AVERAGE(K3:K1048576)</f>
        <v>1843663.2619047619</v>
      </c>
      <c r="L1" s="2">
        <f>STDEV(L3:L86)</f>
        <v>2.3737053401685588</v>
      </c>
      <c r="M1" s="6">
        <f>AVERAGE(M3:M1048576)</f>
        <v>1591748.7619047619</v>
      </c>
      <c r="N1" s="2">
        <f>STDEV(N3:N86)</f>
        <v>4.6821470932608271</v>
      </c>
    </row>
    <row r="2" spans="1:15" s="10" customFormat="1" ht="75">
      <c r="A2" s="10" t="s">
        <v>79</v>
      </c>
      <c r="B2" s="10" t="s">
        <v>3</v>
      </c>
      <c r="C2" s="10" t="s">
        <v>0</v>
      </c>
      <c r="D2" s="10" t="s">
        <v>4</v>
      </c>
      <c r="E2" s="10" t="s">
        <v>5</v>
      </c>
      <c r="F2" s="10" t="s">
        <v>1</v>
      </c>
      <c r="G2" s="10" t="s">
        <v>2</v>
      </c>
      <c r="H2" s="10" t="s">
        <v>6</v>
      </c>
      <c r="I2" s="9">
        <f>AVERAGE(I3:I86)</f>
        <v>61.723699971522734</v>
      </c>
      <c r="J2" s="10" t="s">
        <v>10</v>
      </c>
      <c r="K2" s="10" t="s">
        <v>7</v>
      </c>
      <c r="L2" s="9">
        <f>AVERAGE(L3:L86)</f>
        <v>12.487957376459741</v>
      </c>
      <c r="M2" s="10" t="s">
        <v>8</v>
      </c>
      <c r="N2" s="9">
        <f>AVERAGE(N3:N86)</f>
        <v>10.223586726361997</v>
      </c>
      <c r="O2" s="10" t="s">
        <v>9</v>
      </c>
    </row>
    <row r="3" spans="1:15">
      <c r="A3" t="s">
        <v>11</v>
      </c>
      <c r="B3">
        <v>18072097</v>
      </c>
      <c r="C3">
        <v>0</v>
      </c>
      <c r="D3">
        <v>18072097</v>
      </c>
      <c r="E3">
        <v>18072097</v>
      </c>
      <c r="F3">
        <v>9365871</v>
      </c>
      <c r="G3">
        <v>8706226</v>
      </c>
      <c r="H3">
        <v>11375112</v>
      </c>
      <c r="I3" s="1">
        <f>H3*100/B3</f>
        <v>62.942955651466455</v>
      </c>
      <c r="J3">
        <v>16096988</v>
      </c>
      <c r="K3">
        <v>1975109</v>
      </c>
      <c r="L3" s="1">
        <f>K3*100/B3</f>
        <v>10.929052671640706</v>
      </c>
      <c r="M3">
        <v>1870332</v>
      </c>
      <c r="N3" s="1">
        <f>M3*100/B3</f>
        <v>10.349280440449164</v>
      </c>
      <c r="O3">
        <v>74568</v>
      </c>
    </row>
    <row r="4" spans="1:15">
      <c r="A4" t="s">
        <v>12</v>
      </c>
      <c r="B4">
        <v>16815957</v>
      </c>
      <c r="C4">
        <v>0</v>
      </c>
      <c r="D4">
        <v>16815957</v>
      </c>
      <c r="E4">
        <v>16815957</v>
      </c>
      <c r="F4">
        <v>8751628</v>
      </c>
      <c r="G4">
        <v>8064329</v>
      </c>
      <c r="H4">
        <v>10674454</v>
      </c>
      <c r="I4" s="1">
        <f t="shared" ref="I4:I67" si="0">H4*100/B4</f>
        <v>63.478123784450688</v>
      </c>
      <c r="J4">
        <v>14868314</v>
      </c>
      <c r="K4">
        <v>1947643</v>
      </c>
      <c r="L4" s="1">
        <f t="shared" ref="L4:L67" si="1">K4*100/B4</f>
        <v>11.582112156923332</v>
      </c>
      <c r="M4">
        <v>1946676</v>
      </c>
      <c r="N4" s="1">
        <f t="shared" ref="N4:N67" si="2">M4*100/B4</f>
        <v>11.576361666481425</v>
      </c>
      <c r="O4">
        <v>66108</v>
      </c>
    </row>
    <row r="5" spans="1:15">
      <c r="A5" t="s">
        <v>13</v>
      </c>
      <c r="B5">
        <v>12851787</v>
      </c>
      <c r="C5">
        <v>0</v>
      </c>
      <c r="D5">
        <v>12851787</v>
      </c>
      <c r="E5">
        <v>12851787</v>
      </c>
      <c r="F5">
        <v>6733601</v>
      </c>
      <c r="G5">
        <v>6118186</v>
      </c>
      <c r="H5">
        <v>8249098</v>
      </c>
      <c r="I5" s="1">
        <f t="shared" si="0"/>
        <v>64.186389021231051</v>
      </c>
      <c r="J5">
        <v>10905290</v>
      </c>
      <c r="K5">
        <v>1946497</v>
      </c>
      <c r="L5" s="1">
        <f t="shared" si="1"/>
        <v>15.145730317503705</v>
      </c>
      <c r="M5">
        <v>1100566</v>
      </c>
      <c r="N5" s="1">
        <f t="shared" si="2"/>
        <v>8.5635250568656325</v>
      </c>
      <c r="O5">
        <v>50816</v>
      </c>
    </row>
    <row r="6" spans="1:15">
      <c r="A6" t="s">
        <v>14</v>
      </c>
      <c r="B6">
        <v>10703331</v>
      </c>
      <c r="C6">
        <v>0</v>
      </c>
      <c r="D6">
        <v>10703331</v>
      </c>
      <c r="E6">
        <v>10703331</v>
      </c>
      <c r="F6">
        <v>5604546</v>
      </c>
      <c r="G6">
        <v>5098785</v>
      </c>
      <c r="H6">
        <v>6864434</v>
      </c>
      <c r="I6" s="1">
        <f t="shared" si="0"/>
        <v>64.133623448625485</v>
      </c>
      <c r="J6">
        <v>9179116</v>
      </c>
      <c r="K6">
        <v>1524215</v>
      </c>
      <c r="L6" s="1">
        <f t="shared" si="1"/>
        <v>14.240566791777251</v>
      </c>
      <c r="M6">
        <v>780286</v>
      </c>
      <c r="N6" s="1">
        <f t="shared" si="2"/>
        <v>7.2901230467412432</v>
      </c>
      <c r="O6">
        <v>47348</v>
      </c>
    </row>
    <row r="7" spans="1:15">
      <c r="A7" t="s">
        <v>15</v>
      </c>
      <c r="B7">
        <v>25538212</v>
      </c>
      <c r="C7">
        <v>0</v>
      </c>
      <c r="D7">
        <v>25538212</v>
      </c>
      <c r="E7">
        <v>25538212</v>
      </c>
      <c r="F7">
        <v>13165693</v>
      </c>
      <c r="G7">
        <v>12372519</v>
      </c>
      <c r="H7">
        <v>18046948</v>
      </c>
      <c r="I7" s="1">
        <f t="shared" si="0"/>
        <v>70.666450728813743</v>
      </c>
      <c r="J7">
        <v>23160118</v>
      </c>
      <c r="K7">
        <v>2378094</v>
      </c>
      <c r="L7" s="1">
        <f t="shared" si="1"/>
        <v>9.3119048428292466</v>
      </c>
      <c r="M7">
        <v>1899812</v>
      </c>
      <c r="N7" s="1">
        <f t="shared" si="2"/>
        <v>7.4390955795965672</v>
      </c>
      <c r="O7">
        <v>89158</v>
      </c>
    </row>
    <row r="8" spans="1:15">
      <c r="A8" t="s">
        <v>16</v>
      </c>
      <c r="B8">
        <v>12040698</v>
      </c>
      <c r="C8">
        <v>0</v>
      </c>
      <c r="D8">
        <v>12040698</v>
      </c>
      <c r="E8">
        <v>12040698</v>
      </c>
      <c r="F8">
        <v>6264647</v>
      </c>
      <c r="G8">
        <v>5776051</v>
      </c>
      <c r="H8">
        <v>7742402</v>
      </c>
      <c r="I8" s="1">
        <f t="shared" si="0"/>
        <v>64.301936648523196</v>
      </c>
      <c r="J8">
        <v>10707802</v>
      </c>
      <c r="K8">
        <v>1332896</v>
      </c>
      <c r="L8" s="1">
        <f t="shared" si="1"/>
        <v>11.069923022735061</v>
      </c>
      <c r="M8">
        <v>948926</v>
      </c>
      <c r="N8" s="1">
        <f t="shared" si="2"/>
        <v>7.8809882948646335</v>
      </c>
      <c r="O8">
        <v>58866</v>
      </c>
    </row>
    <row r="9" spans="1:15">
      <c r="A9" t="s">
        <v>17</v>
      </c>
      <c r="B9">
        <v>24363866</v>
      </c>
      <c r="C9">
        <v>0</v>
      </c>
      <c r="D9">
        <v>24363866</v>
      </c>
      <c r="E9">
        <v>24363866</v>
      </c>
      <c r="F9">
        <v>12521641</v>
      </c>
      <c r="G9">
        <v>11842225</v>
      </c>
      <c r="H9">
        <v>16559566</v>
      </c>
      <c r="I9" s="1">
        <f t="shared" si="0"/>
        <v>67.96772728925697</v>
      </c>
      <c r="J9">
        <v>21980276</v>
      </c>
      <c r="K9">
        <v>2383590</v>
      </c>
      <c r="L9" s="1">
        <f t="shared" si="1"/>
        <v>9.7832995797957523</v>
      </c>
      <c r="M9">
        <v>1898504</v>
      </c>
      <c r="N9" s="1">
        <f t="shared" si="2"/>
        <v>7.792293718903232</v>
      </c>
      <c r="O9">
        <v>82076</v>
      </c>
    </row>
    <row r="10" spans="1:15">
      <c r="A10" t="s">
        <v>18</v>
      </c>
      <c r="B10">
        <v>21326874</v>
      </c>
      <c r="C10">
        <v>0</v>
      </c>
      <c r="D10">
        <v>21326874</v>
      </c>
      <c r="E10">
        <v>21326874</v>
      </c>
      <c r="F10">
        <v>10907494</v>
      </c>
      <c r="G10">
        <v>10419380</v>
      </c>
      <c r="H10">
        <v>12189036</v>
      </c>
      <c r="I10" s="1">
        <f t="shared" si="0"/>
        <v>57.153411231294378</v>
      </c>
      <c r="J10">
        <v>18765194</v>
      </c>
      <c r="K10">
        <v>2561680</v>
      </c>
      <c r="L10" s="1">
        <f t="shared" si="1"/>
        <v>12.011511860575535</v>
      </c>
      <c r="M10">
        <v>3471470</v>
      </c>
      <c r="N10" s="1">
        <f t="shared" si="2"/>
        <v>16.27744412988045</v>
      </c>
      <c r="O10">
        <v>111682</v>
      </c>
    </row>
    <row r="11" spans="1:15">
      <c r="A11" t="s">
        <v>19</v>
      </c>
      <c r="B11">
        <v>20098021</v>
      </c>
      <c r="C11">
        <v>0</v>
      </c>
      <c r="D11">
        <v>20098021</v>
      </c>
      <c r="E11">
        <v>20098021</v>
      </c>
      <c r="F11">
        <v>10264072</v>
      </c>
      <c r="G11">
        <v>9833949</v>
      </c>
      <c r="H11">
        <v>8531682</v>
      </c>
      <c r="I11" s="1">
        <f t="shared" si="0"/>
        <v>42.450358669642149</v>
      </c>
      <c r="J11">
        <v>17545044</v>
      </c>
      <c r="K11">
        <v>2552977</v>
      </c>
      <c r="L11" s="1">
        <f t="shared" si="1"/>
        <v>12.702628781211843</v>
      </c>
      <c r="M11">
        <v>6656364</v>
      </c>
      <c r="N11" s="1">
        <f t="shared" si="2"/>
        <v>33.11949967611239</v>
      </c>
      <c r="O11">
        <v>154728</v>
      </c>
    </row>
    <row r="12" spans="1:15">
      <c r="A12" t="s">
        <v>20</v>
      </c>
      <c r="B12">
        <v>15616273</v>
      </c>
      <c r="C12">
        <v>0</v>
      </c>
      <c r="D12">
        <v>15616273</v>
      </c>
      <c r="E12">
        <v>15616273</v>
      </c>
      <c r="F12">
        <v>7986875</v>
      </c>
      <c r="G12">
        <v>7629398</v>
      </c>
      <c r="H12">
        <v>10592722</v>
      </c>
      <c r="I12" s="1">
        <f t="shared" si="0"/>
        <v>67.83130648394787</v>
      </c>
      <c r="J12">
        <v>13833632</v>
      </c>
      <c r="K12">
        <v>1782641</v>
      </c>
      <c r="L12" s="1">
        <f t="shared" si="1"/>
        <v>11.415278152475945</v>
      </c>
      <c r="M12">
        <v>1215414</v>
      </c>
      <c r="N12" s="1">
        <f t="shared" si="2"/>
        <v>7.7829966215370341</v>
      </c>
      <c r="O12">
        <v>64728</v>
      </c>
    </row>
    <row r="13" spans="1:15">
      <c r="A13" t="s">
        <v>21</v>
      </c>
      <c r="B13">
        <v>13968201</v>
      </c>
      <c r="C13">
        <v>0</v>
      </c>
      <c r="D13">
        <v>13968201</v>
      </c>
      <c r="E13">
        <v>13968201</v>
      </c>
      <c r="F13">
        <v>7441076</v>
      </c>
      <c r="G13">
        <v>6527125</v>
      </c>
      <c r="H13">
        <v>9262678</v>
      </c>
      <c r="I13" s="1">
        <f t="shared" si="0"/>
        <v>66.312605324049969</v>
      </c>
      <c r="J13">
        <v>12244772</v>
      </c>
      <c r="K13">
        <v>1723429</v>
      </c>
      <c r="L13" s="1">
        <f t="shared" si="1"/>
        <v>12.338231673498971</v>
      </c>
      <c r="M13">
        <v>983436</v>
      </c>
      <c r="N13" s="1">
        <f t="shared" si="2"/>
        <v>7.0405344252992927</v>
      </c>
      <c r="O13">
        <v>68518</v>
      </c>
    </row>
    <row r="14" spans="1:15">
      <c r="A14" t="s">
        <v>22</v>
      </c>
      <c r="B14">
        <v>10119780</v>
      </c>
      <c r="C14">
        <v>0</v>
      </c>
      <c r="D14">
        <v>10119780</v>
      </c>
      <c r="E14">
        <v>10119780</v>
      </c>
      <c r="F14">
        <v>5401980</v>
      </c>
      <c r="G14">
        <v>4717800</v>
      </c>
      <c r="H14">
        <v>6332794</v>
      </c>
      <c r="I14" s="1">
        <f t="shared" si="0"/>
        <v>62.578376209759497</v>
      </c>
      <c r="J14">
        <v>8420714</v>
      </c>
      <c r="K14">
        <v>1699066</v>
      </c>
      <c r="L14" s="1">
        <f t="shared" si="1"/>
        <v>16.789554713640019</v>
      </c>
      <c r="M14">
        <v>849680</v>
      </c>
      <c r="N14" s="1">
        <f t="shared" si="2"/>
        <v>8.3962299575682469</v>
      </c>
      <c r="O14">
        <v>38916</v>
      </c>
    </row>
    <row r="15" spans="1:15">
      <c r="A15" t="s">
        <v>23</v>
      </c>
      <c r="B15">
        <v>27447918</v>
      </c>
      <c r="C15">
        <v>0</v>
      </c>
      <c r="D15">
        <v>27447918</v>
      </c>
      <c r="E15">
        <v>27447918</v>
      </c>
      <c r="F15">
        <v>14332433</v>
      </c>
      <c r="G15">
        <v>13115485</v>
      </c>
      <c r="H15">
        <v>18593546</v>
      </c>
      <c r="I15" s="1">
        <f t="shared" si="0"/>
        <v>67.741188967410935</v>
      </c>
      <c r="J15">
        <v>24261118</v>
      </c>
      <c r="K15">
        <v>3186800</v>
      </c>
      <c r="L15" s="1">
        <f t="shared" si="1"/>
        <v>11.610352377182124</v>
      </c>
      <c r="M15">
        <v>2370056</v>
      </c>
      <c r="N15" s="1">
        <f t="shared" si="2"/>
        <v>8.6347387076863171</v>
      </c>
      <c r="O15">
        <v>117536</v>
      </c>
    </row>
    <row r="16" spans="1:15">
      <c r="A16" t="s">
        <v>24</v>
      </c>
      <c r="B16">
        <v>7028740</v>
      </c>
      <c r="C16">
        <v>0</v>
      </c>
      <c r="D16">
        <v>7028740</v>
      </c>
      <c r="E16">
        <v>7028740</v>
      </c>
      <c r="F16">
        <v>3582692</v>
      </c>
      <c r="G16">
        <v>3446048</v>
      </c>
      <c r="H16">
        <v>3964004</v>
      </c>
      <c r="I16" s="1">
        <f t="shared" si="0"/>
        <v>56.397078281455855</v>
      </c>
      <c r="J16">
        <v>5736844</v>
      </c>
      <c r="K16">
        <v>1291896</v>
      </c>
      <c r="L16" s="1">
        <f t="shared" si="1"/>
        <v>18.380193320566701</v>
      </c>
      <c r="M16">
        <v>719290</v>
      </c>
      <c r="N16" s="1">
        <f t="shared" si="2"/>
        <v>10.233555374078426</v>
      </c>
      <c r="O16">
        <v>33256</v>
      </c>
    </row>
    <row r="17" spans="1:15">
      <c r="A17" t="s">
        <v>25</v>
      </c>
      <c r="B17">
        <v>6618595</v>
      </c>
      <c r="C17">
        <v>0</v>
      </c>
      <c r="D17">
        <v>6618595</v>
      </c>
      <c r="E17">
        <v>6618595</v>
      </c>
      <c r="F17">
        <v>3466565</v>
      </c>
      <c r="G17">
        <v>3152030</v>
      </c>
      <c r="H17">
        <v>3536338</v>
      </c>
      <c r="I17" s="1">
        <f t="shared" si="0"/>
        <v>53.430342844667187</v>
      </c>
      <c r="J17">
        <v>5578186</v>
      </c>
      <c r="K17">
        <v>1040409</v>
      </c>
      <c r="L17" s="1">
        <f t="shared" si="1"/>
        <v>15.719484271208618</v>
      </c>
      <c r="M17">
        <v>783320</v>
      </c>
      <c r="N17" s="1">
        <f t="shared" si="2"/>
        <v>11.835140237467318</v>
      </c>
      <c r="O17">
        <v>26762</v>
      </c>
    </row>
    <row r="18" spans="1:15">
      <c r="A18" t="s">
        <v>26</v>
      </c>
      <c r="B18">
        <v>5523977</v>
      </c>
      <c r="C18">
        <v>0</v>
      </c>
      <c r="D18">
        <v>5523977</v>
      </c>
      <c r="E18">
        <v>5523977</v>
      </c>
      <c r="F18">
        <v>2930799</v>
      </c>
      <c r="G18">
        <v>2593178</v>
      </c>
      <c r="H18">
        <v>2994306</v>
      </c>
      <c r="I18" s="1">
        <f t="shared" si="0"/>
        <v>54.205620334769677</v>
      </c>
      <c r="J18">
        <v>4625254</v>
      </c>
      <c r="K18">
        <v>898723</v>
      </c>
      <c r="L18" s="1">
        <f t="shared" si="1"/>
        <v>16.269492070658512</v>
      </c>
      <c r="M18">
        <v>649850</v>
      </c>
      <c r="N18" s="1">
        <f t="shared" si="2"/>
        <v>11.764169184629118</v>
      </c>
      <c r="O18">
        <v>24228</v>
      </c>
    </row>
    <row r="19" spans="1:15">
      <c r="A19" t="s">
        <v>27</v>
      </c>
      <c r="B19">
        <v>8954062</v>
      </c>
      <c r="C19">
        <v>0</v>
      </c>
      <c r="D19">
        <v>8954062</v>
      </c>
      <c r="E19">
        <v>8954062</v>
      </c>
      <c r="F19">
        <v>4967004</v>
      </c>
      <c r="G19">
        <v>3987058</v>
      </c>
      <c r="H19">
        <v>5068000</v>
      </c>
      <c r="I19" s="1">
        <f t="shared" si="0"/>
        <v>56.600010140649012</v>
      </c>
      <c r="J19">
        <v>7348748</v>
      </c>
      <c r="K19">
        <v>1605314</v>
      </c>
      <c r="L19" s="1">
        <f t="shared" si="1"/>
        <v>17.928332414941956</v>
      </c>
      <c r="M19">
        <v>967160</v>
      </c>
      <c r="N19" s="1">
        <f t="shared" si="2"/>
        <v>10.801354737101441</v>
      </c>
      <c r="O19">
        <v>31628</v>
      </c>
    </row>
    <row r="20" spans="1:15">
      <c r="A20" t="s">
        <v>28</v>
      </c>
      <c r="B20">
        <v>14569005</v>
      </c>
      <c r="C20">
        <v>0</v>
      </c>
      <c r="D20">
        <v>14569005</v>
      </c>
      <c r="E20">
        <v>14569005</v>
      </c>
      <c r="F20">
        <v>7488264</v>
      </c>
      <c r="G20">
        <v>7080741</v>
      </c>
      <c r="H20">
        <v>9081804</v>
      </c>
      <c r="I20" s="1">
        <f t="shared" si="0"/>
        <v>62.336473904703858</v>
      </c>
      <c r="J20">
        <v>12868206</v>
      </c>
      <c r="K20">
        <v>1700799</v>
      </c>
      <c r="L20" s="1">
        <f t="shared" si="1"/>
        <v>11.674091676130251</v>
      </c>
      <c r="M20">
        <v>1210074</v>
      </c>
      <c r="N20" s="1">
        <f t="shared" si="2"/>
        <v>8.3058108635421561</v>
      </c>
      <c r="O20">
        <v>65512</v>
      </c>
    </row>
    <row r="21" spans="1:15">
      <c r="A21" t="s">
        <v>29</v>
      </c>
      <c r="B21">
        <v>6624787</v>
      </c>
      <c r="C21">
        <v>0</v>
      </c>
      <c r="D21">
        <v>6624787</v>
      </c>
      <c r="E21">
        <v>6624787</v>
      </c>
      <c r="F21">
        <v>3441578</v>
      </c>
      <c r="G21">
        <v>3183209</v>
      </c>
      <c r="H21">
        <v>3705272</v>
      </c>
      <c r="I21" s="1">
        <f t="shared" si="0"/>
        <v>55.930432178423246</v>
      </c>
      <c r="J21">
        <v>5680044</v>
      </c>
      <c r="K21">
        <v>944743</v>
      </c>
      <c r="L21" s="1">
        <f t="shared" si="1"/>
        <v>14.260730194042464</v>
      </c>
      <c r="M21">
        <v>889876</v>
      </c>
      <c r="N21" s="1">
        <f t="shared" si="2"/>
        <v>13.43252243430619</v>
      </c>
      <c r="O21">
        <v>34332</v>
      </c>
    </row>
    <row r="22" spans="1:15">
      <c r="A22" t="s">
        <v>30</v>
      </c>
      <c r="B22">
        <v>7757108</v>
      </c>
      <c r="C22">
        <v>0</v>
      </c>
      <c r="D22">
        <v>7757108</v>
      </c>
      <c r="E22">
        <v>7757108</v>
      </c>
      <c r="F22">
        <v>3997663</v>
      </c>
      <c r="G22">
        <v>3759445</v>
      </c>
      <c r="H22">
        <v>4308794</v>
      </c>
      <c r="I22" s="1">
        <f t="shared" si="0"/>
        <v>55.546396930402416</v>
      </c>
      <c r="J22">
        <v>6639630</v>
      </c>
      <c r="K22">
        <v>1117478</v>
      </c>
      <c r="L22" s="1">
        <f t="shared" si="1"/>
        <v>14.405858471997554</v>
      </c>
      <c r="M22">
        <v>916970</v>
      </c>
      <c r="N22" s="1">
        <f t="shared" si="2"/>
        <v>11.821029177368679</v>
      </c>
      <c r="O22">
        <v>30876</v>
      </c>
    </row>
    <row r="23" spans="1:15">
      <c r="A23" t="s">
        <v>31</v>
      </c>
      <c r="B23">
        <v>9994889</v>
      </c>
      <c r="C23">
        <v>0</v>
      </c>
      <c r="D23">
        <v>9994889</v>
      </c>
      <c r="E23">
        <v>9994889</v>
      </c>
      <c r="F23">
        <v>5162116</v>
      </c>
      <c r="G23">
        <v>4832773</v>
      </c>
      <c r="H23">
        <v>5636240</v>
      </c>
      <c r="I23" s="1">
        <f t="shared" si="0"/>
        <v>56.39122155333591</v>
      </c>
      <c r="J23">
        <v>8738554</v>
      </c>
      <c r="K23">
        <v>1256335</v>
      </c>
      <c r="L23" s="1">
        <f t="shared" si="1"/>
        <v>12.56977441170182</v>
      </c>
      <c r="M23">
        <v>1379944</v>
      </c>
      <c r="N23" s="1">
        <f t="shared" si="2"/>
        <v>13.806496500361334</v>
      </c>
      <c r="O23">
        <v>43856</v>
      </c>
    </row>
    <row r="24" spans="1:15">
      <c r="A24" t="s">
        <v>32</v>
      </c>
      <c r="B24">
        <v>8911251</v>
      </c>
      <c r="C24">
        <v>0</v>
      </c>
      <c r="D24">
        <v>8911251</v>
      </c>
      <c r="E24">
        <v>8911251</v>
      </c>
      <c r="F24">
        <v>4666282</v>
      </c>
      <c r="G24">
        <v>4244969</v>
      </c>
      <c r="H24">
        <v>5259826</v>
      </c>
      <c r="I24" s="1">
        <f t="shared" si="0"/>
        <v>59.024552220558036</v>
      </c>
      <c r="J24">
        <v>7612576</v>
      </c>
      <c r="K24">
        <v>1298675</v>
      </c>
      <c r="L24" s="1">
        <f t="shared" si="1"/>
        <v>14.57343082357348</v>
      </c>
      <c r="M24">
        <v>937830</v>
      </c>
      <c r="N24" s="1">
        <f t="shared" si="2"/>
        <v>10.524111597799232</v>
      </c>
      <c r="O24">
        <v>48668</v>
      </c>
    </row>
    <row r="25" spans="1:15">
      <c r="A25" t="s">
        <v>33</v>
      </c>
      <c r="B25">
        <v>12776798</v>
      </c>
      <c r="C25">
        <v>0</v>
      </c>
      <c r="D25">
        <v>12776798</v>
      </c>
      <c r="E25">
        <v>12776798</v>
      </c>
      <c r="F25">
        <v>6600033</v>
      </c>
      <c r="G25">
        <v>6176765</v>
      </c>
      <c r="H25">
        <v>7891596</v>
      </c>
      <c r="I25" s="1">
        <f t="shared" si="0"/>
        <v>61.765052558551837</v>
      </c>
      <c r="J25">
        <v>11047666</v>
      </c>
      <c r="K25">
        <v>1729132</v>
      </c>
      <c r="L25" s="1">
        <f t="shared" si="1"/>
        <v>13.533375106971246</v>
      </c>
      <c r="M25">
        <v>1391470</v>
      </c>
      <c r="N25" s="1">
        <f t="shared" si="2"/>
        <v>10.890600289681343</v>
      </c>
      <c r="O25">
        <v>55170</v>
      </c>
    </row>
    <row r="26" spans="1:15">
      <c r="A26" t="s">
        <v>34</v>
      </c>
      <c r="B26">
        <v>18771272</v>
      </c>
      <c r="C26">
        <v>0</v>
      </c>
      <c r="D26">
        <v>18771272</v>
      </c>
      <c r="E26">
        <v>18771272</v>
      </c>
      <c r="F26">
        <v>9664602</v>
      </c>
      <c r="G26">
        <v>9106670</v>
      </c>
      <c r="H26">
        <v>12997334</v>
      </c>
      <c r="I26" s="1">
        <f t="shared" si="0"/>
        <v>69.240560788847986</v>
      </c>
      <c r="J26">
        <v>16912126</v>
      </c>
      <c r="K26">
        <v>1859146</v>
      </c>
      <c r="L26" s="1">
        <f t="shared" si="1"/>
        <v>9.9042089422602793</v>
      </c>
      <c r="M26">
        <v>1548348</v>
      </c>
      <c r="N26" s="1">
        <f t="shared" si="2"/>
        <v>8.2484980240017833</v>
      </c>
      <c r="O26">
        <v>69110</v>
      </c>
    </row>
    <row r="27" spans="1:15">
      <c r="A27" t="s">
        <v>35</v>
      </c>
      <c r="B27">
        <v>12869467</v>
      </c>
      <c r="C27">
        <v>0</v>
      </c>
      <c r="D27">
        <v>12869467</v>
      </c>
      <c r="E27">
        <v>12869467</v>
      </c>
      <c r="F27">
        <v>6588505</v>
      </c>
      <c r="G27">
        <v>6280962</v>
      </c>
      <c r="H27">
        <v>6845914</v>
      </c>
      <c r="I27" s="1">
        <f t="shared" si="0"/>
        <v>53.195007998388746</v>
      </c>
      <c r="J27">
        <v>10784434</v>
      </c>
      <c r="K27">
        <v>2085033</v>
      </c>
      <c r="L27" s="1">
        <f t="shared" si="1"/>
        <v>16.201393577527337</v>
      </c>
      <c r="M27">
        <v>2236804</v>
      </c>
      <c r="N27" s="1">
        <f t="shared" si="2"/>
        <v>17.380704266928849</v>
      </c>
      <c r="O27">
        <v>71848</v>
      </c>
    </row>
    <row r="28" spans="1:15">
      <c r="A28" t="s">
        <v>36</v>
      </c>
      <c r="B28">
        <v>13248876</v>
      </c>
      <c r="C28">
        <v>0</v>
      </c>
      <c r="D28">
        <v>13248876</v>
      </c>
      <c r="E28">
        <v>13248876</v>
      </c>
      <c r="F28">
        <v>7007537</v>
      </c>
      <c r="G28">
        <v>6241339</v>
      </c>
      <c r="H28">
        <v>7880036</v>
      </c>
      <c r="I28" s="1">
        <f t="shared" si="0"/>
        <v>59.477015257747148</v>
      </c>
      <c r="J28">
        <v>11491286</v>
      </c>
      <c r="K28">
        <v>1757590</v>
      </c>
      <c r="L28" s="1">
        <f t="shared" si="1"/>
        <v>13.2659555421909</v>
      </c>
      <c r="M28">
        <v>1360540</v>
      </c>
      <c r="N28" s="1">
        <f t="shared" si="2"/>
        <v>10.269097544576612</v>
      </c>
      <c r="O28">
        <v>56734</v>
      </c>
    </row>
    <row r="29" spans="1:15">
      <c r="A29" t="s">
        <v>37</v>
      </c>
      <c r="B29">
        <v>14908027</v>
      </c>
      <c r="C29">
        <v>0</v>
      </c>
      <c r="D29">
        <v>14908027</v>
      </c>
      <c r="E29">
        <v>14908027</v>
      </c>
      <c r="F29">
        <v>7768518</v>
      </c>
      <c r="G29">
        <v>7139509</v>
      </c>
      <c r="H29">
        <v>9492220</v>
      </c>
      <c r="I29" s="1">
        <f t="shared" si="0"/>
        <v>63.671872877611506</v>
      </c>
      <c r="J29">
        <v>13077652</v>
      </c>
      <c r="K29">
        <v>1830375</v>
      </c>
      <c r="L29" s="1">
        <f t="shared" si="1"/>
        <v>12.277781627307222</v>
      </c>
      <c r="M29">
        <v>1165162</v>
      </c>
      <c r="N29" s="1">
        <f t="shared" si="2"/>
        <v>7.8156686998219147</v>
      </c>
      <c r="O29">
        <v>66708</v>
      </c>
    </row>
    <row r="30" spans="1:15">
      <c r="A30" t="s">
        <v>38</v>
      </c>
      <c r="B30">
        <v>18253281</v>
      </c>
      <c r="C30">
        <v>0</v>
      </c>
      <c r="D30">
        <v>18253281</v>
      </c>
      <c r="E30">
        <v>18253281</v>
      </c>
      <c r="F30">
        <v>9559471</v>
      </c>
      <c r="G30">
        <v>8693810</v>
      </c>
      <c r="H30">
        <v>12065744</v>
      </c>
      <c r="I30" s="1">
        <f t="shared" si="0"/>
        <v>66.10178192074072</v>
      </c>
      <c r="J30">
        <v>16249026</v>
      </c>
      <c r="K30">
        <v>2004255</v>
      </c>
      <c r="L30" s="1">
        <f t="shared" si="1"/>
        <v>10.980245140585959</v>
      </c>
      <c r="M30">
        <v>1510856</v>
      </c>
      <c r="N30" s="1">
        <f t="shared" si="2"/>
        <v>8.2771749363854088</v>
      </c>
      <c r="O30">
        <v>90674</v>
      </c>
    </row>
    <row r="31" spans="1:15">
      <c r="A31" t="s">
        <v>39</v>
      </c>
      <c r="B31">
        <v>19751008</v>
      </c>
      <c r="C31">
        <v>0</v>
      </c>
      <c r="D31">
        <v>19751008</v>
      </c>
      <c r="E31">
        <v>19751008</v>
      </c>
      <c r="F31">
        <v>10181180</v>
      </c>
      <c r="G31">
        <v>9569828</v>
      </c>
      <c r="H31">
        <v>13671892</v>
      </c>
      <c r="I31" s="1">
        <f t="shared" si="0"/>
        <v>69.221236708526476</v>
      </c>
      <c r="J31">
        <v>17193732</v>
      </c>
      <c r="K31">
        <v>2557276</v>
      </c>
      <c r="L31" s="1">
        <f t="shared" si="1"/>
        <v>12.947572093535682</v>
      </c>
      <c r="M31">
        <v>1638642</v>
      </c>
      <c r="N31" s="1">
        <f t="shared" si="2"/>
        <v>8.2964980825282435</v>
      </c>
      <c r="O31">
        <v>58800</v>
      </c>
    </row>
    <row r="32" spans="1:15">
      <c r="A32" t="s">
        <v>40</v>
      </c>
      <c r="B32">
        <v>18071994</v>
      </c>
      <c r="C32">
        <v>0</v>
      </c>
      <c r="D32">
        <v>18071994</v>
      </c>
      <c r="E32">
        <v>18071994</v>
      </c>
      <c r="F32">
        <v>9443938</v>
      </c>
      <c r="G32">
        <v>8628056</v>
      </c>
      <c r="H32">
        <v>11910114</v>
      </c>
      <c r="I32" s="1">
        <f t="shared" si="0"/>
        <v>65.903707139345002</v>
      </c>
      <c r="J32">
        <v>15239850</v>
      </c>
      <c r="K32">
        <v>2832144</v>
      </c>
      <c r="L32" s="1">
        <f t="shared" si="1"/>
        <v>15.671452746166251</v>
      </c>
      <c r="M32">
        <v>1002256</v>
      </c>
      <c r="N32" s="1">
        <f t="shared" si="2"/>
        <v>5.5459071090882386</v>
      </c>
      <c r="O32">
        <v>80616</v>
      </c>
    </row>
    <row r="33" spans="1:15">
      <c r="A33" t="s">
        <v>41</v>
      </c>
      <c r="B33">
        <v>16816452</v>
      </c>
      <c r="C33">
        <v>0</v>
      </c>
      <c r="D33">
        <v>16816452</v>
      </c>
      <c r="E33">
        <v>16816452</v>
      </c>
      <c r="F33">
        <v>8718664</v>
      </c>
      <c r="G33">
        <v>8097788</v>
      </c>
      <c r="H33">
        <v>11073108</v>
      </c>
      <c r="I33" s="1">
        <f t="shared" si="0"/>
        <v>65.846874239583954</v>
      </c>
      <c r="J33">
        <v>14867592</v>
      </c>
      <c r="K33">
        <v>1948860</v>
      </c>
      <c r="L33" s="1">
        <f t="shared" si="1"/>
        <v>11.589008192691301</v>
      </c>
      <c r="M33">
        <v>1352252</v>
      </c>
      <c r="N33" s="1">
        <f t="shared" si="2"/>
        <v>8.0412443718805839</v>
      </c>
      <c r="O33">
        <v>70772</v>
      </c>
    </row>
    <row r="34" spans="1:15">
      <c r="A34" t="s">
        <v>42</v>
      </c>
      <c r="B34">
        <v>15756881</v>
      </c>
      <c r="C34">
        <v>0</v>
      </c>
      <c r="D34">
        <v>15756881</v>
      </c>
      <c r="E34">
        <v>15756881</v>
      </c>
      <c r="F34">
        <v>8279488</v>
      </c>
      <c r="G34">
        <v>7477393</v>
      </c>
      <c r="H34">
        <v>10800232</v>
      </c>
      <c r="I34" s="1">
        <f t="shared" si="0"/>
        <v>68.542955931443544</v>
      </c>
      <c r="J34">
        <v>13672592</v>
      </c>
      <c r="K34">
        <v>2084289</v>
      </c>
      <c r="L34" s="1">
        <f t="shared" si="1"/>
        <v>13.227801872718338</v>
      </c>
      <c r="M34">
        <v>993282</v>
      </c>
      <c r="N34" s="1">
        <f t="shared" si="2"/>
        <v>6.3037983215079176</v>
      </c>
      <c r="O34">
        <v>68362</v>
      </c>
    </row>
    <row r="35" spans="1:15">
      <c r="A35" t="s">
        <v>43</v>
      </c>
      <c r="B35">
        <v>21329447</v>
      </c>
      <c r="C35">
        <v>0</v>
      </c>
      <c r="D35">
        <v>21329447</v>
      </c>
      <c r="E35">
        <v>21329447</v>
      </c>
      <c r="F35">
        <v>11048982</v>
      </c>
      <c r="G35">
        <v>10280465</v>
      </c>
      <c r="H35">
        <v>13707088</v>
      </c>
      <c r="I35" s="1">
        <f t="shared" si="0"/>
        <v>64.263682035450799</v>
      </c>
      <c r="J35">
        <v>19091004</v>
      </c>
      <c r="K35">
        <v>2238443</v>
      </c>
      <c r="L35" s="1">
        <f t="shared" si="1"/>
        <v>10.494613385897908</v>
      </c>
      <c r="M35">
        <v>2207978</v>
      </c>
      <c r="N35" s="1">
        <f t="shared" si="2"/>
        <v>10.351782678660165</v>
      </c>
      <c r="O35">
        <v>91342</v>
      </c>
    </row>
    <row r="36" spans="1:15">
      <c r="A36" t="s">
        <v>44</v>
      </c>
      <c r="B36">
        <v>13575210</v>
      </c>
      <c r="C36">
        <v>0</v>
      </c>
      <c r="D36">
        <v>13575210</v>
      </c>
      <c r="E36">
        <v>13575210</v>
      </c>
      <c r="F36">
        <v>7087749</v>
      </c>
      <c r="G36">
        <v>6487461</v>
      </c>
      <c r="H36">
        <v>9113342</v>
      </c>
      <c r="I36" s="1">
        <f t="shared" si="0"/>
        <v>67.132235891746788</v>
      </c>
      <c r="J36">
        <v>11857358</v>
      </c>
      <c r="K36">
        <v>1717852</v>
      </c>
      <c r="L36" s="1">
        <f t="shared" si="1"/>
        <v>12.654330945893287</v>
      </c>
      <c r="M36">
        <v>896342</v>
      </c>
      <c r="N36" s="1">
        <f t="shared" si="2"/>
        <v>6.6027855186033957</v>
      </c>
      <c r="O36">
        <v>53186</v>
      </c>
    </row>
    <row r="37" spans="1:15">
      <c r="A37" t="s">
        <v>45</v>
      </c>
      <c r="B37">
        <v>16874618</v>
      </c>
      <c r="C37">
        <v>0</v>
      </c>
      <c r="D37">
        <v>16874618</v>
      </c>
      <c r="E37">
        <v>16874618</v>
      </c>
      <c r="F37">
        <v>8535960</v>
      </c>
      <c r="G37">
        <v>8338658</v>
      </c>
      <c r="H37">
        <v>10803588</v>
      </c>
      <c r="I37" s="1">
        <f t="shared" si="0"/>
        <v>64.022711506713804</v>
      </c>
      <c r="J37">
        <v>15044776</v>
      </c>
      <c r="K37">
        <v>1829842</v>
      </c>
      <c r="L37" s="1">
        <f t="shared" si="1"/>
        <v>10.843753618600433</v>
      </c>
      <c r="M37">
        <v>1686476</v>
      </c>
      <c r="N37" s="1">
        <f t="shared" si="2"/>
        <v>9.9941580899786882</v>
      </c>
      <c r="O37">
        <v>59578</v>
      </c>
    </row>
    <row r="38" spans="1:15">
      <c r="A38" t="s">
        <v>46</v>
      </c>
      <c r="B38">
        <v>15951452</v>
      </c>
      <c r="C38">
        <v>0</v>
      </c>
      <c r="D38">
        <v>15951452</v>
      </c>
      <c r="E38">
        <v>15951452</v>
      </c>
      <c r="F38">
        <v>8238055</v>
      </c>
      <c r="G38">
        <v>7713397</v>
      </c>
      <c r="H38">
        <v>10124804</v>
      </c>
      <c r="I38" s="1">
        <f t="shared" si="0"/>
        <v>63.472616787487432</v>
      </c>
      <c r="J38">
        <v>14139770</v>
      </c>
      <c r="K38">
        <v>1811682</v>
      </c>
      <c r="L38" s="1">
        <f t="shared" si="1"/>
        <v>11.357473915227278</v>
      </c>
      <c r="M38">
        <v>1603334</v>
      </c>
      <c r="N38" s="1">
        <f t="shared" si="2"/>
        <v>10.051335765546609</v>
      </c>
      <c r="O38">
        <v>77692</v>
      </c>
    </row>
    <row r="39" spans="1:15">
      <c r="A39" t="s">
        <v>47</v>
      </c>
      <c r="B39">
        <v>15217581</v>
      </c>
      <c r="C39">
        <v>0</v>
      </c>
      <c r="D39">
        <v>15217581</v>
      </c>
      <c r="E39">
        <v>15217581</v>
      </c>
      <c r="F39">
        <v>8170613</v>
      </c>
      <c r="G39">
        <v>7046968</v>
      </c>
      <c r="H39">
        <v>10058624</v>
      </c>
      <c r="I39" s="1">
        <f t="shared" si="0"/>
        <v>66.098705175283769</v>
      </c>
      <c r="J39">
        <v>13016558</v>
      </c>
      <c r="K39">
        <v>2201023</v>
      </c>
      <c r="L39" s="1">
        <f t="shared" si="1"/>
        <v>14.4636851284051</v>
      </c>
      <c r="M39">
        <v>996884</v>
      </c>
      <c r="N39" s="1">
        <f t="shared" si="2"/>
        <v>6.5508703387220351</v>
      </c>
      <c r="O39">
        <v>62322</v>
      </c>
    </row>
    <row r="40" spans="1:15">
      <c r="A40" t="s">
        <v>48</v>
      </c>
      <c r="B40">
        <v>18426359</v>
      </c>
      <c r="C40">
        <v>0</v>
      </c>
      <c r="D40">
        <v>18426359</v>
      </c>
      <c r="E40">
        <v>18426359</v>
      </c>
      <c r="F40">
        <v>9520632</v>
      </c>
      <c r="G40">
        <v>8905727</v>
      </c>
      <c r="H40">
        <v>12617542</v>
      </c>
      <c r="I40" s="1">
        <f t="shared" si="0"/>
        <v>68.475502946621191</v>
      </c>
      <c r="J40">
        <v>15986272</v>
      </c>
      <c r="K40">
        <v>2440087</v>
      </c>
      <c r="L40" s="1">
        <f t="shared" si="1"/>
        <v>13.242371973757811</v>
      </c>
      <c r="M40">
        <v>1149828</v>
      </c>
      <c r="N40" s="1">
        <f t="shared" si="2"/>
        <v>6.2401258979052781</v>
      </c>
      <c r="O40">
        <v>71982</v>
      </c>
    </row>
    <row r="41" spans="1:15">
      <c r="A41" t="s">
        <v>49</v>
      </c>
      <c r="B41">
        <v>30303799</v>
      </c>
      <c r="C41">
        <v>0</v>
      </c>
      <c r="D41">
        <v>30303799</v>
      </c>
      <c r="E41">
        <v>30303799</v>
      </c>
      <c r="F41">
        <v>15325853</v>
      </c>
      <c r="G41">
        <v>14977946</v>
      </c>
      <c r="H41">
        <v>12883482</v>
      </c>
      <c r="I41" s="1">
        <f t="shared" si="0"/>
        <v>42.514412136907325</v>
      </c>
      <c r="J41">
        <v>26797232</v>
      </c>
      <c r="K41">
        <v>3506567</v>
      </c>
      <c r="L41" s="1">
        <f t="shared" si="1"/>
        <v>11.571377568865211</v>
      </c>
      <c r="M41">
        <v>11816766</v>
      </c>
      <c r="N41" s="1">
        <f t="shared" si="2"/>
        <v>38.994338630611956</v>
      </c>
      <c r="O41">
        <v>200218</v>
      </c>
    </row>
    <row r="42" spans="1:15">
      <c r="A42" t="s">
        <v>50</v>
      </c>
      <c r="B42">
        <v>9123771</v>
      </c>
      <c r="C42">
        <v>0</v>
      </c>
      <c r="D42">
        <v>9123771</v>
      </c>
      <c r="E42">
        <v>9123771</v>
      </c>
      <c r="F42">
        <v>4764384</v>
      </c>
      <c r="G42">
        <v>4359387</v>
      </c>
      <c r="H42">
        <v>5467932</v>
      </c>
      <c r="I42" s="1">
        <f t="shared" si="0"/>
        <v>59.930614216424324</v>
      </c>
      <c r="J42">
        <v>7799476</v>
      </c>
      <c r="K42">
        <v>1324295</v>
      </c>
      <c r="L42" s="1">
        <f t="shared" si="1"/>
        <v>14.514776839532688</v>
      </c>
      <c r="M42">
        <v>789650</v>
      </c>
      <c r="N42" s="1">
        <f t="shared" si="2"/>
        <v>8.6548643099437719</v>
      </c>
      <c r="O42">
        <v>39906</v>
      </c>
    </row>
    <row r="43" spans="1:15">
      <c r="A43" t="s">
        <v>51</v>
      </c>
      <c r="B43">
        <v>5030686</v>
      </c>
      <c r="C43">
        <v>0</v>
      </c>
      <c r="D43">
        <v>5030686</v>
      </c>
      <c r="E43">
        <v>5030686</v>
      </c>
      <c r="F43">
        <v>2693585</v>
      </c>
      <c r="G43">
        <v>2337101</v>
      </c>
      <c r="H43">
        <v>2420418</v>
      </c>
      <c r="I43" s="1">
        <f t="shared" si="0"/>
        <v>48.113080402951006</v>
      </c>
      <c r="J43">
        <v>4192270</v>
      </c>
      <c r="K43">
        <v>838416</v>
      </c>
      <c r="L43" s="1">
        <f t="shared" si="1"/>
        <v>16.666037196517532</v>
      </c>
      <c r="M43">
        <v>757762</v>
      </c>
      <c r="N43" s="1">
        <f t="shared" si="2"/>
        <v>15.062796604677771</v>
      </c>
      <c r="O43">
        <v>26310</v>
      </c>
    </row>
    <row r="44" spans="1:15">
      <c r="A44" t="s">
        <v>52</v>
      </c>
      <c r="B44">
        <v>5892446</v>
      </c>
      <c r="C44">
        <v>0</v>
      </c>
      <c r="D44">
        <v>5892446</v>
      </c>
      <c r="E44">
        <v>5892446</v>
      </c>
      <c r="F44">
        <v>3131097</v>
      </c>
      <c r="G44">
        <v>2761349</v>
      </c>
      <c r="H44">
        <v>3138282</v>
      </c>
      <c r="I44" s="1">
        <f t="shared" si="0"/>
        <v>53.259410438381614</v>
      </c>
      <c r="J44">
        <v>5070420</v>
      </c>
      <c r="K44">
        <v>822026</v>
      </c>
      <c r="L44" s="1">
        <f t="shared" si="1"/>
        <v>13.950505443749506</v>
      </c>
      <c r="M44">
        <v>738012</v>
      </c>
      <c r="N44" s="1">
        <f t="shared" si="2"/>
        <v>12.524713845489632</v>
      </c>
      <c r="O44">
        <v>27208</v>
      </c>
    </row>
    <row r="45" spans="1:15">
      <c r="A45" t="s">
        <v>53</v>
      </c>
      <c r="B45">
        <v>11242646</v>
      </c>
      <c r="C45">
        <v>0</v>
      </c>
      <c r="D45">
        <v>11242646</v>
      </c>
      <c r="E45">
        <v>11242646</v>
      </c>
      <c r="F45">
        <v>5843119</v>
      </c>
      <c r="G45">
        <v>5399527</v>
      </c>
      <c r="H45">
        <v>6699198</v>
      </c>
      <c r="I45" s="1">
        <f t="shared" si="0"/>
        <v>59.587378273762248</v>
      </c>
      <c r="J45">
        <v>9913520</v>
      </c>
      <c r="K45">
        <v>1329126</v>
      </c>
      <c r="L45" s="1">
        <f t="shared" si="1"/>
        <v>11.822181361932058</v>
      </c>
      <c r="M45">
        <v>1334010</v>
      </c>
      <c r="N45" s="1">
        <f t="shared" si="2"/>
        <v>11.865623092642069</v>
      </c>
      <c r="O45">
        <v>56258</v>
      </c>
    </row>
    <row r="46" spans="1:15">
      <c r="A46" t="s">
        <v>54</v>
      </c>
      <c r="B46">
        <v>16411883</v>
      </c>
      <c r="C46">
        <v>0</v>
      </c>
      <c r="D46">
        <v>16411883</v>
      </c>
      <c r="E46">
        <v>16411883</v>
      </c>
      <c r="F46">
        <v>8526741</v>
      </c>
      <c r="G46">
        <v>7885142</v>
      </c>
      <c r="H46">
        <v>10037256</v>
      </c>
      <c r="I46" s="1">
        <f t="shared" si="0"/>
        <v>61.15846670366831</v>
      </c>
      <c r="J46">
        <v>14540634</v>
      </c>
      <c r="K46">
        <v>1871249</v>
      </c>
      <c r="L46" s="1">
        <f t="shared" si="1"/>
        <v>11.401793444420729</v>
      </c>
      <c r="M46">
        <v>1748474</v>
      </c>
      <c r="N46" s="1">
        <f t="shared" si="2"/>
        <v>10.653707438689393</v>
      </c>
      <c r="O46">
        <v>64914</v>
      </c>
    </row>
    <row r="47" spans="1:15">
      <c r="A47" t="s">
        <v>55</v>
      </c>
      <c r="B47">
        <v>16721532</v>
      </c>
      <c r="C47">
        <v>0</v>
      </c>
      <c r="D47">
        <v>16721532</v>
      </c>
      <c r="E47">
        <v>16721532</v>
      </c>
      <c r="F47">
        <v>8660129</v>
      </c>
      <c r="G47">
        <v>8061403</v>
      </c>
      <c r="H47">
        <v>10885090</v>
      </c>
      <c r="I47" s="1">
        <f t="shared" si="0"/>
        <v>65.096248358104987</v>
      </c>
      <c r="J47">
        <v>15052878</v>
      </c>
      <c r="K47">
        <v>1668654</v>
      </c>
      <c r="L47" s="1">
        <f t="shared" si="1"/>
        <v>9.979073687745835</v>
      </c>
      <c r="M47">
        <v>1275076</v>
      </c>
      <c r="N47" s="1">
        <f t="shared" si="2"/>
        <v>7.6253539448418959</v>
      </c>
      <c r="O47">
        <v>87884</v>
      </c>
    </row>
    <row r="48" spans="1:15">
      <c r="A48" t="s">
        <v>56</v>
      </c>
      <c r="B48">
        <v>16592317</v>
      </c>
      <c r="C48">
        <v>0</v>
      </c>
      <c r="D48">
        <v>16592317</v>
      </c>
      <c r="E48">
        <v>16592317</v>
      </c>
      <c r="F48">
        <v>8646116</v>
      </c>
      <c r="G48">
        <v>7946201</v>
      </c>
      <c r="H48">
        <v>11067542</v>
      </c>
      <c r="I48" s="1">
        <f t="shared" si="0"/>
        <v>66.702811909873702</v>
      </c>
      <c r="J48">
        <v>14554988</v>
      </c>
      <c r="K48">
        <v>2037329</v>
      </c>
      <c r="L48" s="1">
        <f t="shared" si="1"/>
        <v>12.278749254850904</v>
      </c>
      <c r="M48">
        <v>1194790</v>
      </c>
      <c r="N48" s="1">
        <f t="shared" si="2"/>
        <v>7.2008629054037483</v>
      </c>
      <c r="O48">
        <v>95786</v>
      </c>
    </row>
    <row r="49" spans="1:15">
      <c r="A49" t="s">
        <v>57</v>
      </c>
      <c r="B49">
        <v>10044793</v>
      </c>
      <c r="C49">
        <v>0</v>
      </c>
      <c r="D49">
        <v>10044793</v>
      </c>
      <c r="E49">
        <v>10044793</v>
      </c>
      <c r="F49">
        <v>5296289</v>
      </c>
      <c r="G49">
        <v>4748504</v>
      </c>
      <c r="H49">
        <v>5914808</v>
      </c>
      <c r="I49" s="1">
        <f t="shared" si="0"/>
        <v>58.884319467807849</v>
      </c>
      <c r="J49">
        <v>8700396</v>
      </c>
      <c r="K49">
        <v>1344397</v>
      </c>
      <c r="L49" s="1">
        <f t="shared" si="1"/>
        <v>13.384018963855203</v>
      </c>
      <c r="M49">
        <v>1154680</v>
      </c>
      <c r="N49" s="1">
        <f t="shared" si="2"/>
        <v>11.495309062118055</v>
      </c>
      <c r="O49">
        <v>48794</v>
      </c>
    </row>
    <row r="50" spans="1:15">
      <c r="A50" t="s">
        <v>58</v>
      </c>
      <c r="B50">
        <v>10824062</v>
      </c>
      <c r="C50">
        <v>0</v>
      </c>
      <c r="D50">
        <v>10824062</v>
      </c>
      <c r="E50">
        <v>10824062</v>
      </c>
      <c r="F50">
        <v>5683337</v>
      </c>
      <c r="G50">
        <v>5140725</v>
      </c>
      <c r="H50">
        <v>6089770</v>
      </c>
      <c r="I50" s="1">
        <f t="shared" si="0"/>
        <v>56.2614109194866</v>
      </c>
      <c r="J50">
        <v>9290438</v>
      </c>
      <c r="K50">
        <v>1533624</v>
      </c>
      <c r="L50" s="1">
        <f t="shared" si="1"/>
        <v>14.168654983683574</v>
      </c>
      <c r="M50">
        <v>1524760</v>
      </c>
      <c r="N50" s="1">
        <f t="shared" si="2"/>
        <v>14.086763361111569</v>
      </c>
      <c r="O50">
        <v>49586</v>
      </c>
    </row>
    <row r="51" spans="1:15">
      <c r="A51" t="s">
        <v>59</v>
      </c>
      <c r="B51">
        <v>10696011</v>
      </c>
      <c r="C51">
        <v>0</v>
      </c>
      <c r="D51">
        <v>10696011</v>
      </c>
      <c r="E51">
        <v>10696011</v>
      </c>
      <c r="F51">
        <v>5618717</v>
      </c>
      <c r="G51">
        <v>5077294</v>
      </c>
      <c r="H51">
        <v>6408370</v>
      </c>
      <c r="I51" s="1">
        <f t="shared" si="0"/>
        <v>59.913644441839111</v>
      </c>
      <c r="J51">
        <v>9348742</v>
      </c>
      <c r="K51">
        <v>1347269</v>
      </c>
      <c r="L51" s="1">
        <f t="shared" si="1"/>
        <v>12.595994899406891</v>
      </c>
      <c r="M51">
        <v>1158178</v>
      </c>
      <c r="N51" s="1">
        <f t="shared" si="2"/>
        <v>10.828130225370934</v>
      </c>
      <c r="O51">
        <v>55042</v>
      </c>
    </row>
    <row r="52" spans="1:15">
      <c r="A52" t="s">
        <v>60</v>
      </c>
      <c r="B52">
        <v>12026533</v>
      </c>
      <c r="C52">
        <v>0</v>
      </c>
      <c r="D52">
        <v>12026533</v>
      </c>
      <c r="E52">
        <v>12026533</v>
      </c>
      <c r="F52">
        <v>6191939</v>
      </c>
      <c r="G52">
        <v>5834594</v>
      </c>
      <c r="H52">
        <v>7224272</v>
      </c>
      <c r="I52" s="1">
        <f t="shared" si="0"/>
        <v>60.069448111105672</v>
      </c>
      <c r="J52">
        <v>10324750</v>
      </c>
      <c r="K52">
        <v>1701783</v>
      </c>
      <c r="L52" s="1">
        <f t="shared" si="1"/>
        <v>14.150237645379596</v>
      </c>
      <c r="M52">
        <v>1171970</v>
      </c>
      <c r="N52" s="1">
        <f t="shared" si="2"/>
        <v>9.7448699471410425</v>
      </c>
      <c r="O52">
        <v>67552</v>
      </c>
    </row>
    <row r="53" spans="1:15">
      <c r="A53" t="s">
        <v>61</v>
      </c>
      <c r="B53">
        <v>17443072</v>
      </c>
      <c r="C53">
        <v>0</v>
      </c>
      <c r="D53">
        <v>17443072</v>
      </c>
      <c r="E53">
        <v>17443072</v>
      </c>
      <c r="F53">
        <v>9131011</v>
      </c>
      <c r="G53">
        <v>8312061</v>
      </c>
      <c r="H53">
        <v>11320324</v>
      </c>
      <c r="I53" s="1">
        <f t="shared" si="0"/>
        <v>64.898682984281663</v>
      </c>
      <c r="J53">
        <v>15588894</v>
      </c>
      <c r="K53">
        <v>1854178</v>
      </c>
      <c r="L53" s="1">
        <f t="shared" si="1"/>
        <v>10.6298821675448</v>
      </c>
      <c r="M53">
        <v>1230194</v>
      </c>
      <c r="N53" s="1">
        <f t="shared" si="2"/>
        <v>7.0526223821125082</v>
      </c>
      <c r="O53">
        <v>75228</v>
      </c>
    </row>
    <row r="54" spans="1:15">
      <c r="A54" t="s">
        <v>62</v>
      </c>
      <c r="B54">
        <v>12309335</v>
      </c>
      <c r="C54">
        <v>0</v>
      </c>
      <c r="D54">
        <v>12309335</v>
      </c>
      <c r="E54">
        <v>12309335</v>
      </c>
      <c r="F54">
        <v>6498291</v>
      </c>
      <c r="G54">
        <v>5811044</v>
      </c>
      <c r="H54">
        <v>7610004</v>
      </c>
      <c r="I54" s="1">
        <f t="shared" si="0"/>
        <v>61.823031057323568</v>
      </c>
      <c r="J54">
        <v>10708646</v>
      </c>
      <c r="K54">
        <v>1600689</v>
      </c>
      <c r="L54" s="1">
        <f t="shared" si="1"/>
        <v>13.003862515724855</v>
      </c>
      <c r="M54">
        <v>929662</v>
      </c>
      <c r="N54" s="1">
        <f t="shared" si="2"/>
        <v>7.5524957278358258</v>
      </c>
      <c r="O54">
        <v>57224</v>
      </c>
    </row>
    <row r="55" spans="1:15">
      <c r="A55" t="s">
        <v>63</v>
      </c>
      <c r="B55">
        <v>12360335</v>
      </c>
      <c r="C55">
        <v>0</v>
      </c>
      <c r="D55">
        <v>12360335</v>
      </c>
      <c r="E55">
        <v>12360335</v>
      </c>
      <c r="F55">
        <v>6461605</v>
      </c>
      <c r="G55">
        <v>5898730</v>
      </c>
      <c r="H55">
        <v>8032108</v>
      </c>
      <c r="I55" s="1">
        <f t="shared" si="0"/>
        <v>64.982931287865583</v>
      </c>
      <c r="J55">
        <v>11018692</v>
      </c>
      <c r="K55">
        <v>1341643</v>
      </c>
      <c r="L55" s="1">
        <f t="shared" si="1"/>
        <v>10.854422634985216</v>
      </c>
      <c r="M55">
        <v>1076632</v>
      </c>
      <c r="N55" s="1">
        <f t="shared" si="2"/>
        <v>8.7103788044579691</v>
      </c>
      <c r="O55">
        <v>63378</v>
      </c>
    </row>
    <row r="56" spans="1:15">
      <c r="A56" t="s">
        <v>64</v>
      </c>
      <c r="B56">
        <v>28654376</v>
      </c>
      <c r="C56">
        <v>0</v>
      </c>
      <c r="D56">
        <v>28654376</v>
      </c>
      <c r="E56">
        <v>28654376</v>
      </c>
      <c r="F56">
        <v>14693825</v>
      </c>
      <c r="G56">
        <v>13960551</v>
      </c>
      <c r="H56">
        <v>19077136</v>
      </c>
      <c r="I56" s="1">
        <f t="shared" si="0"/>
        <v>66.576693207348157</v>
      </c>
      <c r="J56">
        <v>25544768</v>
      </c>
      <c r="K56">
        <v>3109608</v>
      </c>
      <c r="L56" s="1">
        <f t="shared" si="1"/>
        <v>10.852122551892249</v>
      </c>
      <c r="M56">
        <v>2028354</v>
      </c>
      <c r="N56" s="1">
        <f t="shared" si="2"/>
        <v>7.0786884348833841</v>
      </c>
      <c r="O56">
        <v>140660</v>
      </c>
    </row>
    <row r="57" spans="1:15">
      <c r="A57" t="s">
        <v>65</v>
      </c>
      <c r="B57">
        <v>12766099</v>
      </c>
      <c r="C57">
        <v>0</v>
      </c>
      <c r="D57">
        <v>12766099</v>
      </c>
      <c r="E57">
        <v>12766099</v>
      </c>
      <c r="F57">
        <v>6625985</v>
      </c>
      <c r="G57">
        <v>6140114</v>
      </c>
      <c r="H57">
        <v>7537692</v>
      </c>
      <c r="I57" s="1">
        <f t="shared" si="0"/>
        <v>59.044599293801497</v>
      </c>
      <c r="J57">
        <v>10178892</v>
      </c>
      <c r="K57">
        <v>2587207</v>
      </c>
      <c r="L57" s="1">
        <f t="shared" si="1"/>
        <v>20.266230114618413</v>
      </c>
      <c r="M57">
        <v>1097930</v>
      </c>
      <c r="N57" s="1">
        <f t="shared" si="2"/>
        <v>8.6003563030491925</v>
      </c>
      <c r="O57">
        <v>59770</v>
      </c>
    </row>
    <row r="58" spans="1:15">
      <c r="A58" t="s">
        <v>66</v>
      </c>
      <c r="B58">
        <v>13252521</v>
      </c>
      <c r="C58">
        <v>0</v>
      </c>
      <c r="D58">
        <v>13252521</v>
      </c>
      <c r="E58">
        <v>13252521</v>
      </c>
      <c r="F58">
        <v>6906389</v>
      </c>
      <c r="G58">
        <v>6346132</v>
      </c>
      <c r="H58">
        <v>8357662</v>
      </c>
      <c r="I58" s="1">
        <f t="shared" si="0"/>
        <v>63.06469538889997</v>
      </c>
      <c r="J58">
        <v>11663912</v>
      </c>
      <c r="K58">
        <v>1588609</v>
      </c>
      <c r="L58" s="1">
        <f t="shared" si="1"/>
        <v>11.987221148338493</v>
      </c>
      <c r="M58">
        <v>1252098</v>
      </c>
      <c r="N58" s="1">
        <f t="shared" si="2"/>
        <v>9.4479986109812621</v>
      </c>
      <c r="O58">
        <v>59270</v>
      </c>
    </row>
    <row r="59" spans="1:15">
      <c r="A59" t="s">
        <v>67</v>
      </c>
      <c r="B59">
        <v>16786574</v>
      </c>
      <c r="C59">
        <v>0</v>
      </c>
      <c r="D59">
        <v>16786574</v>
      </c>
      <c r="E59">
        <v>16786574</v>
      </c>
      <c r="F59">
        <v>8605089</v>
      </c>
      <c r="G59">
        <v>8181485</v>
      </c>
      <c r="H59">
        <v>10646726</v>
      </c>
      <c r="I59" s="1">
        <f t="shared" si="0"/>
        <v>63.424055438590386</v>
      </c>
      <c r="J59">
        <v>14208210</v>
      </c>
      <c r="K59">
        <v>2578364</v>
      </c>
      <c r="L59" s="1">
        <f t="shared" si="1"/>
        <v>15.359679705936422</v>
      </c>
      <c r="M59">
        <v>1500346</v>
      </c>
      <c r="N59" s="1">
        <f t="shared" si="2"/>
        <v>8.9377737232147556</v>
      </c>
      <c r="O59">
        <v>73248</v>
      </c>
    </row>
    <row r="60" spans="1:15">
      <c r="A60">
        <v>541001</v>
      </c>
      <c r="B60">
        <v>24142356</v>
      </c>
      <c r="C60">
        <v>0</v>
      </c>
      <c r="D60">
        <v>24142356</v>
      </c>
      <c r="E60">
        <v>24142356</v>
      </c>
      <c r="F60">
        <v>12348584</v>
      </c>
      <c r="G60">
        <v>11793772</v>
      </c>
      <c r="H60">
        <v>15768552</v>
      </c>
      <c r="I60" s="1">
        <f t="shared" si="0"/>
        <v>65.314884761039892</v>
      </c>
      <c r="J60">
        <v>22123498</v>
      </c>
      <c r="K60">
        <v>2018858</v>
      </c>
      <c r="L60" s="1">
        <f t="shared" si="1"/>
        <v>8.3623073075386678</v>
      </c>
      <c r="M60">
        <v>1880430</v>
      </c>
      <c r="N60" s="1">
        <f t="shared" si="2"/>
        <v>7.7889249914134311</v>
      </c>
      <c r="O60">
        <v>68180</v>
      </c>
    </row>
    <row r="61" spans="1:15">
      <c r="A61">
        <v>541064</v>
      </c>
      <c r="B61">
        <v>23801394</v>
      </c>
      <c r="C61">
        <v>0</v>
      </c>
      <c r="D61">
        <v>23801394</v>
      </c>
      <c r="E61">
        <v>23801394</v>
      </c>
      <c r="F61">
        <v>12149012</v>
      </c>
      <c r="G61">
        <v>11652382</v>
      </c>
      <c r="H61">
        <v>15338714</v>
      </c>
      <c r="I61" s="1">
        <f t="shared" si="0"/>
        <v>64.444603538767524</v>
      </c>
      <c r="J61">
        <v>21875378</v>
      </c>
      <c r="K61">
        <v>1926016</v>
      </c>
      <c r="L61" s="1">
        <f t="shared" si="1"/>
        <v>8.0920302399094783</v>
      </c>
      <c r="M61">
        <v>2426660</v>
      </c>
      <c r="N61" s="1">
        <f t="shared" si="2"/>
        <v>10.195453257905818</v>
      </c>
      <c r="O61">
        <v>94258</v>
      </c>
    </row>
    <row r="62" spans="1:15">
      <c r="A62">
        <v>541093</v>
      </c>
      <c r="B62">
        <v>11665368</v>
      </c>
      <c r="C62">
        <v>0</v>
      </c>
      <c r="D62">
        <v>11665368</v>
      </c>
      <c r="E62">
        <v>11665368</v>
      </c>
      <c r="F62">
        <v>5946924</v>
      </c>
      <c r="G62">
        <v>5718444</v>
      </c>
      <c r="H62">
        <v>6916322</v>
      </c>
      <c r="I62" s="1">
        <f t="shared" si="0"/>
        <v>59.289359752731336</v>
      </c>
      <c r="J62">
        <v>10219766</v>
      </c>
      <c r="K62">
        <v>1445602</v>
      </c>
      <c r="L62" s="1">
        <f t="shared" si="1"/>
        <v>12.392253720585582</v>
      </c>
      <c r="M62">
        <v>1474128</v>
      </c>
      <c r="N62" s="1">
        <f t="shared" si="2"/>
        <v>12.636789512341146</v>
      </c>
      <c r="O62">
        <v>42124</v>
      </c>
    </row>
    <row r="63" spans="1:15">
      <c r="A63">
        <v>541101</v>
      </c>
      <c r="B63">
        <v>22296351</v>
      </c>
      <c r="C63">
        <v>0</v>
      </c>
      <c r="D63">
        <v>22296351</v>
      </c>
      <c r="E63">
        <v>22296351</v>
      </c>
      <c r="F63">
        <v>11398228</v>
      </c>
      <c r="G63">
        <v>10898123</v>
      </c>
      <c r="H63">
        <v>14581078</v>
      </c>
      <c r="I63" s="1">
        <f t="shared" si="0"/>
        <v>65.396701011748519</v>
      </c>
      <c r="J63">
        <v>20005124</v>
      </c>
      <c r="K63">
        <v>2291227</v>
      </c>
      <c r="L63" s="1">
        <f t="shared" si="1"/>
        <v>10.276242063107098</v>
      </c>
      <c r="M63">
        <v>1944890</v>
      </c>
      <c r="N63" s="1">
        <f t="shared" si="2"/>
        <v>8.72290716987726</v>
      </c>
      <c r="O63">
        <v>88154</v>
      </c>
    </row>
    <row r="64" spans="1:15">
      <c r="A64">
        <v>541123</v>
      </c>
      <c r="B64">
        <v>18890500</v>
      </c>
      <c r="C64">
        <v>0</v>
      </c>
      <c r="D64">
        <v>18890500</v>
      </c>
      <c r="E64">
        <v>18890500</v>
      </c>
      <c r="F64">
        <v>9487381</v>
      </c>
      <c r="G64">
        <v>9403119</v>
      </c>
      <c r="H64">
        <v>13239994</v>
      </c>
      <c r="I64" s="1">
        <f t="shared" si="0"/>
        <v>70.088107779042375</v>
      </c>
      <c r="J64">
        <v>16391594</v>
      </c>
      <c r="K64">
        <v>2498906</v>
      </c>
      <c r="L64" s="1">
        <f t="shared" si="1"/>
        <v>13.228374050448638</v>
      </c>
      <c r="M64">
        <v>1124026</v>
      </c>
      <c r="N64" s="1">
        <f t="shared" si="2"/>
        <v>5.9502183637277994</v>
      </c>
      <c r="O64">
        <v>55730</v>
      </c>
    </row>
    <row r="65" spans="1:15">
      <c r="A65">
        <v>541132</v>
      </c>
      <c r="B65">
        <v>17366302</v>
      </c>
      <c r="C65">
        <v>0</v>
      </c>
      <c r="D65">
        <v>17366302</v>
      </c>
      <c r="E65">
        <v>17366302</v>
      </c>
      <c r="F65">
        <v>8940929</v>
      </c>
      <c r="G65">
        <v>8425373</v>
      </c>
      <c r="H65">
        <v>10850898</v>
      </c>
      <c r="I65" s="1">
        <f t="shared" si="0"/>
        <v>62.482490515251897</v>
      </c>
      <c r="J65">
        <v>15919284</v>
      </c>
      <c r="K65">
        <v>1447018</v>
      </c>
      <c r="L65" s="1">
        <f t="shared" si="1"/>
        <v>8.3323323526217621</v>
      </c>
      <c r="M65">
        <v>1472380</v>
      </c>
      <c r="N65" s="1">
        <f t="shared" si="2"/>
        <v>8.4783738069279231</v>
      </c>
      <c r="O65">
        <v>53516</v>
      </c>
    </row>
    <row r="66" spans="1:15">
      <c r="A66">
        <v>541141</v>
      </c>
      <c r="B66">
        <v>18611196</v>
      </c>
      <c r="C66">
        <v>0</v>
      </c>
      <c r="D66">
        <v>18611196</v>
      </c>
      <c r="E66">
        <v>18611196</v>
      </c>
      <c r="F66">
        <v>9562361</v>
      </c>
      <c r="G66">
        <v>9048835</v>
      </c>
      <c r="H66">
        <v>11704588</v>
      </c>
      <c r="I66" s="1">
        <f t="shared" si="0"/>
        <v>62.890036728429486</v>
      </c>
      <c r="J66">
        <v>16493954</v>
      </c>
      <c r="K66">
        <v>2117242</v>
      </c>
      <c r="L66" s="1">
        <f t="shared" si="1"/>
        <v>11.37617378270585</v>
      </c>
      <c r="M66">
        <v>1754984</v>
      </c>
      <c r="N66" s="1">
        <f t="shared" si="2"/>
        <v>9.4297217653287841</v>
      </c>
      <c r="O66">
        <v>64110</v>
      </c>
    </row>
    <row r="67" spans="1:15">
      <c r="A67">
        <v>541198</v>
      </c>
      <c r="B67">
        <v>13847153</v>
      </c>
      <c r="C67">
        <v>0</v>
      </c>
      <c r="D67">
        <v>13847153</v>
      </c>
      <c r="E67">
        <v>13847153</v>
      </c>
      <c r="F67">
        <v>7012864</v>
      </c>
      <c r="G67">
        <v>6834289</v>
      </c>
      <c r="H67">
        <v>8225582</v>
      </c>
      <c r="I67" s="1">
        <f t="shared" si="0"/>
        <v>59.402694546669629</v>
      </c>
      <c r="J67">
        <v>12297296</v>
      </c>
      <c r="K67">
        <v>1549857</v>
      </c>
      <c r="L67" s="1">
        <f t="shared" si="1"/>
        <v>11.192603995926094</v>
      </c>
      <c r="M67">
        <v>1602148</v>
      </c>
      <c r="N67" s="1">
        <f t="shared" si="2"/>
        <v>11.570233967949946</v>
      </c>
      <c r="O67">
        <v>57182</v>
      </c>
    </row>
    <row r="68" spans="1:15">
      <c r="A68">
        <v>541256</v>
      </c>
      <c r="B68">
        <v>12880884</v>
      </c>
      <c r="C68">
        <v>0</v>
      </c>
      <c r="D68">
        <v>12880884</v>
      </c>
      <c r="E68">
        <v>12880884</v>
      </c>
      <c r="F68">
        <v>6805767</v>
      </c>
      <c r="G68">
        <v>6075117</v>
      </c>
      <c r="H68">
        <v>7209106</v>
      </c>
      <c r="I68" s="1">
        <f t="shared" ref="I68:I86" si="3">H68*100/B68</f>
        <v>55.967478629572319</v>
      </c>
      <c r="J68">
        <v>11236914</v>
      </c>
      <c r="K68">
        <v>1643970</v>
      </c>
      <c r="L68" s="1">
        <f t="shared" ref="L68:L86" si="4">K68*100/B68</f>
        <v>12.762866275327067</v>
      </c>
      <c r="M68">
        <v>1622058</v>
      </c>
      <c r="N68" s="1">
        <f t="shared" ref="N68:N86" si="5">M68*100/B68</f>
        <v>12.592753727151024</v>
      </c>
      <c r="O68">
        <v>47496</v>
      </c>
    </row>
    <row r="69" spans="1:15">
      <c r="A69">
        <v>541352</v>
      </c>
      <c r="B69">
        <v>19006870</v>
      </c>
      <c r="C69">
        <v>0</v>
      </c>
      <c r="D69">
        <v>19006870</v>
      </c>
      <c r="E69">
        <v>19006870</v>
      </c>
      <c r="F69">
        <v>9676363</v>
      </c>
      <c r="G69">
        <v>9330507</v>
      </c>
      <c r="H69">
        <v>11555110</v>
      </c>
      <c r="I69" s="1">
        <f t="shared" si="3"/>
        <v>60.794386450793844</v>
      </c>
      <c r="J69">
        <v>17083124</v>
      </c>
      <c r="K69">
        <v>1923746</v>
      </c>
      <c r="L69" s="1">
        <f t="shared" si="4"/>
        <v>10.121319291393059</v>
      </c>
      <c r="M69">
        <v>1820336</v>
      </c>
      <c r="N69" s="1">
        <f t="shared" si="5"/>
        <v>9.5772528564671617</v>
      </c>
      <c r="O69">
        <v>67976</v>
      </c>
    </row>
    <row r="70" spans="1:15">
      <c r="A70">
        <v>541354</v>
      </c>
      <c r="B70">
        <v>16193507</v>
      </c>
      <c r="C70">
        <v>0</v>
      </c>
      <c r="D70">
        <v>16193507</v>
      </c>
      <c r="E70">
        <v>16193507</v>
      </c>
      <c r="F70">
        <v>8257387</v>
      </c>
      <c r="G70">
        <v>7936120</v>
      </c>
      <c r="H70">
        <v>9985120</v>
      </c>
      <c r="I70" s="1">
        <f t="shared" si="3"/>
        <v>61.66125719400992</v>
      </c>
      <c r="J70">
        <v>14434072</v>
      </c>
      <c r="K70">
        <v>1759435</v>
      </c>
      <c r="L70" s="1">
        <f t="shared" si="4"/>
        <v>10.865064621270735</v>
      </c>
      <c r="M70">
        <v>1429620</v>
      </c>
      <c r="N70" s="1">
        <f t="shared" si="5"/>
        <v>8.8283532405920475</v>
      </c>
      <c r="O70">
        <v>67070</v>
      </c>
    </row>
    <row r="71" spans="1:15">
      <c r="A71">
        <v>541552</v>
      </c>
      <c r="B71">
        <v>26608629</v>
      </c>
      <c r="C71">
        <v>0</v>
      </c>
      <c r="D71">
        <v>26608629</v>
      </c>
      <c r="E71">
        <v>26608629</v>
      </c>
      <c r="F71">
        <v>13550600</v>
      </c>
      <c r="G71">
        <v>13058029</v>
      </c>
      <c r="H71">
        <v>18080686</v>
      </c>
      <c r="I71" s="1">
        <f t="shared" si="3"/>
        <v>67.950460732118145</v>
      </c>
      <c r="J71">
        <v>24499526</v>
      </c>
      <c r="K71">
        <v>2109103</v>
      </c>
      <c r="L71" s="1">
        <f t="shared" si="4"/>
        <v>7.926387338483317</v>
      </c>
      <c r="M71">
        <v>2191936</v>
      </c>
      <c r="N71" s="1">
        <f t="shared" si="5"/>
        <v>8.2376886084585568</v>
      </c>
      <c r="O71">
        <v>85790</v>
      </c>
    </row>
    <row r="72" spans="1:15">
      <c r="A72">
        <v>541691</v>
      </c>
      <c r="B72">
        <v>20604375</v>
      </c>
      <c r="C72">
        <v>0</v>
      </c>
      <c r="D72">
        <v>20604375</v>
      </c>
      <c r="E72">
        <v>20604375</v>
      </c>
      <c r="F72">
        <v>10526613</v>
      </c>
      <c r="G72">
        <v>10077762</v>
      </c>
      <c r="H72">
        <v>12509704</v>
      </c>
      <c r="I72" s="1">
        <f t="shared" si="3"/>
        <v>60.713824127157459</v>
      </c>
      <c r="J72">
        <v>17996322</v>
      </c>
      <c r="K72">
        <v>2608053</v>
      </c>
      <c r="L72" s="1">
        <f t="shared" si="4"/>
        <v>12.657763217763218</v>
      </c>
      <c r="M72">
        <v>2041904</v>
      </c>
      <c r="N72" s="1">
        <f t="shared" si="5"/>
        <v>9.9100506567173241</v>
      </c>
      <c r="O72">
        <v>104290</v>
      </c>
    </row>
    <row r="73" spans="1:15">
      <c r="A73">
        <v>541819</v>
      </c>
      <c r="B73">
        <v>15888996</v>
      </c>
      <c r="C73">
        <v>0</v>
      </c>
      <c r="D73">
        <v>15888996</v>
      </c>
      <c r="E73">
        <v>15888996</v>
      </c>
      <c r="F73">
        <v>8107809</v>
      </c>
      <c r="G73">
        <v>7781187</v>
      </c>
      <c r="H73">
        <v>9066926</v>
      </c>
      <c r="I73" s="1">
        <f t="shared" si="3"/>
        <v>57.064184546336342</v>
      </c>
      <c r="J73">
        <v>14310268</v>
      </c>
      <c r="K73">
        <v>1578728</v>
      </c>
      <c r="L73" s="1">
        <f t="shared" si="4"/>
        <v>9.9359833686156129</v>
      </c>
      <c r="M73">
        <v>1608350</v>
      </c>
      <c r="N73" s="1">
        <f t="shared" si="5"/>
        <v>10.122414279668773</v>
      </c>
      <c r="O73">
        <v>51446</v>
      </c>
    </row>
    <row r="74" spans="1:15">
      <c r="A74">
        <v>541822</v>
      </c>
      <c r="B74">
        <v>19195979</v>
      </c>
      <c r="C74">
        <v>0</v>
      </c>
      <c r="D74">
        <v>19195979</v>
      </c>
      <c r="E74">
        <v>19195979</v>
      </c>
      <c r="F74">
        <v>9806343</v>
      </c>
      <c r="G74">
        <v>9389636</v>
      </c>
      <c r="H74">
        <v>12150908</v>
      </c>
      <c r="I74" s="1">
        <f t="shared" si="3"/>
        <v>63.299235740985132</v>
      </c>
      <c r="J74">
        <v>17083756</v>
      </c>
      <c r="K74">
        <v>2112223</v>
      </c>
      <c r="L74" s="1">
        <f t="shared" si="4"/>
        <v>11.003465882099579</v>
      </c>
      <c r="M74">
        <v>2098070</v>
      </c>
      <c r="N74" s="1">
        <f t="shared" si="5"/>
        <v>10.929736899587148</v>
      </c>
      <c r="O74">
        <v>56336</v>
      </c>
    </row>
    <row r="75" spans="1:15">
      <c r="A75">
        <v>541826</v>
      </c>
      <c r="B75">
        <v>13451603</v>
      </c>
      <c r="C75">
        <v>0</v>
      </c>
      <c r="D75">
        <v>13451603</v>
      </c>
      <c r="E75">
        <v>13451603</v>
      </c>
      <c r="F75">
        <v>6829278</v>
      </c>
      <c r="G75">
        <v>6622325</v>
      </c>
      <c r="H75">
        <v>8165502</v>
      </c>
      <c r="I75" s="1">
        <f t="shared" si="3"/>
        <v>60.702817351954259</v>
      </c>
      <c r="J75">
        <v>11699104</v>
      </c>
      <c r="K75">
        <v>1752499</v>
      </c>
      <c r="L75" s="1">
        <f t="shared" si="4"/>
        <v>13.028179615470364</v>
      </c>
      <c r="M75">
        <v>1520738</v>
      </c>
      <c r="N75" s="1">
        <f t="shared" si="5"/>
        <v>11.305254845835103</v>
      </c>
      <c r="O75">
        <v>45342</v>
      </c>
    </row>
    <row r="76" spans="1:15">
      <c r="A76" t="s">
        <v>68</v>
      </c>
      <c r="B76">
        <v>12924614</v>
      </c>
      <c r="C76">
        <v>0</v>
      </c>
      <c r="D76">
        <v>12924614</v>
      </c>
      <c r="E76">
        <v>12924614</v>
      </c>
      <c r="F76">
        <v>6885534</v>
      </c>
      <c r="G76">
        <v>6039080</v>
      </c>
      <c r="H76">
        <v>7901518</v>
      </c>
      <c r="I76" s="1">
        <f t="shared" si="3"/>
        <v>61.135427332684749</v>
      </c>
      <c r="J76">
        <v>11285272</v>
      </c>
      <c r="K76">
        <v>1639342</v>
      </c>
      <c r="L76" s="1">
        <f t="shared" si="4"/>
        <v>12.683875897570326</v>
      </c>
      <c r="M76">
        <v>1056726</v>
      </c>
      <c r="N76" s="1">
        <f t="shared" si="5"/>
        <v>8.1760739624409666</v>
      </c>
      <c r="O76">
        <v>56222</v>
      </c>
    </row>
    <row r="77" spans="1:15">
      <c r="A77" t="s">
        <v>69</v>
      </c>
      <c r="B77">
        <v>15542785</v>
      </c>
      <c r="C77">
        <v>0</v>
      </c>
      <c r="D77">
        <v>15542785</v>
      </c>
      <c r="E77">
        <v>15542785</v>
      </c>
      <c r="F77">
        <v>8064794</v>
      </c>
      <c r="G77">
        <v>7477991</v>
      </c>
      <c r="H77">
        <v>9607940</v>
      </c>
      <c r="I77" s="1">
        <f t="shared" si="3"/>
        <v>61.816077363226732</v>
      </c>
      <c r="J77">
        <v>13753448</v>
      </c>
      <c r="K77">
        <v>1789337</v>
      </c>
      <c r="L77" s="1">
        <f t="shared" si="4"/>
        <v>11.512331927643597</v>
      </c>
      <c r="M77">
        <v>1405150</v>
      </c>
      <c r="N77" s="1">
        <f t="shared" si="5"/>
        <v>9.0405290943675798</v>
      </c>
      <c r="O77">
        <v>62194</v>
      </c>
    </row>
    <row r="78" spans="1:15">
      <c r="A78" t="s">
        <v>70</v>
      </c>
      <c r="B78">
        <v>11332119</v>
      </c>
      <c r="C78">
        <v>0</v>
      </c>
      <c r="D78">
        <v>11332119</v>
      </c>
      <c r="E78">
        <v>11332119</v>
      </c>
      <c r="F78">
        <v>5885528</v>
      </c>
      <c r="G78">
        <v>5446591</v>
      </c>
      <c r="H78">
        <v>7163372</v>
      </c>
      <c r="I78" s="1">
        <f t="shared" si="3"/>
        <v>63.212996616078598</v>
      </c>
      <c r="J78">
        <v>9971408</v>
      </c>
      <c r="K78">
        <v>1360711</v>
      </c>
      <c r="L78" s="1">
        <f t="shared" si="4"/>
        <v>12.007560104160572</v>
      </c>
      <c r="M78">
        <v>1259334</v>
      </c>
      <c r="N78" s="1">
        <f t="shared" si="5"/>
        <v>11.112961309354411</v>
      </c>
      <c r="O78">
        <v>43632</v>
      </c>
    </row>
    <row r="79" spans="1:15">
      <c r="A79" t="s">
        <v>71</v>
      </c>
      <c r="B79">
        <v>23209830</v>
      </c>
      <c r="C79">
        <v>0</v>
      </c>
      <c r="D79">
        <v>23209830</v>
      </c>
      <c r="E79">
        <v>23209830</v>
      </c>
      <c r="F79">
        <v>11908469</v>
      </c>
      <c r="G79">
        <v>11301361</v>
      </c>
      <c r="H79">
        <v>16061856</v>
      </c>
      <c r="I79" s="1">
        <f t="shared" si="3"/>
        <v>69.202816220541038</v>
      </c>
      <c r="J79">
        <v>20944772</v>
      </c>
      <c r="K79">
        <v>2265058</v>
      </c>
      <c r="L79" s="1">
        <f t="shared" si="4"/>
        <v>9.7590460593636408</v>
      </c>
      <c r="M79">
        <v>1903326</v>
      </c>
      <c r="N79" s="1">
        <f t="shared" si="5"/>
        <v>8.2005167638022343</v>
      </c>
      <c r="O79">
        <v>72238</v>
      </c>
    </row>
    <row r="80" spans="1:15">
      <c r="A80" t="s">
        <v>72</v>
      </c>
      <c r="B80">
        <v>12405754</v>
      </c>
      <c r="C80">
        <v>0</v>
      </c>
      <c r="D80">
        <v>12405754</v>
      </c>
      <c r="E80">
        <v>12405754</v>
      </c>
      <c r="F80">
        <v>6416981</v>
      </c>
      <c r="G80">
        <v>5988773</v>
      </c>
      <c r="H80">
        <v>7131826</v>
      </c>
      <c r="I80" s="1">
        <f t="shared" si="3"/>
        <v>57.488049497031781</v>
      </c>
      <c r="J80">
        <v>10657784</v>
      </c>
      <c r="K80">
        <v>1747970</v>
      </c>
      <c r="L80" s="1">
        <f t="shared" si="4"/>
        <v>14.089994046311091</v>
      </c>
      <c r="M80">
        <v>1298070</v>
      </c>
      <c r="N80" s="1">
        <f t="shared" si="5"/>
        <v>10.463451072784451</v>
      </c>
      <c r="O80">
        <v>46516</v>
      </c>
    </row>
    <row r="81" spans="1:15">
      <c r="A81" t="s">
        <v>73</v>
      </c>
      <c r="B81">
        <v>11822605</v>
      </c>
      <c r="C81">
        <v>0</v>
      </c>
      <c r="D81">
        <v>11822605</v>
      </c>
      <c r="E81">
        <v>11822605</v>
      </c>
      <c r="F81">
        <v>6304644</v>
      </c>
      <c r="G81">
        <v>5517961</v>
      </c>
      <c r="H81">
        <v>7326946</v>
      </c>
      <c r="I81" s="1">
        <f t="shared" si="3"/>
        <v>61.974040408184152</v>
      </c>
      <c r="J81">
        <v>10182738</v>
      </c>
      <c r="K81">
        <v>1639867</v>
      </c>
      <c r="L81" s="1">
        <f t="shared" si="4"/>
        <v>13.870606351138349</v>
      </c>
      <c r="M81">
        <v>937664</v>
      </c>
      <c r="N81" s="1">
        <f t="shared" si="5"/>
        <v>7.9311116289514878</v>
      </c>
      <c r="O81">
        <v>49706</v>
      </c>
    </row>
    <row r="82" spans="1:15">
      <c r="A82" t="s">
        <v>74</v>
      </c>
      <c r="B82">
        <v>14171997</v>
      </c>
      <c r="C82">
        <v>0</v>
      </c>
      <c r="D82">
        <v>14171997</v>
      </c>
      <c r="E82">
        <v>14171997</v>
      </c>
      <c r="F82">
        <v>7383413</v>
      </c>
      <c r="G82">
        <v>6788584</v>
      </c>
      <c r="H82">
        <v>9007278</v>
      </c>
      <c r="I82" s="1">
        <f t="shared" si="3"/>
        <v>63.556872048448781</v>
      </c>
      <c r="J82">
        <v>12475558</v>
      </c>
      <c r="K82">
        <v>1696439</v>
      </c>
      <c r="L82" s="1">
        <f t="shared" si="4"/>
        <v>11.970359576000474</v>
      </c>
      <c r="M82">
        <v>1189996</v>
      </c>
      <c r="N82" s="1">
        <f t="shared" si="5"/>
        <v>8.3968123899546416</v>
      </c>
      <c r="O82">
        <v>71694</v>
      </c>
    </row>
    <row r="83" spans="1:15">
      <c r="A83" t="s">
        <v>75</v>
      </c>
      <c r="B83">
        <v>8527527</v>
      </c>
      <c r="C83">
        <v>0</v>
      </c>
      <c r="D83">
        <v>8527527</v>
      </c>
      <c r="E83">
        <v>8527527</v>
      </c>
      <c r="F83">
        <v>4532658</v>
      </c>
      <c r="G83">
        <v>3994869</v>
      </c>
      <c r="H83">
        <v>4969278</v>
      </c>
      <c r="I83" s="1">
        <f t="shared" si="3"/>
        <v>58.273377498540903</v>
      </c>
      <c r="J83">
        <v>7204684</v>
      </c>
      <c r="K83">
        <v>1322843</v>
      </c>
      <c r="L83" s="1">
        <f t="shared" si="4"/>
        <v>15.512621654554714</v>
      </c>
      <c r="M83">
        <v>836328</v>
      </c>
      <c r="N83" s="1">
        <f t="shared" si="5"/>
        <v>9.8073919906673996</v>
      </c>
      <c r="O83">
        <v>33502</v>
      </c>
    </row>
    <row r="84" spans="1:15">
      <c r="A84" t="s">
        <v>76</v>
      </c>
      <c r="B84">
        <v>12701623</v>
      </c>
      <c r="C84">
        <v>0</v>
      </c>
      <c r="D84">
        <v>12701623</v>
      </c>
      <c r="E84">
        <v>12701623</v>
      </c>
      <c r="F84">
        <v>6520465</v>
      </c>
      <c r="G84">
        <v>6181158</v>
      </c>
      <c r="H84">
        <v>7338050</v>
      </c>
      <c r="I84" s="1">
        <f t="shared" si="3"/>
        <v>57.772538202401378</v>
      </c>
      <c r="J84">
        <v>11609956</v>
      </c>
      <c r="K84">
        <v>1091667</v>
      </c>
      <c r="L84" s="1">
        <f t="shared" si="4"/>
        <v>8.5947047869394329</v>
      </c>
      <c r="M84">
        <v>1548148</v>
      </c>
      <c r="N84" s="1">
        <f t="shared" si="5"/>
        <v>12.188584088820775</v>
      </c>
      <c r="O84">
        <v>38256</v>
      </c>
    </row>
    <row r="85" spans="1:15">
      <c r="A85" t="s">
        <v>77</v>
      </c>
      <c r="B85">
        <v>16727015</v>
      </c>
      <c r="C85">
        <v>0</v>
      </c>
      <c r="D85">
        <v>16727015</v>
      </c>
      <c r="E85">
        <v>16727015</v>
      </c>
      <c r="F85">
        <v>8636698</v>
      </c>
      <c r="G85">
        <v>8090317</v>
      </c>
      <c r="H85">
        <v>10195968</v>
      </c>
      <c r="I85" s="1">
        <f t="shared" si="3"/>
        <v>60.955095694001592</v>
      </c>
      <c r="J85">
        <v>15070882</v>
      </c>
      <c r="K85">
        <v>1656133</v>
      </c>
      <c r="L85" s="1">
        <f t="shared" si="4"/>
        <v>9.9009476586228917</v>
      </c>
      <c r="M85">
        <v>1378612</v>
      </c>
      <c r="N85" s="1">
        <f t="shared" si="5"/>
        <v>8.2418291607916903</v>
      </c>
      <c r="O85">
        <v>57290</v>
      </c>
    </row>
    <row r="86" spans="1:15">
      <c r="A86" t="s">
        <v>78</v>
      </c>
      <c r="B86">
        <v>26233797</v>
      </c>
      <c r="C86">
        <v>0</v>
      </c>
      <c r="D86">
        <v>26233797</v>
      </c>
      <c r="E86">
        <v>26233797</v>
      </c>
      <c r="F86">
        <v>13399985</v>
      </c>
      <c r="G86">
        <v>12833812</v>
      </c>
      <c r="H86">
        <v>17995584</v>
      </c>
      <c r="I86" s="1">
        <f t="shared" si="3"/>
        <v>68.596947670213353</v>
      </c>
      <c r="J86">
        <v>23419004</v>
      </c>
      <c r="K86">
        <v>2814793</v>
      </c>
      <c r="L86" s="1">
        <f t="shared" si="4"/>
        <v>10.729643901719603</v>
      </c>
      <c r="M86">
        <v>1915250</v>
      </c>
      <c r="N86" s="1">
        <f t="shared" si="5"/>
        <v>7.3006968834896453</v>
      </c>
      <c r="O86">
        <v>1295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zoomScale="70" zoomScaleNormal="70" zoomScalePageLayoutView="70" workbookViewId="0">
      <selection activeCell="A2" sqref="A2"/>
    </sheetView>
  </sheetViews>
  <sheetFormatPr baseColWidth="10" defaultColWidth="11" defaultRowHeight="15" x14ac:dyDescent="0"/>
  <sheetData>
    <row r="1" spans="1:15">
      <c r="B1" s="6">
        <f>AVERAGE(B3:B1048576)</f>
        <v>9681046.6547619049</v>
      </c>
      <c r="H1" s="6">
        <f>AVERAGE(H3:H1048576)</f>
        <v>6749114.6309523806</v>
      </c>
      <c r="I1" s="2">
        <f>STDEV(I3:I86)</f>
        <v>4.1461985814852831</v>
      </c>
      <c r="L1" s="2">
        <f>STDEV(L3:L86)</f>
        <v>2.9593027309137088</v>
      </c>
      <c r="N1" s="2">
        <f>STDEV(N3:N86)</f>
        <v>0.2476139360356556</v>
      </c>
    </row>
    <row r="2" spans="1:15" s="10" customFormat="1" ht="75">
      <c r="A2" s="10" t="s">
        <v>79</v>
      </c>
      <c r="B2" s="10" t="s">
        <v>3</v>
      </c>
      <c r="C2" s="10" t="s">
        <v>0</v>
      </c>
      <c r="D2" s="10" t="s">
        <v>4</v>
      </c>
      <c r="E2" s="10" t="s">
        <v>5</v>
      </c>
      <c r="F2" s="10" t="s">
        <v>1</v>
      </c>
      <c r="G2" s="10" t="s">
        <v>2</v>
      </c>
      <c r="H2" s="10" t="s">
        <v>6</v>
      </c>
      <c r="I2" s="9">
        <f>AVERAGE(I3:I86)</f>
        <v>68.589467447875194</v>
      </c>
      <c r="J2" s="10" t="s">
        <v>10</v>
      </c>
      <c r="K2" s="10" t="s">
        <v>7</v>
      </c>
      <c r="L2" s="9">
        <f>AVERAGE(L3:L86)</f>
        <v>12.217534007799262</v>
      </c>
      <c r="M2" s="10" t="s">
        <v>8</v>
      </c>
      <c r="N2" s="9">
        <f>AVERAGE(N3:N86)</f>
        <v>1.4510497842841299</v>
      </c>
      <c r="O2" s="10" t="s">
        <v>9</v>
      </c>
    </row>
    <row r="3" spans="1:15">
      <c r="A3" t="s">
        <v>11</v>
      </c>
      <c r="B3">
        <v>11467932</v>
      </c>
      <c r="C3">
        <v>0</v>
      </c>
      <c r="D3">
        <v>11467932</v>
      </c>
      <c r="E3">
        <v>11467932</v>
      </c>
      <c r="F3">
        <v>6086373</v>
      </c>
      <c r="G3">
        <v>5381559</v>
      </c>
      <c r="H3">
        <v>8067796</v>
      </c>
      <c r="I3" s="1">
        <f>H3*100/B3</f>
        <v>70.350922903972574</v>
      </c>
      <c r="J3">
        <v>10286127</v>
      </c>
      <c r="K3">
        <v>1181805</v>
      </c>
      <c r="L3" s="1">
        <f>K3*100/B3</f>
        <v>10.305301775420363</v>
      </c>
      <c r="M3">
        <v>175189</v>
      </c>
      <c r="N3" s="1">
        <f>M3*100/B3</f>
        <v>1.5276424729410674</v>
      </c>
      <c r="O3">
        <v>56084</v>
      </c>
    </row>
    <row r="4" spans="1:15">
      <c r="A4" t="s">
        <v>12</v>
      </c>
      <c r="B4">
        <v>10082142</v>
      </c>
      <c r="C4">
        <v>0</v>
      </c>
      <c r="D4">
        <v>10082142</v>
      </c>
      <c r="E4">
        <v>10082142</v>
      </c>
      <c r="F4">
        <v>5410161</v>
      </c>
      <c r="G4">
        <v>4671981</v>
      </c>
      <c r="H4">
        <v>7245009</v>
      </c>
      <c r="I4" s="1">
        <f t="shared" ref="I4:I67" si="0">H4*100/B4</f>
        <v>71.859819074161024</v>
      </c>
      <c r="J4">
        <v>8931164</v>
      </c>
      <c r="K4">
        <v>1150978</v>
      </c>
      <c r="L4" s="1">
        <f t="shared" ref="L4:L67" si="1">K4*100/B4</f>
        <v>11.416006638271908</v>
      </c>
      <c r="M4">
        <v>152951</v>
      </c>
      <c r="N4" s="1">
        <f t="shared" ref="N4:N67" si="2">M4*100/B4</f>
        <v>1.5170486589060141</v>
      </c>
      <c r="O4">
        <v>48399</v>
      </c>
    </row>
    <row r="5" spans="1:15">
      <c r="A5" t="s">
        <v>13</v>
      </c>
      <c r="B5">
        <v>8589767</v>
      </c>
      <c r="C5">
        <v>0</v>
      </c>
      <c r="D5">
        <v>8589767</v>
      </c>
      <c r="E5">
        <v>8589767</v>
      </c>
      <c r="F5">
        <v>4572185</v>
      </c>
      <c r="G5">
        <v>4017582</v>
      </c>
      <c r="H5">
        <v>5958248</v>
      </c>
      <c r="I5" s="1">
        <f t="shared" si="0"/>
        <v>69.364489164839981</v>
      </c>
      <c r="J5">
        <v>7214528</v>
      </c>
      <c r="K5">
        <v>1375239</v>
      </c>
      <c r="L5" s="1">
        <f t="shared" si="1"/>
        <v>16.010201440853983</v>
      </c>
      <c r="M5">
        <v>105085</v>
      </c>
      <c r="N5" s="1">
        <f t="shared" si="2"/>
        <v>1.2233742777889085</v>
      </c>
      <c r="O5">
        <v>41575</v>
      </c>
    </row>
    <row r="6" spans="1:15">
      <c r="A6" t="s">
        <v>14</v>
      </c>
      <c r="B6">
        <v>7480107</v>
      </c>
      <c r="C6">
        <v>0</v>
      </c>
      <c r="D6">
        <v>7480107</v>
      </c>
      <c r="E6">
        <v>7480107</v>
      </c>
      <c r="F6">
        <v>3980040</v>
      </c>
      <c r="G6">
        <v>3500067</v>
      </c>
      <c r="H6">
        <v>5084130</v>
      </c>
      <c r="I6" s="1">
        <f t="shared" si="0"/>
        <v>67.968680127169307</v>
      </c>
      <c r="J6">
        <v>6347557</v>
      </c>
      <c r="K6">
        <v>1132550</v>
      </c>
      <c r="L6" s="1">
        <f t="shared" si="1"/>
        <v>15.140826194063802</v>
      </c>
      <c r="M6">
        <v>89229</v>
      </c>
      <c r="N6" s="1">
        <f t="shared" si="2"/>
        <v>1.1928840055362844</v>
      </c>
      <c r="O6">
        <v>39828</v>
      </c>
    </row>
    <row r="7" spans="1:15">
      <c r="A7" t="s">
        <v>15</v>
      </c>
      <c r="B7">
        <v>16108625</v>
      </c>
      <c r="C7">
        <v>0</v>
      </c>
      <c r="D7">
        <v>16108625</v>
      </c>
      <c r="E7">
        <v>16108625</v>
      </c>
      <c r="F7">
        <v>8446919</v>
      </c>
      <c r="G7">
        <v>7661706</v>
      </c>
      <c r="H7">
        <v>12249953</v>
      </c>
      <c r="I7" s="1">
        <f t="shared" si="0"/>
        <v>76.045925707501411</v>
      </c>
      <c r="J7">
        <v>14721425</v>
      </c>
      <c r="K7">
        <v>1387200</v>
      </c>
      <c r="L7" s="1">
        <f t="shared" si="1"/>
        <v>8.6115357456021222</v>
      </c>
      <c r="M7">
        <v>202596</v>
      </c>
      <c r="N7" s="1">
        <f t="shared" si="2"/>
        <v>1.2576864878287253</v>
      </c>
      <c r="O7">
        <v>65602</v>
      </c>
    </row>
    <row r="8" spans="1:15">
      <c r="A8" t="s">
        <v>16</v>
      </c>
      <c r="B8">
        <v>8252629</v>
      </c>
      <c r="C8">
        <v>0</v>
      </c>
      <c r="D8">
        <v>8252629</v>
      </c>
      <c r="E8">
        <v>8252629</v>
      </c>
      <c r="F8">
        <v>4366945</v>
      </c>
      <c r="G8">
        <v>3885684</v>
      </c>
      <c r="H8">
        <v>5672502</v>
      </c>
      <c r="I8" s="1">
        <f t="shared" si="0"/>
        <v>68.735696224803036</v>
      </c>
      <c r="J8">
        <v>7329704</v>
      </c>
      <c r="K8">
        <v>922925</v>
      </c>
      <c r="L8" s="1">
        <f t="shared" si="1"/>
        <v>11.183405918283738</v>
      </c>
      <c r="M8">
        <v>124653</v>
      </c>
      <c r="N8" s="1">
        <f t="shared" si="2"/>
        <v>1.5104641199792213</v>
      </c>
      <c r="O8">
        <v>48665</v>
      </c>
    </row>
    <row r="9" spans="1:15">
      <c r="A9" t="s">
        <v>17</v>
      </c>
      <c r="B9">
        <v>15463150</v>
      </c>
      <c r="C9">
        <v>0</v>
      </c>
      <c r="D9">
        <v>15463150</v>
      </c>
      <c r="E9">
        <v>15463150</v>
      </c>
      <c r="F9">
        <v>8129344</v>
      </c>
      <c r="G9">
        <v>7333806</v>
      </c>
      <c r="H9">
        <v>11436703</v>
      </c>
      <c r="I9" s="1">
        <f t="shared" si="0"/>
        <v>73.961016998477021</v>
      </c>
      <c r="J9">
        <v>14090171</v>
      </c>
      <c r="K9">
        <v>1372979</v>
      </c>
      <c r="L9" s="1">
        <f t="shared" si="1"/>
        <v>8.8790382295974624</v>
      </c>
      <c r="M9">
        <v>201528</v>
      </c>
      <c r="N9" s="1">
        <f t="shared" si="2"/>
        <v>1.3032790860853061</v>
      </c>
      <c r="O9">
        <v>58517</v>
      </c>
    </row>
    <row r="10" spans="1:15">
      <c r="A10" t="s">
        <v>18</v>
      </c>
      <c r="B10">
        <v>12155905</v>
      </c>
      <c r="C10">
        <v>0</v>
      </c>
      <c r="D10">
        <v>12155905</v>
      </c>
      <c r="E10">
        <v>12155905</v>
      </c>
      <c r="F10">
        <v>6293708</v>
      </c>
      <c r="G10">
        <v>5862197</v>
      </c>
      <c r="H10">
        <v>8438229</v>
      </c>
      <c r="I10" s="1">
        <f t="shared" si="0"/>
        <v>69.416707353339802</v>
      </c>
      <c r="J10">
        <v>10785377</v>
      </c>
      <c r="K10">
        <v>1370528</v>
      </c>
      <c r="L10" s="1">
        <f t="shared" si="1"/>
        <v>11.274586301883735</v>
      </c>
      <c r="M10">
        <v>153904</v>
      </c>
      <c r="N10" s="1">
        <f t="shared" si="2"/>
        <v>1.2660842611060221</v>
      </c>
      <c r="O10">
        <v>58362</v>
      </c>
    </row>
    <row r="11" spans="1:15">
      <c r="A11" t="s">
        <v>19</v>
      </c>
      <c r="B11">
        <v>7259316</v>
      </c>
      <c r="C11">
        <v>0</v>
      </c>
      <c r="D11">
        <v>7259316</v>
      </c>
      <c r="E11">
        <v>7259316</v>
      </c>
      <c r="F11">
        <v>3799048</v>
      </c>
      <c r="G11">
        <v>3460268</v>
      </c>
      <c r="H11">
        <v>4910837</v>
      </c>
      <c r="I11" s="1">
        <f t="shared" si="0"/>
        <v>67.64875643931191</v>
      </c>
      <c r="J11">
        <v>6349809</v>
      </c>
      <c r="K11">
        <v>909507</v>
      </c>
      <c r="L11" s="1">
        <f t="shared" si="1"/>
        <v>12.528825029796195</v>
      </c>
      <c r="M11">
        <v>125499</v>
      </c>
      <c r="N11" s="1">
        <f t="shared" si="2"/>
        <v>1.7287992422426575</v>
      </c>
      <c r="O11">
        <v>39786</v>
      </c>
    </row>
    <row r="12" spans="1:15">
      <c r="A12" t="s">
        <v>20</v>
      </c>
      <c r="B12">
        <v>10141314</v>
      </c>
      <c r="C12">
        <v>0</v>
      </c>
      <c r="D12">
        <v>10141314</v>
      </c>
      <c r="E12">
        <v>10141314</v>
      </c>
      <c r="F12">
        <v>5237060</v>
      </c>
      <c r="G12">
        <v>4904254</v>
      </c>
      <c r="H12">
        <v>7355708</v>
      </c>
      <c r="I12" s="1">
        <f t="shared" si="0"/>
        <v>72.532099883703438</v>
      </c>
      <c r="J12">
        <v>8940659</v>
      </c>
      <c r="K12">
        <v>1200655</v>
      </c>
      <c r="L12" s="1">
        <f t="shared" si="1"/>
        <v>11.839244894695106</v>
      </c>
      <c r="M12">
        <v>119714</v>
      </c>
      <c r="N12" s="1">
        <f t="shared" si="2"/>
        <v>1.1804584691885096</v>
      </c>
      <c r="O12">
        <v>51619</v>
      </c>
    </row>
    <row r="13" spans="1:15">
      <c r="A13" t="s">
        <v>21</v>
      </c>
      <c r="B13">
        <v>10138726</v>
      </c>
      <c r="C13">
        <v>0</v>
      </c>
      <c r="D13">
        <v>10138726</v>
      </c>
      <c r="E13">
        <v>10138726</v>
      </c>
      <c r="F13">
        <v>5502444</v>
      </c>
      <c r="G13">
        <v>4636282</v>
      </c>
      <c r="H13">
        <v>7195280</v>
      </c>
      <c r="I13" s="1">
        <f t="shared" si="0"/>
        <v>70.968285364453095</v>
      </c>
      <c r="J13">
        <v>8900078</v>
      </c>
      <c r="K13">
        <v>1238648</v>
      </c>
      <c r="L13" s="1">
        <f t="shared" si="1"/>
        <v>12.216998467065784</v>
      </c>
      <c r="M13">
        <v>120697</v>
      </c>
      <c r="N13" s="1">
        <f t="shared" si="2"/>
        <v>1.1904552899447129</v>
      </c>
      <c r="O13">
        <v>60865</v>
      </c>
    </row>
    <row r="14" spans="1:15">
      <c r="A14" t="s">
        <v>22</v>
      </c>
      <c r="B14">
        <v>6898931</v>
      </c>
      <c r="C14">
        <v>0</v>
      </c>
      <c r="D14">
        <v>6898931</v>
      </c>
      <c r="E14">
        <v>6898931</v>
      </c>
      <c r="F14">
        <v>3762091</v>
      </c>
      <c r="G14">
        <v>3136840</v>
      </c>
      <c r="H14">
        <v>4661327</v>
      </c>
      <c r="I14" s="1">
        <f t="shared" si="0"/>
        <v>67.565931591430612</v>
      </c>
      <c r="J14">
        <v>5656130</v>
      </c>
      <c r="K14">
        <v>1242801</v>
      </c>
      <c r="L14" s="1">
        <f t="shared" si="1"/>
        <v>18.014399622202337</v>
      </c>
      <c r="M14">
        <v>75080</v>
      </c>
      <c r="N14" s="1">
        <f t="shared" si="2"/>
        <v>1.0882845472726137</v>
      </c>
      <c r="O14">
        <v>32639</v>
      </c>
    </row>
    <row r="15" spans="1:15">
      <c r="A15" t="s">
        <v>23</v>
      </c>
      <c r="B15">
        <v>17288673</v>
      </c>
      <c r="C15">
        <v>0</v>
      </c>
      <c r="D15">
        <v>17288673</v>
      </c>
      <c r="E15">
        <v>17288673</v>
      </c>
      <c r="F15">
        <v>9238907</v>
      </c>
      <c r="G15">
        <v>8049766</v>
      </c>
      <c r="H15">
        <v>12908204</v>
      </c>
      <c r="I15" s="1">
        <f t="shared" si="0"/>
        <v>74.662780654131183</v>
      </c>
      <c r="J15">
        <v>15481027</v>
      </c>
      <c r="K15">
        <v>1807646</v>
      </c>
      <c r="L15" s="1">
        <f t="shared" si="1"/>
        <v>10.455666551157512</v>
      </c>
      <c r="M15">
        <v>253690</v>
      </c>
      <c r="N15" s="1">
        <f t="shared" si="2"/>
        <v>1.4673769351759964</v>
      </c>
      <c r="O15">
        <v>88501</v>
      </c>
    </row>
    <row r="16" spans="1:15">
      <c r="A16" t="s">
        <v>24</v>
      </c>
      <c r="B16">
        <v>4388468</v>
      </c>
      <c r="C16">
        <v>0</v>
      </c>
      <c r="D16">
        <v>4388468</v>
      </c>
      <c r="E16">
        <v>4388468</v>
      </c>
      <c r="F16">
        <v>2343023</v>
      </c>
      <c r="G16">
        <v>2045445</v>
      </c>
      <c r="H16">
        <v>2751601</v>
      </c>
      <c r="I16" s="1">
        <f t="shared" si="0"/>
        <v>62.700719248721875</v>
      </c>
      <c r="J16">
        <v>3624820</v>
      </c>
      <c r="K16">
        <v>763648</v>
      </c>
      <c r="L16" s="1">
        <f t="shared" si="1"/>
        <v>17.401243440763384</v>
      </c>
      <c r="M16">
        <v>68336</v>
      </c>
      <c r="N16" s="1">
        <f t="shared" si="2"/>
        <v>1.557172115644913</v>
      </c>
      <c r="O16">
        <v>26084</v>
      </c>
    </row>
    <row r="17" spans="1:15">
      <c r="A17" t="s">
        <v>25</v>
      </c>
      <c r="B17">
        <v>4042078</v>
      </c>
      <c r="C17">
        <v>0</v>
      </c>
      <c r="D17">
        <v>4042078</v>
      </c>
      <c r="E17">
        <v>4042078</v>
      </c>
      <c r="F17">
        <v>2219187</v>
      </c>
      <c r="G17">
        <v>1822891</v>
      </c>
      <c r="H17">
        <v>2372805</v>
      </c>
      <c r="I17" s="1">
        <f t="shared" si="0"/>
        <v>58.702602968077308</v>
      </c>
      <c r="J17">
        <v>3385300</v>
      </c>
      <c r="K17">
        <v>656778</v>
      </c>
      <c r="L17" s="1">
        <f t="shared" si="1"/>
        <v>16.248523655406945</v>
      </c>
      <c r="M17">
        <v>63533</v>
      </c>
      <c r="N17" s="1">
        <f t="shared" si="2"/>
        <v>1.5717905493164654</v>
      </c>
      <c r="O17">
        <v>20037</v>
      </c>
    </row>
    <row r="18" spans="1:15">
      <c r="A18" t="s">
        <v>26</v>
      </c>
      <c r="B18">
        <v>3559779</v>
      </c>
      <c r="C18">
        <v>0</v>
      </c>
      <c r="D18">
        <v>3559779</v>
      </c>
      <c r="E18">
        <v>3559779</v>
      </c>
      <c r="F18">
        <v>1953687</v>
      </c>
      <c r="G18">
        <v>1606092</v>
      </c>
      <c r="H18">
        <v>2093965</v>
      </c>
      <c r="I18" s="1">
        <f t="shared" si="0"/>
        <v>58.822893218932975</v>
      </c>
      <c r="J18">
        <v>2883730</v>
      </c>
      <c r="K18">
        <v>676049</v>
      </c>
      <c r="L18" s="1">
        <f t="shared" si="1"/>
        <v>18.991319404940587</v>
      </c>
      <c r="M18">
        <v>51135</v>
      </c>
      <c r="N18" s="1">
        <f t="shared" si="2"/>
        <v>1.4364655783406779</v>
      </c>
      <c r="O18">
        <v>18596</v>
      </c>
    </row>
    <row r="19" spans="1:15">
      <c r="A19" t="s">
        <v>27</v>
      </c>
      <c r="B19">
        <v>5623788</v>
      </c>
      <c r="C19">
        <v>0</v>
      </c>
      <c r="D19">
        <v>5623788</v>
      </c>
      <c r="E19">
        <v>5623788</v>
      </c>
      <c r="F19">
        <v>3262562</v>
      </c>
      <c r="G19">
        <v>2361226</v>
      </c>
      <c r="H19">
        <v>3491565</v>
      </c>
      <c r="I19" s="1">
        <f t="shared" si="0"/>
        <v>62.085644053438713</v>
      </c>
      <c r="J19">
        <v>4472811</v>
      </c>
      <c r="K19">
        <v>1150977</v>
      </c>
      <c r="L19" s="1">
        <f t="shared" si="1"/>
        <v>20.466223122208731</v>
      </c>
      <c r="M19">
        <v>74470</v>
      </c>
      <c r="N19" s="1">
        <f t="shared" si="2"/>
        <v>1.3241964313021757</v>
      </c>
      <c r="O19">
        <v>23661</v>
      </c>
    </row>
    <row r="20" spans="1:15">
      <c r="A20" t="s">
        <v>28</v>
      </c>
      <c r="B20">
        <v>9666214</v>
      </c>
      <c r="C20">
        <v>0</v>
      </c>
      <c r="D20">
        <v>9666214</v>
      </c>
      <c r="E20">
        <v>9666214</v>
      </c>
      <c r="F20">
        <v>5058880</v>
      </c>
      <c r="G20">
        <v>4607334</v>
      </c>
      <c r="H20">
        <v>6523427</v>
      </c>
      <c r="I20" s="1">
        <f t="shared" si="0"/>
        <v>67.486887834264792</v>
      </c>
      <c r="J20">
        <v>8581360</v>
      </c>
      <c r="K20">
        <v>1084854</v>
      </c>
      <c r="L20" s="1">
        <f t="shared" si="1"/>
        <v>11.223153139378043</v>
      </c>
      <c r="M20">
        <v>128044</v>
      </c>
      <c r="N20" s="1">
        <f t="shared" si="2"/>
        <v>1.3246551338507506</v>
      </c>
      <c r="O20">
        <v>53945</v>
      </c>
    </row>
    <row r="21" spans="1:15">
      <c r="A21" t="s">
        <v>29</v>
      </c>
      <c r="B21">
        <v>4058332</v>
      </c>
      <c r="C21">
        <v>0</v>
      </c>
      <c r="D21">
        <v>4058332</v>
      </c>
      <c r="E21">
        <v>4058332</v>
      </c>
      <c r="F21">
        <v>2164214</v>
      </c>
      <c r="G21">
        <v>1894118</v>
      </c>
      <c r="H21">
        <v>2570822</v>
      </c>
      <c r="I21" s="1">
        <f t="shared" si="0"/>
        <v>63.346764138567274</v>
      </c>
      <c r="J21">
        <v>3436222</v>
      </c>
      <c r="K21">
        <v>622110</v>
      </c>
      <c r="L21" s="1">
        <f t="shared" si="1"/>
        <v>15.329204214933624</v>
      </c>
      <c r="M21">
        <v>81326</v>
      </c>
      <c r="N21" s="1">
        <f t="shared" si="2"/>
        <v>2.0039267364030344</v>
      </c>
      <c r="O21">
        <v>26617</v>
      </c>
    </row>
    <row r="22" spans="1:15">
      <c r="A22" t="s">
        <v>30</v>
      </c>
      <c r="B22">
        <v>4962066</v>
      </c>
      <c r="C22">
        <v>0</v>
      </c>
      <c r="D22">
        <v>4962066</v>
      </c>
      <c r="E22">
        <v>4962066</v>
      </c>
      <c r="F22">
        <v>2605580</v>
      </c>
      <c r="G22">
        <v>2356486</v>
      </c>
      <c r="H22">
        <v>3102218</v>
      </c>
      <c r="I22" s="1">
        <f t="shared" si="0"/>
        <v>62.518676696359947</v>
      </c>
      <c r="J22">
        <v>4237648</v>
      </c>
      <c r="K22">
        <v>724418</v>
      </c>
      <c r="L22" s="1">
        <f t="shared" si="1"/>
        <v>14.599120608230523</v>
      </c>
      <c r="M22">
        <v>81553</v>
      </c>
      <c r="N22" s="1">
        <f t="shared" si="2"/>
        <v>1.6435291267790473</v>
      </c>
      <c r="O22">
        <v>22928</v>
      </c>
    </row>
    <row r="23" spans="1:15">
      <c r="A23" t="s">
        <v>31</v>
      </c>
      <c r="B23">
        <v>6129354</v>
      </c>
      <c r="C23">
        <v>0</v>
      </c>
      <c r="D23">
        <v>6129354</v>
      </c>
      <c r="E23">
        <v>6129354</v>
      </c>
      <c r="F23">
        <v>3253030</v>
      </c>
      <c r="G23">
        <v>2876324</v>
      </c>
      <c r="H23">
        <v>4002646</v>
      </c>
      <c r="I23" s="1">
        <f t="shared" si="0"/>
        <v>65.302901415059395</v>
      </c>
      <c r="J23">
        <v>5368911</v>
      </c>
      <c r="K23">
        <v>760443</v>
      </c>
      <c r="L23" s="1">
        <f t="shared" si="1"/>
        <v>12.406576614762338</v>
      </c>
      <c r="M23">
        <v>119282</v>
      </c>
      <c r="N23" s="1">
        <f t="shared" si="2"/>
        <v>1.9460778411558544</v>
      </c>
      <c r="O23">
        <v>31856</v>
      </c>
    </row>
    <row r="24" spans="1:15">
      <c r="A24" t="s">
        <v>32</v>
      </c>
      <c r="B24">
        <v>5894065</v>
      </c>
      <c r="C24">
        <v>0</v>
      </c>
      <c r="D24">
        <v>5894065</v>
      </c>
      <c r="E24">
        <v>5894065</v>
      </c>
      <c r="F24">
        <v>3174753</v>
      </c>
      <c r="G24">
        <v>2719312</v>
      </c>
      <c r="H24">
        <v>3828040</v>
      </c>
      <c r="I24" s="1">
        <f t="shared" si="0"/>
        <v>64.947366545838904</v>
      </c>
      <c r="J24">
        <v>5012704</v>
      </c>
      <c r="K24">
        <v>881361</v>
      </c>
      <c r="L24" s="1">
        <f t="shared" si="1"/>
        <v>14.953364104399935</v>
      </c>
      <c r="M24">
        <v>103317</v>
      </c>
      <c r="N24" s="1">
        <f t="shared" si="2"/>
        <v>1.7528988906637439</v>
      </c>
      <c r="O24">
        <v>40020</v>
      </c>
    </row>
    <row r="25" spans="1:15">
      <c r="A25" t="s">
        <v>33</v>
      </c>
      <c r="B25">
        <v>7861613</v>
      </c>
      <c r="C25">
        <v>0</v>
      </c>
      <c r="D25">
        <v>7861613</v>
      </c>
      <c r="E25">
        <v>7861613</v>
      </c>
      <c r="F25">
        <v>4158985</v>
      </c>
      <c r="G25">
        <v>3702628</v>
      </c>
      <c r="H25">
        <v>5433447</v>
      </c>
      <c r="I25" s="1">
        <f t="shared" si="0"/>
        <v>69.113641182795433</v>
      </c>
      <c r="J25">
        <v>6813192</v>
      </c>
      <c r="K25">
        <v>1048421</v>
      </c>
      <c r="L25" s="1">
        <f t="shared" si="1"/>
        <v>13.33595281273703</v>
      </c>
      <c r="M25">
        <v>127191</v>
      </c>
      <c r="N25" s="1">
        <f t="shared" si="2"/>
        <v>1.6178740927593358</v>
      </c>
      <c r="O25">
        <v>41729</v>
      </c>
    </row>
    <row r="26" spans="1:15">
      <c r="A26" t="s">
        <v>34</v>
      </c>
      <c r="B26">
        <v>11990699</v>
      </c>
      <c r="C26">
        <v>0</v>
      </c>
      <c r="D26">
        <v>11990699</v>
      </c>
      <c r="E26">
        <v>11990699</v>
      </c>
      <c r="F26">
        <v>6284122</v>
      </c>
      <c r="G26">
        <v>5706577</v>
      </c>
      <c r="H26">
        <v>8908063</v>
      </c>
      <c r="I26" s="1">
        <f t="shared" si="0"/>
        <v>74.291440390589401</v>
      </c>
      <c r="J26">
        <v>10794354</v>
      </c>
      <c r="K26">
        <v>1196345</v>
      </c>
      <c r="L26" s="1">
        <f t="shared" si="1"/>
        <v>9.9772748861430021</v>
      </c>
      <c r="M26">
        <v>135734</v>
      </c>
      <c r="N26" s="1">
        <f t="shared" si="2"/>
        <v>1.1319940563932094</v>
      </c>
      <c r="O26">
        <v>52888</v>
      </c>
    </row>
    <row r="27" spans="1:15">
      <c r="A27" t="s">
        <v>35</v>
      </c>
      <c r="B27">
        <v>7194550</v>
      </c>
      <c r="C27">
        <v>0</v>
      </c>
      <c r="D27">
        <v>7194550</v>
      </c>
      <c r="E27">
        <v>7194550</v>
      </c>
      <c r="F27">
        <v>3795136</v>
      </c>
      <c r="G27">
        <v>3399414</v>
      </c>
      <c r="H27">
        <v>4732997</v>
      </c>
      <c r="I27" s="1">
        <f t="shared" si="0"/>
        <v>65.785865690001458</v>
      </c>
      <c r="J27">
        <v>6026078</v>
      </c>
      <c r="K27">
        <v>1168472</v>
      </c>
      <c r="L27" s="1">
        <f t="shared" si="1"/>
        <v>16.24107136652049</v>
      </c>
      <c r="M27">
        <v>132135</v>
      </c>
      <c r="N27" s="1">
        <f t="shared" si="2"/>
        <v>1.8365985363921302</v>
      </c>
      <c r="O27">
        <v>44592</v>
      </c>
    </row>
    <row r="28" spans="1:15">
      <c r="A28" t="s">
        <v>36</v>
      </c>
      <c r="B28">
        <v>8727610</v>
      </c>
      <c r="C28">
        <v>0</v>
      </c>
      <c r="D28">
        <v>8727610</v>
      </c>
      <c r="E28">
        <v>8727610</v>
      </c>
      <c r="F28">
        <v>4793189</v>
      </c>
      <c r="G28">
        <v>3934421</v>
      </c>
      <c r="H28">
        <v>5796435</v>
      </c>
      <c r="I28" s="1">
        <f t="shared" si="0"/>
        <v>66.414917715159135</v>
      </c>
      <c r="J28">
        <v>7614628</v>
      </c>
      <c r="K28">
        <v>1112982</v>
      </c>
      <c r="L28" s="1">
        <f t="shared" si="1"/>
        <v>12.752425921873227</v>
      </c>
      <c r="M28">
        <v>121575</v>
      </c>
      <c r="N28" s="1">
        <f t="shared" si="2"/>
        <v>1.3929930416230789</v>
      </c>
      <c r="O28">
        <v>46032</v>
      </c>
    </row>
    <row r="29" spans="1:15">
      <c r="A29" t="s">
        <v>37</v>
      </c>
      <c r="B29">
        <v>10297982</v>
      </c>
      <c r="C29">
        <v>0</v>
      </c>
      <c r="D29">
        <v>10297982</v>
      </c>
      <c r="E29">
        <v>10297982</v>
      </c>
      <c r="F29">
        <v>5465903</v>
      </c>
      <c r="G29">
        <v>4832079</v>
      </c>
      <c r="H29">
        <v>7074586</v>
      </c>
      <c r="I29" s="1">
        <f t="shared" si="0"/>
        <v>68.698760592123776</v>
      </c>
      <c r="J29">
        <v>9069983</v>
      </c>
      <c r="K29">
        <v>1227999</v>
      </c>
      <c r="L29" s="1">
        <f t="shared" si="1"/>
        <v>11.924656694874782</v>
      </c>
      <c r="M29">
        <v>141511</v>
      </c>
      <c r="N29" s="1">
        <f t="shared" si="2"/>
        <v>1.3741624329892983</v>
      </c>
      <c r="O29">
        <v>54699</v>
      </c>
    </row>
    <row r="30" spans="1:15">
      <c r="A30" t="s">
        <v>38</v>
      </c>
      <c r="B30">
        <v>12469462</v>
      </c>
      <c r="C30">
        <v>0</v>
      </c>
      <c r="D30">
        <v>12469462</v>
      </c>
      <c r="E30">
        <v>12469462</v>
      </c>
      <c r="F30">
        <v>6699983</v>
      </c>
      <c r="G30">
        <v>5769479</v>
      </c>
      <c r="H30">
        <v>8963100</v>
      </c>
      <c r="I30" s="1">
        <f t="shared" si="0"/>
        <v>71.880406708805879</v>
      </c>
      <c r="J30">
        <v>11148754</v>
      </c>
      <c r="K30">
        <v>1320708</v>
      </c>
      <c r="L30" s="1">
        <f t="shared" si="1"/>
        <v>10.591539554793943</v>
      </c>
      <c r="M30">
        <v>163046</v>
      </c>
      <c r="N30" s="1">
        <f t="shared" si="2"/>
        <v>1.3075624273124213</v>
      </c>
      <c r="O30">
        <v>77891</v>
      </c>
    </row>
    <row r="31" spans="1:15">
      <c r="A31" t="s">
        <v>39</v>
      </c>
      <c r="B31">
        <v>12318037</v>
      </c>
      <c r="C31">
        <v>0</v>
      </c>
      <c r="D31">
        <v>12318037</v>
      </c>
      <c r="E31">
        <v>12318037</v>
      </c>
      <c r="F31">
        <v>6482598</v>
      </c>
      <c r="G31">
        <v>5835439</v>
      </c>
      <c r="H31">
        <v>9387737</v>
      </c>
      <c r="I31" s="1">
        <f t="shared" si="0"/>
        <v>76.211307045107915</v>
      </c>
      <c r="J31">
        <v>10903428</v>
      </c>
      <c r="K31">
        <v>1414609</v>
      </c>
      <c r="L31" s="1">
        <f t="shared" si="1"/>
        <v>11.484045712803104</v>
      </c>
      <c r="M31">
        <v>173909</v>
      </c>
      <c r="N31" s="1">
        <f t="shared" si="2"/>
        <v>1.4118239781224882</v>
      </c>
      <c r="O31">
        <v>39289</v>
      </c>
    </row>
    <row r="32" spans="1:15">
      <c r="A32" t="s">
        <v>40</v>
      </c>
      <c r="B32">
        <v>13411587</v>
      </c>
      <c r="C32">
        <v>0</v>
      </c>
      <c r="D32">
        <v>13411587</v>
      </c>
      <c r="E32">
        <v>13411587</v>
      </c>
      <c r="F32">
        <v>7116294</v>
      </c>
      <c r="G32">
        <v>6295293</v>
      </c>
      <c r="H32">
        <v>9226067</v>
      </c>
      <c r="I32" s="1">
        <f t="shared" si="0"/>
        <v>68.79176192944206</v>
      </c>
      <c r="J32">
        <v>11233257</v>
      </c>
      <c r="K32">
        <v>2178330</v>
      </c>
      <c r="L32" s="1">
        <f t="shared" si="1"/>
        <v>16.242149419006118</v>
      </c>
      <c r="M32">
        <v>132381</v>
      </c>
      <c r="N32" s="1">
        <f t="shared" si="2"/>
        <v>0.98706439439269944</v>
      </c>
      <c r="O32">
        <v>72820</v>
      </c>
    </row>
    <row r="33" spans="1:15">
      <c r="A33" t="s">
        <v>41</v>
      </c>
      <c r="B33">
        <v>11097549</v>
      </c>
      <c r="C33">
        <v>0</v>
      </c>
      <c r="D33">
        <v>11097549</v>
      </c>
      <c r="E33">
        <v>11097549</v>
      </c>
      <c r="F33">
        <v>5869659</v>
      </c>
      <c r="G33">
        <v>5227890</v>
      </c>
      <c r="H33">
        <v>7942713</v>
      </c>
      <c r="I33" s="1">
        <f t="shared" si="0"/>
        <v>71.571776795038261</v>
      </c>
      <c r="J33">
        <v>9879912</v>
      </c>
      <c r="K33">
        <v>1217637</v>
      </c>
      <c r="L33" s="1">
        <f t="shared" si="1"/>
        <v>10.972125466623305</v>
      </c>
      <c r="M33">
        <v>129314</v>
      </c>
      <c r="N33" s="1">
        <f t="shared" si="2"/>
        <v>1.1652482904107926</v>
      </c>
      <c r="O33">
        <v>57822</v>
      </c>
    </row>
    <row r="34" spans="1:15">
      <c r="A34" t="s">
        <v>42</v>
      </c>
      <c r="B34">
        <v>11217711</v>
      </c>
      <c r="C34">
        <v>0</v>
      </c>
      <c r="D34">
        <v>11217711</v>
      </c>
      <c r="E34">
        <v>11217711</v>
      </c>
      <c r="F34">
        <v>6005130</v>
      </c>
      <c r="G34">
        <v>5212581</v>
      </c>
      <c r="H34">
        <v>8147555</v>
      </c>
      <c r="I34" s="1">
        <f t="shared" si="0"/>
        <v>72.631172259652615</v>
      </c>
      <c r="J34">
        <v>9755134</v>
      </c>
      <c r="K34">
        <v>1462577</v>
      </c>
      <c r="L34" s="1">
        <f t="shared" si="1"/>
        <v>13.038105545774892</v>
      </c>
      <c r="M34">
        <v>121661</v>
      </c>
      <c r="N34" s="1">
        <f t="shared" si="2"/>
        <v>1.0845438967004943</v>
      </c>
      <c r="O34">
        <v>60433</v>
      </c>
    </row>
    <row r="35" spans="1:15">
      <c r="A35" t="s">
        <v>43</v>
      </c>
      <c r="B35">
        <v>13144604</v>
      </c>
      <c r="C35">
        <v>0</v>
      </c>
      <c r="D35">
        <v>13144604</v>
      </c>
      <c r="E35">
        <v>13144604</v>
      </c>
      <c r="F35">
        <v>6973312</v>
      </c>
      <c r="G35">
        <v>6171292</v>
      </c>
      <c r="H35">
        <v>9439017</v>
      </c>
      <c r="I35" s="1">
        <f t="shared" si="0"/>
        <v>71.8090632475501</v>
      </c>
      <c r="J35">
        <v>11898448</v>
      </c>
      <c r="K35">
        <v>1246156</v>
      </c>
      <c r="L35" s="1">
        <f t="shared" si="1"/>
        <v>9.4803616754068809</v>
      </c>
      <c r="M35">
        <v>220141</v>
      </c>
      <c r="N35" s="1">
        <f t="shared" si="2"/>
        <v>1.6747632716816725</v>
      </c>
      <c r="O35">
        <v>67408</v>
      </c>
    </row>
    <row r="36" spans="1:15">
      <c r="A36" t="s">
        <v>44</v>
      </c>
      <c r="B36">
        <v>9378406</v>
      </c>
      <c r="C36">
        <v>0</v>
      </c>
      <c r="D36">
        <v>9378406</v>
      </c>
      <c r="E36">
        <v>9378406</v>
      </c>
      <c r="F36">
        <v>4978247</v>
      </c>
      <c r="G36">
        <v>4400159</v>
      </c>
      <c r="H36">
        <v>6670620</v>
      </c>
      <c r="I36" s="1">
        <f t="shared" si="0"/>
        <v>71.127438927254801</v>
      </c>
      <c r="J36">
        <v>8184145</v>
      </c>
      <c r="K36">
        <v>1194261</v>
      </c>
      <c r="L36" s="1">
        <f t="shared" si="1"/>
        <v>12.734157595651116</v>
      </c>
      <c r="M36">
        <v>102789</v>
      </c>
      <c r="N36" s="1">
        <f t="shared" si="2"/>
        <v>1.0960178094230513</v>
      </c>
      <c r="O36">
        <v>43725</v>
      </c>
    </row>
    <row r="37" spans="1:15">
      <c r="A37" t="s">
        <v>45</v>
      </c>
      <c r="B37">
        <v>10189108</v>
      </c>
      <c r="C37">
        <v>0</v>
      </c>
      <c r="D37">
        <v>10189108</v>
      </c>
      <c r="E37">
        <v>10189108</v>
      </c>
      <c r="F37">
        <v>5226195</v>
      </c>
      <c r="G37">
        <v>4962913</v>
      </c>
      <c r="H37">
        <v>7255134</v>
      </c>
      <c r="I37" s="1">
        <f t="shared" si="0"/>
        <v>71.204800263183003</v>
      </c>
      <c r="J37">
        <v>9169807</v>
      </c>
      <c r="K37">
        <v>1019301</v>
      </c>
      <c r="L37" s="1">
        <f t="shared" si="1"/>
        <v>10.003829579586359</v>
      </c>
      <c r="M37">
        <v>163417</v>
      </c>
      <c r="N37" s="1">
        <f t="shared" si="2"/>
        <v>1.6038401006250989</v>
      </c>
      <c r="O37">
        <v>39637</v>
      </c>
    </row>
    <row r="38" spans="1:15">
      <c r="A38" t="s">
        <v>46</v>
      </c>
      <c r="B38">
        <v>10333764</v>
      </c>
      <c r="C38">
        <v>0</v>
      </c>
      <c r="D38">
        <v>10333764</v>
      </c>
      <c r="E38">
        <v>10333764</v>
      </c>
      <c r="F38">
        <v>5471841</v>
      </c>
      <c r="G38">
        <v>4861923</v>
      </c>
      <c r="H38">
        <v>7326086</v>
      </c>
      <c r="I38" s="1">
        <f t="shared" si="0"/>
        <v>70.894651745482093</v>
      </c>
      <c r="J38">
        <v>9276749</v>
      </c>
      <c r="K38">
        <v>1057015</v>
      </c>
      <c r="L38" s="1">
        <f t="shared" si="1"/>
        <v>10.228751111405293</v>
      </c>
      <c r="M38">
        <v>169771</v>
      </c>
      <c r="N38" s="1">
        <f t="shared" si="2"/>
        <v>1.6428766904295473</v>
      </c>
      <c r="O38">
        <v>59438</v>
      </c>
    </row>
    <row r="39" spans="1:15">
      <c r="A39" t="s">
        <v>47</v>
      </c>
      <c r="B39">
        <v>10721887</v>
      </c>
      <c r="C39">
        <v>0</v>
      </c>
      <c r="D39">
        <v>10721887</v>
      </c>
      <c r="E39">
        <v>10721887</v>
      </c>
      <c r="F39">
        <v>5874147</v>
      </c>
      <c r="G39">
        <v>4847740</v>
      </c>
      <c r="H39">
        <v>7519291</v>
      </c>
      <c r="I39" s="1">
        <f t="shared" si="0"/>
        <v>70.130295161663241</v>
      </c>
      <c r="J39">
        <v>9140735</v>
      </c>
      <c r="K39">
        <v>1581152</v>
      </c>
      <c r="L39" s="1">
        <f t="shared" si="1"/>
        <v>14.746956389299756</v>
      </c>
      <c r="M39">
        <v>111406</v>
      </c>
      <c r="N39" s="1">
        <f t="shared" si="2"/>
        <v>1.0390521743047656</v>
      </c>
      <c r="O39">
        <v>54783</v>
      </c>
    </row>
    <row r="40" spans="1:15">
      <c r="A40" t="s">
        <v>48</v>
      </c>
      <c r="B40">
        <v>12813473</v>
      </c>
      <c r="C40">
        <v>0</v>
      </c>
      <c r="D40">
        <v>12813473</v>
      </c>
      <c r="E40">
        <v>12813473</v>
      </c>
      <c r="F40">
        <v>6710298</v>
      </c>
      <c r="G40">
        <v>6103175</v>
      </c>
      <c r="H40">
        <v>9347047</v>
      </c>
      <c r="I40" s="1">
        <f t="shared" si="0"/>
        <v>72.947022247598284</v>
      </c>
      <c r="J40">
        <v>11177726</v>
      </c>
      <c r="K40">
        <v>1635747</v>
      </c>
      <c r="L40" s="1">
        <f t="shared" si="1"/>
        <v>12.765836397360809</v>
      </c>
      <c r="M40">
        <v>128023</v>
      </c>
      <c r="N40" s="1">
        <f t="shared" si="2"/>
        <v>0.99912802719450067</v>
      </c>
      <c r="O40">
        <v>61082</v>
      </c>
    </row>
    <row r="41" spans="1:15">
      <c r="A41" t="s">
        <v>49</v>
      </c>
      <c r="B41">
        <v>5898942</v>
      </c>
      <c r="C41">
        <v>0</v>
      </c>
      <c r="D41">
        <v>5898942</v>
      </c>
      <c r="E41">
        <v>5898942</v>
      </c>
      <c r="F41">
        <v>3098591</v>
      </c>
      <c r="G41">
        <v>2800351</v>
      </c>
      <c r="H41">
        <v>4428556</v>
      </c>
      <c r="I41" s="1">
        <f t="shared" si="0"/>
        <v>75.073733561035183</v>
      </c>
      <c r="J41">
        <v>5146155</v>
      </c>
      <c r="K41">
        <v>752787</v>
      </c>
      <c r="L41" s="1">
        <f t="shared" si="1"/>
        <v>12.761390093342163</v>
      </c>
      <c r="M41">
        <v>60468</v>
      </c>
      <c r="N41" s="1">
        <f t="shared" si="2"/>
        <v>1.0250651727038509</v>
      </c>
      <c r="O41">
        <v>21388</v>
      </c>
    </row>
    <row r="42" spans="1:15">
      <c r="A42" t="s">
        <v>50</v>
      </c>
      <c r="B42">
        <v>6024436</v>
      </c>
      <c r="C42">
        <v>0</v>
      </c>
      <c r="D42">
        <v>6024436</v>
      </c>
      <c r="E42">
        <v>6024436</v>
      </c>
      <c r="F42">
        <v>3267702</v>
      </c>
      <c r="G42">
        <v>2756734</v>
      </c>
      <c r="H42">
        <v>3946575</v>
      </c>
      <c r="I42" s="1">
        <f t="shared" si="0"/>
        <v>65.509451839143111</v>
      </c>
      <c r="J42">
        <v>5217780</v>
      </c>
      <c r="K42">
        <v>806656</v>
      </c>
      <c r="L42" s="1">
        <f t="shared" si="1"/>
        <v>13.38973474031428</v>
      </c>
      <c r="M42">
        <v>83334</v>
      </c>
      <c r="N42" s="1">
        <f t="shared" si="2"/>
        <v>1.3832664169724767</v>
      </c>
      <c r="O42">
        <v>32554</v>
      </c>
    </row>
    <row r="43" spans="1:15">
      <c r="A43" t="s">
        <v>51</v>
      </c>
      <c r="B43">
        <v>3126842</v>
      </c>
      <c r="C43">
        <v>0</v>
      </c>
      <c r="D43">
        <v>3126842</v>
      </c>
      <c r="E43">
        <v>3126842</v>
      </c>
      <c r="F43">
        <v>1750743</v>
      </c>
      <c r="G43">
        <v>1376099</v>
      </c>
      <c r="H43">
        <v>1725958</v>
      </c>
      <c r="I43" s="1">
        <f t="shared" si="0"/>
        <v>55.198120020135335</v>
      </c>
      <c r="J43">
        <v>2532084</v>
      </c>
      <c r="K43">
        <v>594758</v>
      </c>
      <c r="L43" s="1">
        <f t="shared" si="1"/>
        <v>19.021044235685718</v>
      </c>
      <c r="M43">
        <v>61079</v>
      </c>
      <c r="N43" s="1">
        <f t="shared" si="2"/>
        <v>1.9533766016958964</v>
      </c>
      <c r="O43">
        <v>20452</v>
      </c>
    </row>
    <row r="44" spans="1:15">
      <c r="A44" t="s">
        <v>52</v>
      </c>
      <c r="B44">
        <v>3780331</v>
      </c>
      <c r="C44">
        <v>0</v>
      </c>
      <c r="D44">
        <v>3780331</v>
      </c>
      <c r="E44">
        <v>3780331</v>
      </c>
      <c r="F44">
        <v>2075663</v>
      </c>
      <c r="G44">
        <v>1704668</v>
      </c>
      <c r="H44">
        <v>2253345</v>
      </c>
      <c r="I44" s="1">
        <f t="shared" si="0"/>
        <v>59.607082025357037</v>
      </c>
      <c r="J44">
        <v>3209236</v>
      </c>
      <c r="K44">
        <v>571095</v>
      </c>
      <c r="L44" s="1">
        <f t="shared" si="1"/>
        <v>15.107010470776236</v>
      </c>
      <c r="M44">
        <v>68639</v>
      </c>
      <c r="N44" s="1">
        <f t="shared" si="2"/>
        <v>1.8156875680991955</v>
      </c>
      <c r="O44">
        <v>20594</v>
      </c>
    </row>
    <row r="45" spans="1:15">
      <c r="A45" t="s">
        <v>53</v>
      </c>
      <c r="B45">
        <v>6950073</v>
      </c>
      <c r="C45">
        <v>0</v>
      </c>
      <c r="D45">
        <v>6950073</v>
      </c>
      <c r="E45">
        <v>6950073</v>
      </c>
      <c r="F45">
        <v>3718990</v>
      </c>
      <c r="G45">
        <v>3231083</v>
      </c>
      <c r="H45">
        <v>4629682</v>
      </c>
      <c r="I45" s="1">
        <f t="shared" si="0"/>
        <v>66.613429815773159</v>
      </c>
      <c r="J45">
        <v>6118606</v>
      </c>
      <c r="K45">
        <v>831467</v>
      </c>
      <c r="L45" s="1">
        <f t="shared" si="1"/>
        <v>11.963428297803491</v>
      </c>
      <c r="M45">
        <v>110356</v>
      </c>
      <c r="N45" s="1">
        <f t="shared" si="2"/>
        <v>1.5878394370821716</v>
      </c>
      <c r="O45">
        <v>43639</v>
      </c>
    </row>
    <row r="46" spans="1:15">
      <c r="A46" t="s">
        <v>54</v>
      </c>
      <c r="B46">
        <v>10330997</v>
      </c>
      <c r="C46">
        <v>0</v>
      </c>
      <c r="D46">
        <v>10330997</v>
      </c>
      <c r="E46">
        <v>10330997</v>
      </c>
      <c r="F46">
        <v>5522592</v>
      </c>
      <c r="G46">
        <v>4808405</v>
      </c>
      <c r="H46">
        <v>7073851</v>
      </c>
      <c r="I46" s="1">
        <f t="shared" si="0"/>
        <v>68.47210390245975</v>
      </c>
      <c r="J46">
        <v>9190355</v>
      </c>
      <c r="K46">
        <v>1140642</v>
      </c>
      <c r="L46" s="1">
        <f t="shared" si="1"/>
        <v>11.040967294831272</v>
      </c>
      <c r="M46">
        <v>165677</v>
      </c>
      <c r="N46" s="1">
        <f t="shared" si="2"/>
        <v>1.6036883952245848</v>
      </c>
      <c r="O46">
        <v>49707</v>
      </c>
    </row>
    <row r="47" spans="1:15">
      <c r="A47" t="s">
        <v>55</v>
      </c>
      <c r="B47">
        <v>11733798</v>
      </c>
      <c r="C47">
        <v>0</v>
      </c>
      <c r="D47">
        <v>11733798</v>
      </c>
      <c r="E47">
        <v>11733798</v>
      </c>
      <c r="F47">
        <v>6192333</v>
      </c>
      <c r="G47">
        <v>5541465</v>
      </c>
      <c r="H47">
        <v>8220627</v>
      </c>
      <c r="I47" s="1">
        <f t="shared" si="0"/>
        <v>70.059387420850442</v>
      </c>
      <c r="J47">
        <v>10627977</v>
      </c>
      <c r="K47">
        <v>1105821</v>
      </c>
      <c r="L47" s="1">
        <f t="shared" si="1"/>
        <v>9.4242375742278846</v>
      </c>
      <c r="M47">
        <v>158551</v>
      </c>
      <c r="N47" s="1">
        <f t="shared" si="2"/>
        <v>1.3512334199037686</v>
      </c>
      <c r="O47">
        <v>73182</v>
      </c>
    </row>
    <row r="48" spans="1:15">
      <c r="A48" t="s">
        <v>56</v>
      </c>
      <c r="B48">
        <v>11822607</v>
      </c>
      <c r="C48">
        <v>0</v>
      </c>
      <c r="D48">
        <v>11822607</v>
      </c>
      <c r="E48">
        <v>11822607</v>
      </c>
      <c r="F48">
        <v>6283129</v>
      </c>
      <c r="G48">
        <v>5539478</v>
      </c>
      <c r="H48">
        <v>8444240</v>
      </c>
      <c r="I48" s="1">
        <f t="shared" si="0"/>
        <v>71.42451745203067</v>
      </c>
      <c r="J48">
        <v>10428714</v>
      </c>
      <c r="K48">
        <v>1393893</v>
      </c>
      <c r="L48" s="1">
        <f t="shared" si="1"/>
        <v>11.790064577127533</v>
      </c>
      <c r="M48">
        <v>166936</v>
      </c>
      <c r="N48" s="1">
        <f t="shared" si="2"/>
        <v>1.4120066750083125</v>
      </c>
      <c r="O48">
        <v>82840</v>
      </c>
    </row>
    <row r="49" spans="1:15">
      <c r="A49" t="s">
        <v>57</v>
      </c>
      <c r="B49">
        <v>6530089</v>
      </c>
      <c r="C49">
        <v>0</v>
      </c>
      <c r="D49">
        <v>6530089</v>
      </c>
      <c r="E49">
        <v>6530089</v>
      </c>
      <c r="F49">
        <v>3560939</v>
      </c>
      <c r="G49">
        <v>2969150</v>
      </c>
      <c r="H49">
        <v>4319211</v>
      </c>
      <c r="I49" s="1">
        <f t="shared" si="0"/>
        <v>66.143217956141186</v>
      </c>
      <c r="J49">
        <v>5662631</v>
      </c>
      <c r="K49">
        <v>867458</v>
      </c>
      <c r="L49" s="1">
        <f t="shared" si="1"/>
        <v>13.28401496518654</v>
      </c>
      <c r="M49">
        <v>118171</v>
      </c>
      <c r="N49" s="1">
        <f t="shared" si="2"/>
        <v>1.8096384291240135</v>
      </c>
      <c r="O49">
        <v>38860</v>
      </c>
    </row>
    <row r="50" spans="1:15">
      <c r="A50" t="s">
        <v>58</v>
      </c>
      <c r="B50">
        <v>6460266</v>
      </c>
      <c r="C50">
        <v>0</v>
      </c>
      <c r="D50">
        <v>6460266</v>
      </c>
      <c r="E50">
        <v>6460266</v>
      </c>
      <c r="F50">
        <v>3526715</v>
      </c>
      <c r="G50">
        <v>2933551</v>
      </c>
      <c r="H50">
        <v>4246692</v>
      </c>
      <c r="I50" s="1">
        <f t="shared" si="0"/>
        <v>65.7355594955378</v>
      </c>
      <c r="J50">
        <v>5539869</v>
      </c>
      <c r="K50">
        <v>920397</v>
      </c>
      <c r="L50" s="1">
        <f t="shared" si="1"/>
        <v>14.247044935920595</v>
      </c>
      <c r="M50">
        <v>120866</v>
      </c>
      <c r="N50" s="1">
        <f t="shared" si="2"/>
        <v>1.8709136744524142</v>
      </c>
      <c r="O50">
        <v>36989</v>
      </c>
    </row>
    <row r="51" spans="1:15">
      <c r="A51" t="s">
        <v>59</v>
      </c>
      <c r="B51">
        <v>7141534</v>
      </c>
      <c r="C51">
        <v>0</v>
      </c>
      <c r="D51">
        <v>7141534</v>
      </c>
      <c r="E51">
        <v>7141534</v>
      </c>
      <c r="F51">
        <v>3854985</v>
      </c>
      <c r="G51">
        <v>3286549</v>
      </c>
      <c r="H51">
        <v>4773540</v>
      </c>
      <c r="I51" s="1">
        <f t="shared" si="0"/>
        <v>66.841941801299271</v>
      </c>
      <c r="J51">
        <v>6248543</v>
      </c>
      <c r="K51">
        <v>892991</v>
      </c>
      <c r="L51" s="1">
        <f t="shared" si="1"/>
        <v>12.504190276206765</v>
      </c>
      <c r="M51">
        <v>114820</v>
      </c>
      <c r="N51" s="1">
        <f t="shared" si="2"/>
        <v>1.6077778247642593</v>
      </c>
      <c r="O51">
        <v>45257</v>
      </c>
    </row>
    <row r="52" spans="1:15">
      <c r="A52" t="s">
        <v>60</v>
      </c>
      <c r="B52">
        <v>8244517</v>
      </c>
      <c r="C52">
        <v>0</v>
      </c>
      <c r="D52">
        <v>8244517</v>
      </c>
      <c r="E52">
        <v>8244517</v>
      </c>
      <c r="F52">
        <v>4301802</v>
      </c>
      <c r="G52">
        <v>3942715</v>
      </c>
      <c r="H52">
        <v>5457572</v>
      </c>
      <c r="I52" s="1">
        <f t="shared" si="0"/>
        <v>66.196382395718274</v>
      </c>
      <c r="J52">
        <v>7079392</v>
      </c>
      <c r="K52">
        <v>1165125</v>
      </c>
      <c r="L52" s="1">
        <f t="shared" si="1"/>
        <v>14.132119565039407</v>
      </c>
      <c r="M52">
        <v>140025</v>
      </c>
      <c r="N52" s="1">
        <f t="shared" si="2"/>
        <v>1.6984014951997795</v>
      </c>
      <c r="O52">
        <v>56827</v>
      </c>
    </row>
    <row r="53" spans="1:15">
      <c r="A53" t="s">
        <v>61</v>
      </c>
      <c r="B53">
        <v>12154694</v>
      </c>
      <c r="C53">
        <v>0</v>
      </c>
      <c r="D53">
        <v>12154694</v>
      </c>
      <c r="E53">
        <v>12154694</v>
      </c>
      <c r="F53">
        <v>6486146</v>
      </c>
      <c r="G53">
        <v>5668548</v>
      </c>
      <c r="H53">
        <v>8411894</v>
      </c>
      <c r="I53" s="1">
        <f t="shared" si="0"/>
        <v>69.206958233584487</v>
      </c>
      <c r="J53">
        <v>10897019</v>
      </c>
      <c r="K53">
        <v>1257675</v>
      </c>
      <c r="L53" s="1">
        <f t="shared" si="1"/>
        <v>10.347237042742499</v>
      </c>
      <c r="M53">
        <v>150824</v>
      </c>
      <c r="N53" s="1">
        <f t="shared" si="2"/>
        <v>1.2408703995345338</v>
      </c>
      <c r="O53">
        <v>62670</v>
      </c>
    </row>
    <row r="54" spans="1:15">
      <c r="A54" t="s">
        <v>62</v>
      </c>
      <c r="B54">
        <v>8460627</v>
      </c>
      <c r="C54">
        <v>0</v>
      </c>
      <c r="D54">
        <v>8460627</v>
      </c>
      <c r="E54">
        <v>8460627</v>
      </c>
      <c r="F54">
        <v>4561609</v>
      </c>
      <c r="G54">
        <v>3899018</v>
      </c>
      <c r="H54">
        <v>5553876</v>
      </c>
      <c r="I54" s="1">
        <f t="shared" si="0"/>
        <v>65.643787393061999</v>
      </c>
      <c r="J54">
        <v>7323206</v>
      </c>
      <c r="K54">
        <v>1137421</v>
      </c>
      <c r="L54" s="1">
        <f t="shared" si="1"/>
        <v>13.443696312341864</v>
      </c>
      <c r="M54">
        <v>111607</v>
      </c>
      <c r="N54" s="1">
        <f t="shared" si="2"/>
        <v>1.3191339128884891</v>
      </c>
      <c r="O54">
        <v>47728</v>
      </c>
    </row>
    <row r="55" spans="1:15">
      <c r="A55" t="s">
        <v>63</v>
      </c>
      <c r="B55">
        <v>8284500</v>
      </c>
      <c r="C55">
        <v>0</v>
      </c>
      <c r="D55">
        <v>8284500</v>
      </c>
      <c r="E55">
        <v>8284500</v>
      </c>
      <c r="F55">
        <v>4439128</v>
      </c>
      <c r="G55">
        <v>3845372</v>
      </c>
      <c r="H55">
        <v>5835696</v>
      </c>
      <c r="I55" s="1">
        <f t="shared" si="0"/>
        <v>70.441137063190297</v>
      </c>
      <c r="J55">
        <v>7394106</v>
      </c>
      <c r="K55">
        <v>890394</v>
      </c>
      <c r="L55" s="1">
        <f t="shared" si="1"/>
        <v>10.747709578127829</v>
      </c>
      <c r="M55">
        <v>124125</v>
      </c>
      <c r="N55" s="1">
        <f t="shared" si="2"/>
        <v>1.4982799203331523</v>
      </c>
      <c r="O55">
        <v>52733</v>
      </c>
    </row>
    <row r="56" spans="1:15">
      <c r="A56" t="s">
        <v>64</v>
      </c>
      <c r="B56">
        <v>19987068</v>
      </c>
      <c r="C56">
        <v>0</v>
      </c>
      <c r="D56">
        <v>19987068</v>
      </c>
      <c r="E56">
        <v>19987068</v>
      </c>
      <c r="F56">
        <v>10368593</v>
      </c>
      <c r="G56">
        <v>9618475</v>
      </c>
      <c r="H56">
        <v>14290446</v>
      </c>
      <c r="I56" s="1">
        <f t="shared" si="0"/>
        <v>71.498460904821059</v>
      </c>
      <c r="J56">
        <v>17937644</v>
      </c>
      <c r="K56">
        <v>2049424</v>
      </c>
      <c r="L56" s="1">
        <f t="shared" si="1"/>
        <v>10.253750074798365</v>
      </c>
      <c r="M56">
        <v>255290</v>
      </c>
      <c r="N56" s="1">
        <f t="shared" si="2"/>
        <v>1.2772758865882681</v>
      </c>
      <c r="O56">
        <v>117013</v>
      </c>
    </row>
    <row r="57" spans="1:15">
      <c r="A57" t="s">
        <v>65</v>
      </c>
      <c r="B57">
        <v>8531009</v>
      </c>
      <c r="C57">
        <v>0</v>
      </c>
      <c r="D57">
        <v>8531009</v>
      </c>
      <c r="E57">
        <v>8531009</v>
      </c>
      <c r="F57">
        <v>4546090</v>
      </c>
      <c r="G57">
        <v>3984919</v>
      </c>
      <c r="H57">
        <v>5486144</v>
      </c>
      <c r="I57" s="1">
        <f t="shared" si="0"/>
        <v>64.30826646648714</v>
      </c>
      <c r="J57">
        <v>6749523</v>
      </c>
      <c r="K57">
        <v>1781486</v>
      </c>
      <c r="L57" s="1">
        <f t="shared" si="1"/>
        <v>20.882477090341833</v>
      </c>
      <c r="M57">
        <v>123675</v>
      </c>
      <c r="N57" s="1">
        <f t="shared" si="2"/>
        <v>1.4497112826864911</v>
      </c>
      <c r="O57">
        <v>48242</v>
      </c>
    </row>
    <row r="58" spans="1:15">
      <c r="A58" t="s">
        <v>66</v>
      </c>
      <c r="B58">
        <v>8774321</v>
      </c>
      <c r="C58">
        <v>0</v>
      </c>
      <c r="D58">
        <v>8774321</v>
      </c>
      <c r="E58">
        <v>8774321</v>
      </c>
      <c r="F58">
        <v>4702762</v>
      </c>
      <c r="G58">
        <v>4071559</v>
      </c>
      <c r="H58">
        <v>6109346</v>
      </c>
      <c r="I58" s="1">
        <f t="shared" si="0"/>
        <v>69.627564343725282</v>
      </c>
      <c r="J58">
        <v>7799743</v>
      </c>
      <c r="K58">
        <v>974578</v>
      </c>
      <c r="L58" s="1">
        <f t="shared" si="1"/>
        <v>11.107161454430491</v>
      </c>
      <c r="M58">
        <v>125754</v>
      </c>
      <c r="N58" s="1">
        <f t="shared" si="2"/>
        <v>1.4332049169388719</v>
      </c>
      <c r="O58">
        <v>47319</v>
      </c>
    </row>
    <row r="59" spans="1:15">
      <c r="A59" t="s">
        <v>67</v>
      </c>
      <c r="B59">
        <v>10620899</v>
      </c>
      <c r="C59">
        <v>0</v>
      </c>
      <c r="D59">
        <v>10620899</v>
      </c>
      <c r="E59">
        <v>10620899</v>
      </c>
      <c r="F59">
        <v>5539513</v>
      </c>
      <c r="G59">
        <v>5081386</v>
      </c>
      <c r="H59">
        <v>7421616</v>
      </c>
      <c r="I59" s="1">
        <f t="shared" si="0"/>
        <v>69.877474590427795</v>
      </c>
      <c r="J59">
        <v>9052400</v>
      </c>
      <c r="K59">
        <v>1568499</v>
      </c>
      <c r="L59" s="1">
        <f t="shared" si="1"/>
        <v>14.768043646776041</v>
      </c>
      <c r="M59">
        <v>180071</v>
      </c>
      <c r="N59" s="1">
        <f t="shared" si="2"/>
        <v>1.6954402824092387</v>
      </c>
      <c r="O59">
        <v>57108</v>
      </c>
    </row>
    <row r="60" spans="1:15">
      <c r="A60">
        <v>541001</v>
      </c>
      <c r="B60">
        <v>14940073</v>
      </c>
      <c r="C60">
        <v>0</v>
      </c>
      <c r="D60">
        <v>14940073</v>
      </c>
      <c r="E60">
        <v>14940073</v>
      </c>
      <c r="F60">
        <v>7740156</v>
      </c>
      <c r="G60">
        <v>7199917</v>
      </c>
      <c r="H60">
        <v>10585345</v>
      </c>
      <c r="I60" s="1">
        <f t="shared" si="0"/>
        <v>70.852029973347513</v>
      </c>
      <c r="J60">
        <v>13804005</v>
      </c>
      <c r="K60">
        <v>1136068</v>
      </c>
      <c r="L60" s="1">
        <f t="shared" si="1"/>
        <v>7.6041663250239804</v>
      </c>
      <c r="M60">
        <v>163619</v>
      </c>
      <c r="N60" s="1">
        <f t="shared" si="2"/>
        <v>1.095168678225334</v>
      </c>
      <c r="O60">
        <v>49192</v>
      </c>
    </row>
    <row r="61" spans="1:15">
      <c r="A61">
        <v>541064</v>
      </c>
      <c r="B61">
        <v>14103075</v>
      </c>
      <c r="C61">
        <v>0</v>
      </c>
      <c r="D61">
        <v>14103075</v>
      </c>
      <c r="E61">
        <v>14103075</v>
      </c>
      <c r="F61">
        <v>7363974</v>
      </c>
      <c r="G61">
        <v>6739101</v>
      </c>
      <c r="H61">
        <v>10226481</v>
      </c>
      <c r="I61" s="1">
        <f t="shared" si="0"/>
        <v>72.512420163687707</v>
      </c>
      <c r="J61">
        <v>13095174</v>
      </c>
      <c r="K61">
        <v>1007901</v>
      </c>
      <c r="L61" s="1">
        <f t="shared" si="1"/>
        <v>7.1466754590754142</v>
      </c>
      <c r="M61">
        <v>202396</v>
      </c>
      <c r="N61" s="1">
        <f t="shared" si="2"/>
        <v>1.4351196458928284</v>
      </c>
      <c r="O61">
        <v>66981</v>
      </c>
    </row>
    <row r="62" spans="1:15">
      <c r="A62">
        <v>541093</v>
      </c>
      <c r="B62">
        <v>6155875</v>
      </c>
      <c r="C62">
        <v>0</v>
      </c>
      <c r="D62">
        <v>6155875</v>
      </c>
      <c r="E62">
        <v>6155875</v>
      </c>
      <c r="F62">
        <v>3272456</v>
      </c>
      <c r="G62">
        <v>2883419</v>
      </c>
      <c r="H62">
        <v>4157490</v>
      </c>
      <c r="I62" s="1">
        <f t="shared" si="0"/>
        <v>67.536946412979475</v>
      </c>
      <c r="J62">
        <v>5470252</v>
      </c>
      <c r="K62">
        <v>685623</v>
      </c>
      <c r="L62" s="1">
        <f t="shared" si="1"/>
        <v>11.137701788941458</v>
      </c>
      <c r="M62">
        <v>118100</v>
      </c>
      <c r="N62" s="1">
        <f t="shared" si="2"/>
        <v>1.9184924970048938</v>
      </c>
      <c r="O62">
        <v>29361</v>
      </c>
    </row>
    <row r="63" spans="1:15">
      <c r="A63">
        <v>541101</v>
      </c>
      <c r="B63">
        <v>13609581</v>
      </c>
      <c r="C63">
        <v>0</v>
      </c>
      <c r="D63">
        <v>13609581</v>
      </c>
      <c r="E63">
        <v>13609581</v>
      </c>
      <c r="F63">
        <v>7087017</v>
      </c>
      <c r="G63">
        <v>6522564</v>
      </c>
      <c r="H63">
        <v>9840876</v>
      </c>
      <c r="I63" s="1">
        <f t="shared" si="0"/>
        <v>72.308442118827898</v>
      </c>
      <c r="J63">
        <v>12394800</v>
      </c>
      <c r="K63">
        <v>1214781</v>
      </c>
      <c r="L63" s="1">
        <f t="shared" si="1"/>
        <v>8.9259250523583358</v>
      </c>
      <c r="M63">
        <v>197887</v>
      </c>
      <c r="N63" s="1">
        <f t="shared" si="2"/>
        <v>1.4540271298580023</v>
      </c>
      <c r="O63">
        <v>62716</v>
      </c>
    </row>
    <row r="64" spans="1:15">
      <c r="A64">
        <v>541123</v>
      </c>
      <c r="B64">
        <v>12311097</v>
      </c>
      <c r="C64">
        <v>0</v>
      </c>
      <c r="D64">
        <v>12311097</v>
      </c>
      <c r="E64">
        <v>12311097</v>
      </c>
      <c r="F64">
        <v>6280240</v>
      </c>
      <c r="G64">
        <v>6030857</v>
      </c>
      <c r="H64">
        <v>9361621</v>
      </c>
      <c r="I64" s="1">
        <f t="shared" si="0"/>
        <v>76.042134994143908</v>
      </c>
      <c r="J64">
        <v>11004469</v>
      </c>
      <c r="K64">
        <v>1306628</v>
      </c>
      <c r="L64" s="1">
        <f t="shared" si="1"/>
        <v>10.613416497327574</v>
      </c>
      <c r="M64">
        <v>125264</v>
      </c>
      <c r="N64" s="1">
        <f t="shared" si="2"/>
        <v>1.0174885308758432</v>
      </c>
      <c r="O64">
        <v>42723</v>
      </c>
    </row>
    <row r="65" spans="1:15">
      <c r="A65">
        <v>541132</v>
      </c>
      <c r="B65">
        <v>11034042</v>
      </c>
      <c r="C65">
        <v>0</v>
      </c>
      <c r="D65">
        <v>11034042</v>
      </c>
      <c r="E65">
        <v>11034042</v>
      </c>
      <c r="F65">
        <v>5771775</v>
      </c>
      <c r="G65">
        <v>5262267</v>
      </c>
      <c r="H65">
        <v>7524291</v>
      </c>
      <c r="I65" s="1">
        <f t="shared" si="0"/>
        <v>68.191611016162526</v>
      </c>
      <c r="J65">
        <v>10153655</v>
      </c>
      <c r="K65">
        <v>880387</v>
      </c>
      <c r="L65" s="1">
        <f t="shared" si="1"/>
        <v>7.9788258917267125</v>
      </c>
      <c r="M65">
        <v>134062</v>
      </c>
      <c r="N65" s="1">
        <f t="shared" si="2"/>
        <v>1.2149854060733138</v>
      </c>
      <c r="O65">
        <v>39757</v>
      </c>
    </row>
    <row r="66" spans="1:15">
      <c r="A66">
        <v>541141</v>
      </c>
      <c r="B66">
        <v>11274127</v>
      </c>
      <c r="C66">
        <v>0</v>
      </c>
      <c r="D66">
        <v>11274127</v>
      </c>
      <c r="E66">
        <v>11274127</v>
      </c>
      <c r="F66">
        <v>5935961</v>
      </c>
      <c r="G66">
        <v>5338166</v>
      </c>
      <c r="H66">
        <v>7856043</v>
      </c>
      <c r="I66" s="1">
        <f t="shared" si="0"/>
        <v>69.682051656859997</v>
      </c>
      <c r="J66">
        <v>10101428</v>
      </c>
      <c r="K66">
        <v>1172699</v>
      </c>
      <c r="L66" s="1">
        <f t="shared" si="1"/>
        <v>10.4016834296793</v>
      </c>
      <c r="M66">
        <v>169831</v>
      </c>
      <c r="N66" s="1">
        <f t="shared" si="2"/>
        <v>1.5063782765619014</v>
      </c>
      <c r="O66">
        <v>45488</v>
      </c>
    </row>
    <row r="67" spans="1:15">
      <c r="A67">
        <v>541198</v>
      </c>
      <c r="B67">
        <v>8504115</v>
      </c>
      <c r="C67">
        <v>0</v>
      </c>
      <c r="D67">
        <v>8504115</v>
      </c>
      <c r="E67">
        <v>8504115</v>
      </c>
      <c r="F67">
        <v>4388677</v>
      </c>
      <c r="G67">
        <v>4115438</v>
      </c>
      <c r="H67">
        <v>5750813</v>
      </c>
      <c r="I67" s="1">
        <f t="shared" si="0"/>
        <v>67.623885613023816</v>
      </c>
      <c r="J67">
        <v>7642772</v>
      </c>
      <c r="K67">
        <v>861343</v>
      </c>
      <c r="L67" s="1">
        <f t="shared" si="1"/>
        <v>10.128543652102541</v>
      </c>
      <c r="M67">
        <v>146894</v>
      </c>
      <c r="N67" s="1">
        <f t="shared" si="2"/>
        <v>1.7273284756850067</v>
      </c>
      <c r="O67">
        <v>42399</v>
      </c>
    </row>
    <row r="68" spans="1:15">
      <c r="A68">
        <v>541256</v>
      </c>
      <c r="B68">
        <v>7544725</v>
      </c>
      <c r="C68">
        <v>0</v>
      </c>
      <c r="D68">
        <v>7544725</v>
      </c>
      <c r="E68">
        <v>7544725</v>
      </c>
      <c r="F68">
        <v>4128356</v>
      </c>
      <c r="G68">
        <v>3416369</v>
      </c>
      <c r="H68">
        <v>4838033</v>
      </c>
      <c r="I68" s="1">
        <f t="shared" ref="I68:I86" si="3">H68*100/B68</f>
        <v>64.124709648131642</v>
      </c>
      <c r="J68">
        <v>6558337</v>
      </c>
      <c r="K68">
        <v>986388</v>
      </c>
      <c r="L68" s="1">
        <f t="shared" ref="L68:L86" si="4">K68*100/B68</f>
        <v>13.073876118745217</v>
      </c>
      <c r="M68">
        <v>135003</v>
      </c>
      <c r="N68" s="1">
        <f t="shared" ref="N68:N86" si="5">M68*100/B68</f>
        <v>1.7893693938480197</v>
      </c>
      <c r="O68">
        <v>32245</v>
      </c>
    </row>
    <row r="69" spans="1:15">
      <c r="A69">
        <v>541352</v>
      </c>
      <c r="B69">
        <v>11708291</v>
      </c>
      <c r="C69">
        <v>0</v>
      </c>
      <c r="D69">
        <v>11708291</v>
      </c>
      <c r="E69">
        <v>11708291</v>
      </c>
      <c r="F69">
        <v>6105010</v>
      </c>
      <c r="G69">
        <v>5603281</v>
      </c>
      <c r="H69">
        <v>7954125</v>
      </c>
      <c r="I69" s="1">
        <f t="shared" si="3"/>
        <v>67.935832821374191</v>
      </c>
      <c r="J69">
        <v>10691616</v>
      </c>
      <c r="K69">
        <v>1016675</v>
      </c>
      <c r="L69" s="1">
        <f t="shared" si="4"/>
        <v>8.6833765918527313</v>
      </c>
      <c r="M69">
        <v>174063</v>
      </c>
      <c r="N69" s="1">
        <f t="shared" si="5"/>
        <v>1.4866644500038477</v>
      </c>
      <c r="O69">
        <v>49628</v>
      </c>
    </row>
    <row r="70" spans="1:15">
      <c r="A70">
        <v>541354</v>
      </c>
      <c r="B70">
        <v>10623665</v>
      </c>
      <c r="C70">
        <v>0</v>
      </c>
      <c r="D70">
        <v>10623665</v>
      </c>
      <c r="E70">
        <v>10623665</v>
      </c>
      <c r="F70">
        <v>5533801</v>
      </c>
      <c r="G70">
        <v>5089864</v>
      </c>
      <c r="H70">
        <v>7219747</v>
      </c>
      <c r="I70" s="1">
        <f t="shared" si="3"/>
        <v>67.959098860892169</v>
      </c>
      <c r="J70">
        <v>9594400</v>
      </c>
      <c r="K70">
        <v>1029265</v>
      </c>
      <c r="L70" s="1">
        <f t="shared" si="4"/>
        <v>9.6884173211410562</v>
      </c>
      <c r="M70">
        <v>149142</v>
      </c>
      <c r="N70" s="1">
        <f t="shared" si="5"/>
        <v>1.4038658033738827</v>
      </c>
      <c r="O70">
        <v>53366</v>
      </c>
    </row>
    <row r="71" spans="1:15">
      <c r="A71">
        <v>541552</v>
      </c>
      <c r="B71">
        <v>16424126</v>
      </c>
      <c r="C71">
        <v>0</v>
      </c>
      <c r="D71">
        <v>16424126</v>
      </c>
      <c r="E71">
        <v>16424126</v>
      </c>
      <c r="F71">
        <v>8477519</v>
      </c>
      <c r="G71">
        <v>7946607</v>
      </c>
      <c r="H71">
        <v>12247834</v>
      </c>
      <c r="I71" s="1">
        <f t="shared" si="3"/>
        <v>74.572211635492806</v>
      </c>
      <c r="J71">
        <v>15307627</v>
      </c>
      <c r="K71">
        <v>1116499</v>
      </c>
      <c r="L71" s="1">
        <f t="shared" si="4"/>
        <v>6.7979203276935403</v>
      </c>
      <c r="M71">
        <v>208590</v>
      </c>
      <c r="N71" s="1">
        <f t="shared" si="5"/>
        <v>1.2700219177568415</v>
      </c>
      <c r="O71">
        <v>61757</v>
      </c>
    </row>
    <row r="72" spans="1:15">
      <c r="A72">
        <v>541691</v>
      </c>
      <c r="B72">
        <v>12779852</v>
      </c>
      <c r="C72">
        <v>0</v>
      </c>
      <c r="D72">
        <v>12779852</v>
      </c>
      <c r="E72">
        <v>12779852</v>
      </c>
      <c r="F72">
        <v>6852064</v>
      </c>
      <c r="G72">
        <v>5927788</v>
      </c>
      <c r="H72">
        <v>8759309</v>
      </c>
      <c r="I72" s="1">
        <f t="shared" si="3"/>
        <v>68.539987787026021</v>
      </c>
      <c r="J72">
        <v>11433543</v>
      </c>
      <c r="K72">
        <v>1346309</v>
      </c>
      <c r="L72" s="1">
        <f t="shared" si="4"/>
        <v>10.534621214705773</v>
      </c>
      <c r="M72">
        <v>202279</v>
      </c>
      <c r="N72" s="1">
        <f t="shared" si="5"/>
        <v>1.5827961074979584</v>
      </c>
      <c r="O72">
        <v>83719</v>
      </c>
    </row>
    <row r="73" spans="1:15">
      <c r="A73">
        <v>541819</v>
      </c>
      <c r="B73">
        <v>9503042</v>
      </c>
      <c r="C73">
        <v>0</v>
      </c>
      <c r="D73">
        <v>9503042</v>
      </c>
      <c r="E73">
        <v>9503042</v>
      </c>
      <c r="F73">
        <v>4990509</v>
      </c>
      <c r="G73">
        <v>4512533</v>
      </c>
      <c r="H73">
        <v>6086960</v>
      </c>
      <c r="I73" s="1">
        <f t="shared" si="3"/>
        <v>64.052752792211166</v>
      </c>
      <c r="J73">
        <v>8675613</v>
      </c>
      <c r="K73">
        <v>827429</v>
      </c>
      <c r="L73" s="1">
        <f t="shared" si="4"/>
        <v>8.7069908772369935</v>
      </c>
      <c r="M73">
        <v>126411</v>
      </c>
      <c r="N73" s="1">
        <f t="shared" si="5"/>
        <v>1.3302161560477161</v>
      </c>
      <c r="O73">
        <v>36205</v>
      </c>
    </row>
    <row r="74" spans="1:15">
      <c r="A74">
        <v>541822</v>
      </c>
      <c r="B74">
        <v>10772924</v>
      </c>
      <c r="C74">
        <v>0</v>
      </c>
      <c r="D74">
        <v>10772924</v>
      </c>
      <c r="E74">
        <v>10772924</v>
      </c>
      <c r="F74">
        <v>5663969</v>
      </c>
      <c r="G74">
        <v>5108955</v>
      </c>
      <c r="H74">
        <v>7791210</v>
      </c>
      <c r="I74" s="1">
        <f t="shared" si="3"/>
        <v>72.322147636054979</v>
      </c>
      <c r="J74">
        <v>9728249</v>
      </c>
      <c r="K74">
        <v>1044675</v>
      </c>
      <c r="L74" s="1">
        <f t="shared" si="4"/>
        <v>9.6972279763599936</v>
      </c>
      <c r="M74">
        <v>173769</v>
      </c>
      <c r="N74" s="1">
        <f t="shared" si="5"/>
        <v>1.6130161133597527</v>
      </c>
      <c r="O74">
        <v>34963</v>
      </c>
    </row>
    <row r="75" spans="1:15">
      <c r="A75">
        <v>541826</v>
      </c>
      <c r="B75">
        <v>7945100</v>
      </c>
      <c r="C75">
        <v>0</v>
      </c>
      <c r="D75">
        <v>7945100</v>
      </c>
      <c r="E75">
        <v>7945100</v>
      </c>
      <c r="F75">
        <v>4167633</v>
      </c>
      <c r="G75">
        <v>3777467</v>
      </c>
      <c r="H75">
        <v>5556643</v>
      </c>
      <c r="I75" s="1">
        <f t="shared" si="3"/>
        <v>69.937986935343801</v>
      </c>
      <c r="J75">
        <v>7039957</v>
      </c>
      <c r="K75">
        <v>905143</v>
      </c>
      <c r="L75" s="1">
        <f t="shared" si="4"/>
        <v>11.392468313803477</v>
      </c>
      <c r="M75">
        <v>130744</v>
      </c>
      <c r="N75" s="1">
        <f t="shared" si="5"/>
        <v>1.6455928811468703</v>
      </c>
      <c r="O75">
        <v>32605</v>
      </c>
    </row>
    <row r="76" spans="1:15">
      <c r="A76" t="s">
        <v>68</v>
      </c>
      <c r="B76">
        <v>8843385</v>
      </c>
      <c r="C76">
        <v>0</v>
      </c>
      <c r="D76">
        <v>8843385</v>
      </c>
      <c r="E76">
        <v>8843385</v>
      </c>
      <c r="F76">
        <v>4859082</v>
      </c>
      <c r="G76">
        <v>3984303</v>
      </c>
      <c r="H76">
        <v>5790759</v>
      </c>
      <c r="I76" s="1">
        <f t="shared" si="3"/>
        <v>65.481249544150799</v>
      </c>
      <c r="J76">
        <v>7679192</v>
      </c>
      <c r="K76">
        <v>1164193</v>
      </c>
      <c r="L76" s="1">
        <f t="shared" si="4"/>
        <v>13.164563116951259</v>
      </c>
      <c r="M76">
        <v>130750</v>
      </c>
      <c r="N76" s="1">
        <f t="shared" si="5"/>
        <v>1.4785062507173441</v>
      </c>
      <c r="O76">
        <v>45502</v>
      </c>
    </row>
    <row r="77" spans="1:15">
      <c r="A77" t="s">
        <v>69</v>
      </c>
      <c r="B77">
        <v>10034321</v>
      </c>
      <c r="C77">
        <v>0</v>
      </c>
      <c r="D77">
        <v>10034321</v>
      </c>
      <c r="E77">
        <v>10034321</v>
      </c>
      <c r="F77">
        <v>5332006</v>
      </c>
      <c r="G77">
        <v>4702315</v>
      </c>
      <c r="H77">
        <v>6790199</v>
      </c>
      <c r="I77" s="1">
        <f t="shared" si="3"/>
        <v>67.669740683001862</v>
      </c>
      <c r="J77">
        <v>8969625</v>
      </c>
      <c r="K77">
        <v>1064696</v>
      </c>
      <c r="L77" s="1">
        <f t="shared" si="4"/>
        <v>10.610543553470135</v>
      </c>
      <c r="M77">
        <v>174267</v>
      </c>
      <c r="N77" s="1">
        <f t="shared" si="5"/>
        <v>1.7367094395325802</v>
      </c>
      <c r="O77">
        <v>47086</v>
      </c>
    </row>
    <row r="78" spans="1:15">
      <c r="A78" t="s">
        <v>70</v>
      </c>
      <c r="B78">
        <v>6913601</v>
      </c>
      <c r="C78">
        <v>0</v>
      </c>
      <c r="D78">
        <v>6913601</v>
      </c>
      <c r="E78">
        <v>6913601</v>
      </c>
      <c r="F78">
        <v>3682141</v>
      </c>
      <c r="G78">
        <v>3231460</v>
      </c>
      <c r="H78">
        <v>4893197</v>
      </c>
      <c r="I78" s="1">
        <f t="shared" si="3"/>
        <v>70.776387008738283</v>
      </c>
      <c r="J78">
        <v>6106955</v>
      </c>
      <c r="K78">
        <v>806646</v>
      </c>
      <c r="L78" s="1">
        <f t="shared" si="4"/>
        <v>11.667523190881278</v>
      </c>
      <c r="M78">
        <v>114404</v>
      </c>
      <c r="N78" s="1">
        <f t="shared" si="5"/>
        <v>1.6547671756006748</v>
      </c>
      <c r="O78">
        <v>31170</v>
      </c>
    </row>
    <row r="79" spans="1:15">
      <c r="A79" t="s">
        <v>71</v>
      </c>
      <c r="B79">
        <v>14774629</v>
      </c>
      <c r="C79">
        <v>0</v>
      </c>
      <c r="D79">
        <v>14774629</v>
      </c>
      <c r="E79">
        <v>14774629</v>
      </c>
      <c r="F79">
        <v>7702810</v>
      </c>
      <c r="G79">
        <v>7071819</v>
      </c>
      <c r="H79">
        <v>11083989</v>
      </c>
      <c r="I79" s="1">
        <f t="shared" si="3"/>
        <v>75.020421832588823</v>
      </c>
      <c r="J79">
        <v>13376792</v>
      </c>
      <c r="K79">
        <v>1397837</v>
      </c>
      <c r="L79" s="1">
        <f t="shared" si="4"/>
        <v>9.4610632862591668</v>
      </c>
      <c r="M79">
        <v>174130</v>
      </c>
      <c r="N79" s="1">
        <f t="shared" si="5"/>
        <v>1.1785744332395758</v>
      </c>
      <c r="O79">
        <v>49449</v>
      </c>
    </row>
    <row r="80" spans="1:15">
      <c r="A80" t="s">
        <v>72</v>
      </c>
      <c r="B80">
        <v>7854464</v>
      </c>
      <c r="C80">
        <v>0</v>
      </c>
      <c r="D80">
        <v>7854464</v>
      </c>
      <c r="E80">
        <v>7854464</v>
      </c>
      <c r="F80">
        <v>4206314</v>
      </c>
      <c r="G80">
        <v>3648150</v>
      </c>
      <c r="H80">
        <v>5070649</v>
      </c>
      <c r="I80" s="1">
        <f t="shared" si="3"/>
        <v>64.557543328227112</v>
      </c>
      <c r="J80">
        <v>6787734</v>
      </c>
      <c r="K80">
        <v>1066730</v>
      </c>
      <c r="L80" s="1">
        <f t="shared" si="4"/>
        <v>13.58119408275345</v>
      </c>
      <c r="M80">
        <v>119817</v>
      </c>
      <c r="N80" s="1">
        <f t="shared" si="5"/>
        <v>1.5254637362905985</v>
      </c>
      <c r="O80">
        <v>34865</v>
      </c>
    </row>
    <row r="81" spans="1:15">
      <c r="A81" t="s">
        <v>73</v>
      </c>
      <c r="B81">
        <v>8033114</v>
      </c>
      <c r="C81">
        <v>0</v>
      </c>
      <c r="D81">
        <v>8033114</v>
      </c>
      <c r="E81">
        <v>8033114</v>
      </c>
      <c r="F81">
        <v>4410327</v>
      </c>
      <c r="G81">
        <v>3622787</v>
      </c>
      <c r="H81">
        <v>5385828</v>
      </c>
      <c r="I81" s="1">
        <f t="shared" si="3"/>
        <v>67.045332607006443</v>
      </c>
      <c r="J81">
        <v>6957800</v>
      </c>
      <c r="K81">
        <v>1075314</v>
      </c>
      <c r="L81" s="1">
        <f t="shared" si="4"/>
        <v>13.386016929424878</v>
      </c>
      <c r="M81">
        <v>106111</v>
      </c>
      <c r="N81" s="1">
        <f t="shared" si="5"/>
        <v>1.3209198823768715</v>
      </c>
      <c r="O81">
        <v>41901</v>
      </c>
    </row>
    <row r="82" spans="1:15">
      <c r="A82" t="s">
        <v>74</v>
      </c>
      <c r="B82">
        <v>9363408</v>
      </c>
      <c r="C82">
        <v>0</v>
      </c>
      <c r="D82">
        <v>9363408</v>
      </c>
      <c r="E82">
        <v>9363408</v>
      </c>
      <c r="F82">
        <v>4990913</v>
      </c>
      <c r="G82">
        <v>4372495</v>
      </c>
      <c r="H82">
        <v>6433350</v>
      </c>
      <c r="I82" s="1">
        <f t="shared" si="3"/>
        <v>68.707355270645053</v>
      </c>
      <c r="J82">
        <v>8293460</v>
      </c>
      <c r="K82">
        <v>1069948</v>
      </c>
      <c r="L82" s="1">
        <f t="shared" si="4"/>
        <v>11.426907809635125</v>
      </c>
      <c r="M82">
        <v>150166</v>
      </c>
      <c r="N82" s="1">
        <f t="shared" si="5"/>
        <v>1.6037536760119819</v>
      </c>
      <c r="O82">
        <v>57309</v>
      </c>
    </row>
    <row r="83" spans="1:15">
      <c r="A83" t="s">
        <v>75</v>
      </c>
      <c r="B83">
        <v>5516334</v>
      </c>
      <c r="C83">
        <v>0</v>
      </c>
      <c r="D83">
        <v>5516334</v>
      </c>
      <c r="E83">
        <v>5516334</v>
      </c>
      <c r="F83">
        <v>3029883</v>
      </c>
      <c r="G83">
        <v>2486451</v>
      </c>
      <c r="H83">
        <v>3519620</v>
      </c>
      <c r="I83" s="1">
        <f t="shared" si="3"/>
        <v>63.803605800518966</v>
      </c>
      <c r="J83">
        <v>4606869</v>
      </c>
      <c r="K83">
        <v>909465</v>
      </c>
      <c r="L83" s="1">
        <f t="shared" si="4"/>
        <v>16.486764579519658</v>
      </c>
      <c r="M83">
        <v>70405</v>
      </c>
      <c r="N83" s="1">
        <f t="shared" si="5"/>
        <v>1.2763005285756808</v>
      </c>
      <c r="O83">
        <v>25245</v>
      </c>
    </row>
    <row r="84" spans="1:15">
      <c r="A84" t="s">
        <v>76</v>
      </c>
      <c r="B84">
        <v>7250583</v>
      </c>
      <c r="C84">
        <v>0</v>
      </c>
      <c r="D84">
        <v>7250583</v>
      </c>
      <c r="E84">
        <v>7250583</v>
      </c>
      <c r="F84">
        <v>3804611</v>
      </c>
      <c r="G84">
        <v>3445972</v>
      </c>
      <c r="H84">
        <v>4765910</v>
      </c>
      <c r="I84" s="1">
        <f t="shared" si="3"/>
        <v>65.731403943655295</v>
      </c>
      <c r="J84">
        <v>6636933</v>
      </c>
      <c r="K84">
        <v>613650</v>
      </c>
      <c r="L84" s="1">
        <f t="shared" si="4"/>
        <v>8.4634573523260137</v>
      </c>
      <c r="M84">
        <v>114569</v>
      </c>
      <c r="N84" s="1">
        <f t="shared" si="5"/>
        <v>1.5801350043162046</v>
      </c>
      <c r="O84">
        <v>23927</v>
      </c>
    </row>
    <row r="85" spans="1:15">
      <c r="A85" t="s">
        <v>77</v>
      </c>
      <c r="B85">
        <v>10674898</v>
      </c>
      <c r="C85">
        <v>0</v>
      </c>
      <c r="D85">
        <v>10674898</v>
      </c>
      <c r="E85">
        <v>10674898</v>
      </c>
      <c r="F85">
        <v>5658552</v>
      </c>
      <c r="G85">
        <v>5016346</v>
      </c>
      <c r="H85">
        <v>7099171</v>
      </c>
      <c r="I85" s="1">
        <f t="shared" si="3"/>
        <v>66.50340827612591</v>
      </c>
      <c r="J85">
        <v>9674889</v>
      </c>
      <c r="K85">
        <v>1000009</v>
      </c>
      <c r="L85" s="1">
        <f t="shared" si="4"/>
        <v>9.367855318149175</v>
      </c>
      <c r="M85">
        <v>132108</v>
      </c>
      <c r="N85" s="1">
        <f t="shared" si="5"/>
        <v>1.2375574923526202</v>
      </c>
      <c r="O85">
        <v>44977</v>
      </c>
    </row>
    <row r="86" spans="1:15">
      <c r="A86" t="s">
        <v>78</v>
      </c>
      <c r="B86">
        <v>17038519</v>
      </c>
      <c r="C86">
        <v>0</v>
      </c>
      <c r="D86">
        <v>17038519</v>
      </c>
      <c r="E86">
        <v>17038519</v>
      </c>
      <c r="F86">
        <v>8929696</v>
      </c>
      <c r="G86">
        <v>8108823</v>
      </c>
      <c r="H86">
        <v>12616359</v>
      </c>
      <c r="I86" s="1">
        <f t="shared" si="3"/>
        <v>74.046101072516919</v>
      </c>
      <c r="J86">
        <v>15349013</v>
      </c>
      <c r="K86">
        <v>1689506</v>
      </c>
      <c r="L86" s="1">
        <f t="shared" si="4"/>
        <v>9.9158031281944172</v>
      </c>
      <c r="M86">
        <v>237186</v>
      </c>
      <c r="N86" s="1">
        <f t="shared" si="5"/>
        <v>1.3920576078237785</v>
      </c>
      <c r="O86">
        <v>11067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>
      <selection activeCell="A2" sqref="A2"/>
    </sheetView>
  </sheetViews>
  <sheetFormatPr baseColWidth="10" defaultColWidth="11" defaultRowHeight="15" x14ac:dyDescent="0"/>
  <sheetData>
    <row r="1" spans="1:15">
      <c r="B1" s="4">
        <f>AVERAGE(B3:B1048576)</f>
        <v>8987149.9285714291</v>
      </c>
      <c r="I1" s="2">
        <f>STDEV(I3:I86)</f>
        <v>4.1834342803691102</v>
      </c>
      <c r="L1" s="2">
        <f>STDEV(L3:L86)</f>
        <v>3.0568374795980464</v>
      </c>
      <c r="N1" s="2">
        <f>STDEV(N3:N86)</f>
        <v>0.20290488547132496</v>
      </c>
    </row>
    <row r="2" spans="1:15" s="10" customFormat="1" ht="75">
      <c r="A2" s="10" t="s">
        <v>79</v>
      </c>
      <c r="B2" s="10" t="s">
        <v>3</v>
      </c>
      <c r="C2" s="10" t="s">
        <v>0</v>
      </c>
      <c r="D2" s="10" t="s">
        <v>4</v>
      </c>
      <c r="E2" s="10" t="s">
        <v>5</v>
      </c>
      <c r="F2" s="10" t="s">
        <v>1</v>
      </c>
      <c r="G2" s="10" t="s">
        <v>2</v>
      </c>
      <c r="H2" s="10" t="s">
        <v>6</v>
      </c>
      <c r="I2" s="9">
        <f>AVERAGE(I3:I86)</f>
        <v>68.343702837633785</v>
      </c>
      <c r="J2" s="10" t="s">
        <v>10</v>
      </c>
      <c r="K2" s="10" t="s">
        <v>7</v>
      </c>
      <c r="L2" s="9">
        <f>AVERAGE(L3:L86)</f>
        <v>12.526009699222991</v>
      </c>
      <c r="M2" s="10" t="s">
        <v>8</v>
      </c>
      <c r="N2" s="9">
        <f>AVERAGE(N3:N86)</f>
        <v>1.2723252138606509</v>
      </c>
      <c r="O2" s="10" t="s">
        <v>9</v>
      </c>
    </row>
    <row r="3" spans="1:15">
      <c r="A3" t="s">
        <v>11</v>
      </c>
      <c r="B3">
        <v>10621516</v>
      </c>
      <c r="C3">
        <v>0</v>
      </c>
      <c r="D3">
        <v>10621516</v>
      </c>
      <c r="E3">
        <v>10621516</v>
      </c>
      <c r="F3">
        <v>5649519</v>
      </c>
      <c r="G3">
        <v>4971997</v>
      </c>
      <c r="H3">
        <v>7454904</v>
      </c>
      <c r="I3" s="1">
        <f>H3*100/B3</f>
        <v>70.186817023106684</v>
      </c>
      <c r="J3">
        <v>9500848</v>
      </c>
      <c r="K3">
        <v>1120668</v>
      </c>
      <c r="L3" s="1">
        <f>K3*100/B3</f>
        <v>10.550923239206154</v>
      </c>
      <c r="M3">
        <v>140112</v>
      </c>
      <c r="N3" s="1">
        <f>M3*100/B3</f>
        <v>1.3191337281796685</v>
      </c>
      <c r="O3">
        <v>54567</v>
      </c>
    </row>
    <row r="4" spans="1:15">
      <c r="A4" t="s">
        <v>12</v>
      </c>
      <c r="B4">
        <v>9310967</v>
      </c>
      <c r="C4">
        <v>0</v>
      </c>
      <c r="D4">
        <v>9310967</v>
      </c>
      <c r="E4">
        <v>9310967</v>
      </c>
      <c r="F4">
        <v>5013770</v>
      </c>
      <c r="G4">
        <v>4297197</v>
      </c>
      <c r="H4">
        <v>6668430</v>
      </c>
      <c r="I4" s="1">
        <f t="shared" ref="I4:I67" si="0">H4*100/B4</f>
        <v>71.619091765656563</v>
      </c>
      <c r="J4">
        <v>8216428</v>
      </c>
      <c r="K4">
        <v>1094539</v>
      </c>
      <c r="L4" s="1">
        <f t="shared" ref="L4:L67" si="1">K4*100/B4</f>
        <v>11.755374065873072</v>
      </c>
      <c r="M4">
        <v>120582</v>
      </c>
      <c r="N4" s="1">
        <f t="shared" ref="N4:N67" si="2">M4*100/B4</f>
        <v>1.2950534568536223</v>
      </c>
      <c r="O4">
        <v>47125</v>
      </c>
    </row>
    <row r="5" spans="1:15">
      <c r="A5" t="s">
        <v>13</v>
      </c>
      <c r="B5">
        <v>8041125</v>
      </c>
      <c r="C5">
        <v>0</v>
      </c>
      <c r="D5">
        <v>8041125</v>
      </c>
      <c r="E5">
        <v>8041125</v>
      </c>
      <c r="F5">
        <v>4287802</v>
      </c>
      <c r="G5">
        <v>3753323</v>
      </c>
      <c r="H5">
        <v>5548714</v>
      </c>
      <c r="I5" s="1">
        <f t="shared" si="0"/>
        <v>69.004200282920607</v>
      </c>
      <c r="J5">
        <v>6721211</v>
      </c>
      <c r="K5">
        <v>1319914</v>
      </c>
      <c r="L5" s="1">
        <f t="shared" si="1"/>
        <v>16.414543984827993</v>
      </c>
      <c r="M5">
        <v>87462</v>
      </c>
      <c r="N5" s="1">
        <f t="shared" si="2"/>
        <v>1.0876836263582521</v>
      </c>
      <c r="O5">
        <v>40786</v>
      </c>
    </row>
    <row r="6" spans="1:15">
      <c r="A6" t="s">
        <v>14</v>
      </c>
      <c r="B6">
        <v>7029722</v>
      </c>
      <c r="C6">
        <v>0</v>
      </c>
      <c r="D6">
        <v>7029722</v>
      </c>
      <c r="E6">
        <v>7029722</v>
      </c>
      <c r="F6">
        <v>3747051</v>
      </c>
      <c r="G6">
        <v>3282671</v>
      </c>
      <c r="H6">
        <v>4752705</v>
      </c>
      <c r="I6" s="1">
        <f t="shared" si="0"/>
        <v>67.608719093016759</v>
      </c>
      <c r="J6">
        <v>5940210</v>
      </c>
      <c r="K6">
        <v>1089512</v>
      </c>
      <c r="L6" s="1">
        <f t="shared" si="1"/>
        <v>15.49864987548583</v>
      </c>
      <c r="M6">
        <v>76129</v>
      </c>
      <c r="N6" s="1">
        <f t="shared" si="2"/>
        <v>1.082958899370416</v>
      </c>
      <c r="O6">
        <v>39125</v>
      </c>
    </row>
    <row r="7" spans="1:15">
      <c r="A7" t="s">
        <v>15</v>
      </c>
      <c r="B7">
        <v>14753451</v>
      </c>
      <c r="C7">
        <v>0</v>
      </c>
      <c r="D7">
        <v>14753451</v>
      </c>
      <c r="E7">
        <v>14753451</v>
      </c>
      <c r="F7">
        <v>7756967</v>
      </c>
      <c r="G7">
        <v>6996484</v>
      </c>
      <c r="H7">
        <v>11190896</v>
      </c>
      <c r="I7" s="1">
        <f t="shared" si="0"/>
        <v>75.852734387364691</v>
      </c>
      <c r="J7">
        <v>13452476</v>
      </c>
      <c r="K7">
        <v>1300975</v>
      </c>
      <c r="L7" s="1">
        <f t="shared" si="1"/>
        <v>8.8181063535575515</v>
      </c>
      <c r="M7">
        <v>155256</v>
      </c>
      <c r="N7" s="1">
        <f t="shared" si="2"/>
        <v>1.0523368396994033</v>
      </c>
      <c r="O7">
        <v>63237</v>
      </c>
    </row>
    <row r="8" spans="1:15">
      <c r="A8" t="s">
        <v>16</v>
      </c>
      <c r="B8">
        <v>7725044</v>
      </c>
      <c r="C8">
        <v>0</v>
      </c>
      <c r="D8">
        <v>7725044</v>
      </c>
      <c r="E8">
        <v>7725044</v>
      </c>
      <c r="F8">
        <v>4097239</v>
      </c>
      <c r="G8">
        <v>3627805</v>
      </c>
      <c r="H8">
        <v>5292748</v>
      </c>
      <c r="I8" s="1">
        <f t="shared" si="0"/>
        <v>68.514146974437949</v>
      </c>
      <c r="J8">
        <v>6842543</v>
      </c>
      <c r="K8">
        <v>882501</v>
      </c>
      <c r="L8" s="1">
        <f t="shared" si="1"/>
        <v>11.423896096902491</v>
      </c>
      <c r="M8">
        <v>102833</v>
      </c>
      <c r="N8" s="1">
        <f t="shared" si="2"/>
        <v>1.3311639390015124</v>
      </c>
      <c r="O8">
        <v>47745</v>
      </c>
    </row>
    <row r="9" spans="1:15">
      <c r="A9" t="s">
        <v>17</v>
      </c>
      <c r="B9">
        <v>14202765</v>
      </c>
      <c r="C9">
        <v>0</v>
      </c>
      <c r="D9">
        <v>14202765</v>
      </c>
      <c r="E9">
        <v>14202765</v>
      </c>
      <c r="F9">
        <v>7488638</v>
      </c>
      <c r="G9">
        <v>6714127</v>
      </c>
      <c r="H9">
        <v>10484512</v>
      </c>
      <c r="I9" s="1">
        <f t="shared" si="0"/>
        <v>73.820217401329955</v>
      </c>
      <c r="J9">
        <v>12912766</v>
      </c>
      <c r="K9">
        <v>1289999</v>
      </c>
      <c r="L9" s="1">
        <f t="shared" si="1"/>
        <v>9.0827314258878467</v>
      </c>
      <c r="M9">
        <v>153960</v>
      </c>
      <c r="N9" s="1">
        <f t="shared" si="2"/>
        <v>1.0840142746852461</v>
      </c>
      <c r="O9">
        <v>56106</v>
      </c>
    </row>
    <row r="10" spans="1:15">
      <c r="A10" t="s">
        <v>18</v>
      </c>
      <c r="B10">
        <v>11321031</v>
      </c>
      <c r="C10">
        <v>0</v>
      </c>
      <c r="D10">
        <v>11321031</v>
      </c>
      <c r="E10">
        <v>11321031</v>
      </c>
      <c r="F10">
        <v>5867157</v>
      </c>
      <c r="G10">
        <v>5453874</v>
      </c>
      <c r="H10">
        <v>7831213</v>
      </c>
      <c r="I10" s="1">
        <f t="shared" si="0"/>
        <v>69.17402664121316</v>
      </c>
      <c r="J10">
        <v>10016247</v>
      </c>
      <c r="K10">
        <v>1304784</v>
      </c>
      <c r="L10" s="1">
        <f t="shared" si="1"/>
        <v>11.525310724791762</v>
      </c>
      <c r="M10">
        <v>123798</v>
      </c>
      <c r="N10" s="1">
        <f t="shared" si="2"/>
        <v>1.0935223125879614</v>
      </c>
      <c r="O10">
        <v>56946</v>
      </c>
    </row>
    <row r="11" spans="1:15">
      <c r="A11" t="s">
        <v>19</v>
      </c>
      <c r="B11">
        <v>6712120</v>
      </c>
      <c r="C11">
        <v>0</v>
      </c>
      <c r="D11">
        <v>6712120</v>
      </c>
      <c r="E11">
        <v>6712120</v>
      </c>
      <c r="F11">
        <v>3519354</v>
      </c>
      <c r="G11">
        <v>3192766</v>
      </c>
      <c r="H11">
        <v>4532481</v>
      </c>
      <c r="I11" s="1">
        <f t="shared" si="0"/>
        <v>67.526817160599037</v>
      </c>
      <c r="J11">
        <v>5850640</v>
      </c>
      <c r="K11">
        <v>861480</v>
      </c>
      <c r="L11" s="1">
        <f t="shared" si="1"/>
        <v>12.834693062698522</v>
      </c>
      <c r="M11">
        <v>95852</v>
      </c>
      <c r="N11" s="1">
        <f t="shared" si="2"/>
        <v>1.428043598743765</v>
      </c>
      <c r="O11">
        <v>38224</v>
      </c>
    </row>
    <row r="12" spans="1:15">
      <c r="A12" t="s">
        <v>20</v>
      </c>
      <c r="B12">
        <v>9382362</v>
      </c>
      <c r="C12">
        <v>0</v>
      </c>
      <c r="D12">
        <v>9382362</v>
      </c>
      <c r="E12">
        <v>9382362</v>
      </c>
      <c r="F12">
        <v>4848241</v>
      </c>
      <c r="G12">
        <v>4534121</v>
      </c>
      <c r="H12">
        <v>6767587</v>
      </c>
      <c r="I12" s="1">
        <f t="shared" si="0"/>
        <v>72.130951672936945</v>
      </c>
      <c r="J12">
        <v>8238239</v>
      </c>
      <c r="K12">
        <v>1144123</v>
      </c>
      <c r="L12" s="1">
        <f t="shared" si="1"/>
        <v>12.194402646156693</v>
      </c>
      <c r="M12">
        <v>99374</v>
      </c>
      <c r="N12" s="1">
        <f t="shared" si="2"/>
        <v>1.059157598054733</v>
      </c>
      <c r="O12">
        <v>50525</v>
      </c>
    </row>
    <row r="13" spans="1:15">
      <c r="A13" t="s">
        <v>21</v>
      </c>
      <c r="B13">
        <v>9599411</v>
      </c>
      <c r="C13">
        <v>0</v>
      </c>
      <c r="D13">
        <v>9599411</v>
      </c>
      <c r="E13">
        <v>9599411</v>
      </c>
      <c r="F13">
        <v>5218359</v>
      </c>
      <c r="G13">
        <v>4381052</v>
      </c>
      <c r="H13">
        <v>6788556</v>
      </c>
      <c r="I13" s="1">
        <f t="shared" si="0"/>
        <v>70.718463872418837</v>
      </c>
      <c r="J13">
        <v>8408418</v>
      </c>
      <c r="K13">
        <v>1190993</v>
      </c>
      <c r="L13" s="1">
        <f t="shared" si="1"/>
        <v>12.406938300693657</v>
      </c>
      <c r="M13">
        <v>109652</v>
      </c>
      <c r="N13" s="1">
        <f t="shared" si="2"/>
        <v>1.1422784168737019</v>
      </c>
      <c r="O13">
        <v>60242</v>
      </c>
    </row>
    <row r="14" spans="1:15">
      <c r="A14" t="s">
        <v>22</v>
      </c>
      <c r="B14">
        <v>6483216</v>
      </c>
      <c r="C14">
        <v>0</v>
      </c>
      <c r="D14">
        <v>6483216</v>
      </c>
      <c r="E14">
        <v>6483216</v>
      </c>
      <c r="F14">
        <v>3545258</v>
      </c>
      <c r="G14">
        <v>2937958</v>
      </c>
      <c r="H14">
        <v>4351421</v>
      </c>
      <c r="I14" s="1">
        <f t="shared" si="0"/>
        <v>67.118248104027387</v>
      </c>
      <c r="J14">
        <v>5284530</v>
      </c>
      <c r="K14">
        <v>1198686</v>
      </c>
      <c r="L14" s="1">
        <f t="shared" si="1"/>
        <v>18.489064686414892</v>
      </c>
      <c r="M14">
        <v>65597</v>
      </c>
      <c r="N14" s="1">
        <f t="shared" si="2"/>
        <v>1.0117972314974544</v>
      </c>
      <c r="O14">
        <v>32144</v>
      </c>
    </row>
    <row r="15" spans="1:15">
      <c r="A15" t="s">
        <v>23</v>
      </c>
      <c r="B15">
        <v>15896752</v>
      </c>
      <c r="C15">
        <v>0</v>
      </c>
      <c r="D15">
        <v>15896752</v>
      </c>
      <c r="E15">
        <v>15896752</v>
      </c>
      <c r="F15">
        <v>8521800</v>
      </c>
      <c r="G15">
        <v>7374952</v>
      </c>
      <c r="H15">
        <v>11842268</v>
      </c>
      <c r="I15" s="1">
        <f t="shared" si="0"/>
        <v>74.494890528580939</v>
      </c>
      <c r="J15">
        <v>14199702</v>
      </c>
      <c r="K15">
        <v>1697050</v>
      </c>
      <c r="L15" s="1">
        <f t="shared" si="1"/>
        <v>10.675451186506526</v>
      </c>
      <c r="M15">
        <v>198960</v>
      </c>
      <c r="N15" s="1">
        <f t="shared" si="2"/>
        <v>1.2515764226553954</v>
      </c>
      <c r="O15">
        <v>85189</v>
      </c>
    </row>
    <row r="16" spans="1:15">
      <c r="A16" t="s">
        <v>24</v>
      </c>
      <c r="B16">
        <v>4147748</v>
      </c>
      <c r="C16">
        <v>0</v>
      </c>
      <c r="D16">
        <v>4147748</v>
      </c>
      <c r="E16">
        <v>4147748</v>
      </c>
      <c r="F16">
        <v>2216684</v>
      </c>
      <c r="G16">
        <v>1931064</v>
      </c>
      <c r="H16">
        <v>2586732</v>
      </c>
      <c r="I16" s="1">
        <f t="shared" si="0"/>
        <v>62.364733826645207</v>
      </c>
      <c r="J16">
        <v>3409685</v>
      </c>
      <c r="K16">
        <v>738063</v>
      </c>
      <c r="L16" s="1">
        <f t="shared" si="1"/>
        <v>17.794306693656413</v>
      </c>
      <c r="M16">
        <v>58520</v>
      </c>
      <c r="N16" s="1">
        <f t="shared" si="2"/>
        <v>1.4108861001198723</v>
      </c>
      <c r="O16">
        <v>25620</v>
      </c>
    </row>
    <row r="17" spans="1:15">
      <c r="A17" t="s">
        <v>25</v>
      </c>
      <c r="B17">
        <v>3792208</v>
      </c>
      <c r="C17">
        <v>0</v>
      </c>
      <c r="D17">
        <v>3792208</v>
      </c>
      <c r="E17">
        <v>3792208</v>
      </c>
      <c r="F17">
        <v>2090711</v>
      </c>
      <c r="G17">
        <v>1701497</v>
      </c>
      <c r="H17">
        <v>2209170</v>
      </c>
      <c r="I17" s="1">
        <f t="shared" si="0"/>
        <v>58.255507081890023</v>
      </c>
      <c r="J17">
        <v>3158688</v>
      </c>
      <c r="K17">
        <v>633520</v>
      </c>
      <c r="L17" s="1">
        <f t="shared" si="1"/>
        <v>16.705834701050154</v>
      </c>
      <c r="M17">
        <v>52183</v>
      </c>
      <c r="N17" s="1">
        <f t="shared" si="2"/>
        <v>1.3760584862433707</v>
      </c>
      <c r="O17">
        <v>19643</v>
      </c>
    </row>
    <row r="18" spans="1:15">
      <c r="A18" t="s">
        <v>26</v>
      </c>
      <c r="B18">
        <v>3353511</v>
      </c>
      <c r="C18">
        <v>0</v>
      </c>
      <c r="D18">
        <v>3353511</v>
      </c>
      <c r="E18">
        <v>3353511</v>
      </c>
      <c r="F18">
        <v>1847743</v>
      </c>
      <c r="G18">
        <v>1505768</v>
      </c>
      <c r="H18">
        <v>1954952</v>
      </c>
      <c r="I18" s="1">
        <f t="shared" si="0"/>
        <v>58.295678767715387</v>
      </c>
      <c r="J18">
        <v>2695737</v>
      </c>
      <c r="K18">
        <v>657774</v>
      </c>
      <c r="L18" s="1">
        <f t="shared" si="1"/>
        <v>19.614487622077281</v>
      </c>
      <c r="M18">
        <v>40744</v>
      </c>
      <c r="N18" s="1">
        <f t="shared" si="2"/>
        <v>1.2149654496436719</v>
      </c>
      <c r="O18">
        <v>18245</v>
      </c>
    </row>
    <row r="19" spans="1:15">
      <c r="A19" t="s">
        <v>27</v>
      </c>
      <c r="B19">
        <v>5257611</v>
      </c>
      <c r="C19">
        <v>0</v>
      </c>
      <c r="D19">
        <v>5257611</v>
      </c>
      <c r="E19">
        <v>5257611</v>
      </c>
      <c r="F19">
        <v>3071062</v>
      </c>
      <c r="G19">
        <v>2186549</v>
      </c>
      <c r="H19">
        <v>3231544</v>
      </c>
      <c r="I19" s="1">
        <f t="shared" si="0"/>
        <v>61.46411364401056</v>
      </c>
      <c r="J19">
        <v>4140790</v>
      </c>
      <c r="K19">
        <v>1116821</v>
      </c>
      <c r="L19" s="1">
        <f t="shared" si="1"/>
        <v>21.241986141614507</v>
      </c>
      <c r="M19">
        <v>61687</v>
      </c>
      <c r="N19" s="1">
        <f t="shared" si="2"/>
        <v>1.1732895415807674</v>
      </c>
      <c r="O19">
        <v>22957</v>
      </c>
    </row>
    <row r="20" spans="1:15">
      <c r="A20" t="s">
        <v>28</v>
      </c>
      <c r="B20">
        <v>9002788</v>
      </c>
      <c r="C20">
        <v>0</v>
      </c>
      <c r="D20">
        <v>9002788</v>
      </c>
      <c r="E20">
        <v>9002788</v>
      </c>
      <c r="F20">
        <v>4718610</v>
      </c>
      <c r="G20">
        <v>4284178</v>
      </c>
      <c r="H20">
        <v>6046802</v>
      </c>
      <c r="I20" s="1">
        <f t="shared" si="0"/>
        <v>67.165882391099288</v>
      </c>
      <c r="J20">
        <v>7969980</v>
      </c>
      <c r="K20">
        <v>1032808</v>
      </c>
      <c r="L20" s="1">
        <f t="shared" si="1"/>
        <v>11.472090645697754</v>
      </c>
      <c r="M20">
        <v>111291</v>
      </c>
      <c r="N20" s="1">
        <f t="shared" si="2"/>
        <v>1.236183724419591</v>
      </c>
      <c r="O20">
        <v>52847</v>
      </c>
    </row>
    <row r="21" spans="1:15">
      <c r="A21" t="s">
        <v>29</v>
      </c>
      <c r="B21">
        <v>3797428</v>
      </c>
      <c r="C21">
        <v>0</v>
      </c>
      <c r="D21">
        <v>3797428</v>
      </c>
      <c r="E21">
        <v>3797428</v>
      </c>
      <c r="F21">
        <v>2030016</v>
      </c>
      <c r="G21">
        <v>1767412</v>
      </c>
      <c r="H21">
        <v>2393188</v>
      </c>
      <c r="I21" s="1">
        <f t="shared" si="0"/>
        <v>63.021287039543608</v>
      </c>
      <c r="J21">
        <v>3198497</v>
      </c>
      <c r="K21">
        <v>598931</v>
      </c>
      <c r="L21" s="1">
        <f t="shared" si="1"/>
        <v>15.772017270636862</v>
      </c>
      <c r="M21">
        <v>66656</v>
      </c>
      <c r="N21" s="1">
        <f t="shared" si="2"/>
        <v>1.7552933195836762</v>
      </c>
      <c r="O21">
        <v>26065</v>
      </c>
    </row>
    <row r="22" spans="1:15">
      <c r="A22" t="s">
        <v>30</v>
      </c>
      <c r="B22">
        <v>4650777</v>
      </c>
      <c r="C22">
        <v>0</v>
      </c>
      <c r="D22">
        <v>4650777</v>
      </c>
      <c r="E22">
        <v>4650777</v>
      </c>
      <c r="F22">
        <v>2444892</v>
      </c>
      <c r="G22">
        <v>2205885</v>
      </c>
      <c r="H22">
        <v>2897949</v>
      </c>
      <c r="I22" s="1">
        <f t="shared" si="0"/>
        <v>62.31107189185807</v>
      </c>
      <c r="J22">
        <v>3955564</v>
      </c>
      <c r="K22">
        <v>695213</v>
      </c>
      <c r="L22" s="1">
        <f t="shared" si="1"/>
        <v>14.948319388351667</v>
      </c>
      <c r="M22">
        <v>63871</v>
      </c>
      <c r="N22" s="1">
        <f t="shared" si="2"/>
        <v>1.3733404117204502</v>
      </c>
      <c r="O22">
        <v>22361</v>
      </c>
    </row>
    <row r="23" spans="1:15">
      <c r="A23" t="s">
        <v>31</v>
      </c>
      <c r="B23">
        <v>5718549</v>
      </c>
      <c r="C23">
        <v>0</v>
      </c>
      <c r="D23">
        <v>5718549</v>
      </c>
      <c r="E23">
        <v>5718549</v>
      </c>
      <c r="F23">
        <v>3042030</v>
      </c>
      <c r="G23">
        <v>2676519</v>
      </c>
      <c r="H23">
        <v>3725098</v>
      </c>
      <c r="I23" s="1">
        <f t="shared" si="0"/>
        <v>65.14061521550309</v>
      </c>
      <c r="J23">
        <v>4993111</v>
      </c>
      <c r="K23">
        <v>725438</v>
      </c>
      <c r="L23" s="1">
        <f t="shared" si="1"/>
        <v>12.685700515987534</v>
      </c>
      <c r="M23">
        <v>96997</v>
      </c>
      <c r="N23" s="1">
        <f t="shared" si="2"/>
        <v>1.6961820209986833</v>
      </c>
      <c r="O23">
        <v>30894</v>
      </c>
    </row>
    <row r="24" spans="1:15">
      <c r="A24" t="s">
        <v>32</v>
      </c>
      <c r="B24">
        <v>5555968</v>
      </c>
      <c r="C24">
        <v>0</v>
      </c>
      <c r="D24">
        <v>5555968</v>
      </c>
      <c r="E24">
        <v>5555968</v>
      </c>
      <c r="F24">
        <v>2998219</v>
      </c>
      <c r="G24">
        <v>2557749</v>
      </c>
      <c r="H24">
        <v>3592291</v>
      </c>
      <c r="I24" s="1">
        <f t="shared" si="0"/>
        <v>64.65643790604986</v>
      </c>
      <c r="J24">
        <v>4704808</v>
      </c>
      <c r="K24">
        <v>851160</v>
      </c>
      <c r="L24" s="1">
        <f t="shared" si="1"/>
        <v>15.319742662304751</v>
      </c>
      <c r="M24">
        <v>88716</v>
      </c>
      <c r="N24" s="1">
        <f t="shared" si="2"/>
        <v>1.5967694558355987</v>
      </c>
      <c r="O24">
        <v>39319</v>
      </c>
    </row>
    <row r="25" spans="1:15">
      <c r="A25" t="s">
        <v>33</v>
      </c>
      <c r="B25">
        <v>7299105</v>
      </c>
      <c r="C25">
        <v>0</v>
      </c>
      <c r="D25">
        <v>7299105</v>
      </c>
      <c r="E25">
        <v>7299105</v>
      </c>
      <c r="F25">
        <v>3869517</v>
      </c>
      <c r="G25">
        <v>3429588</v>
      </c>
      <c r="H25">
        <v>5020807</v>
      </c>
      <c r="I25" s="1">
        <f t="shared" si="0"/>
        <v>68.786611509219284</v>
      </c>
      <c r="J25">
        <v>6295995</v>
      </c>
      <c r="K25">
        <v>1003110</v>
      </c>
      <c r="L25" s="1">
        <f t="shared" si="1"/>
        <v>13.742917796085958</v>
      </c>
      <c r="M25">
        <v>103097</v>
      </c>
      <c r="N25" s="1">
        <f t="shared" si="2"/>
        <v>1.41246084280196</v>
      </c>
      <c r="O25">
        <v>40556</v>
      </c>
    </row>
    <row r="26" spans="1:15">
      <c r="A26" t="s">
        <v>34</v>
      </c>
      <c r="B26">
        <v>11130065</v>
      </c>
      <c r="C26">
        <v>0</v>
      </c>
      <c r="D26">
        <v>11130065</v>
      </c>
      <c r="E26">
        <v>11130065</v>
      </c>
      <c r="F26">
        <v>5842675</v>
      </c>
      <c r="G26">
        <v>5287390</v>
      </c>
      <c r="H26">
        <v>8226289</v>
      </c>
      <c r="I26" s="1">
        <f t="shared" si="0"/>
        <v>73.910520738198741</v>
      </c>
      <c r="J26">
        <v>9989210</v>
      </c>
      <c r="K26">
        <v>1140855</v>
      </c>
      <c r="L26" s="1">
        <f t="shared" si="1"/>
        <v>10.250209679817683</v>
      </c>
      <c r="M26">
        <v>110438</v>
      </c>
      <c r="N26" s="1">
        <f t="shared" si="2"/>
        <v>0.99224937140978064</v>
      </c>
      <c r="O26">
        <v>51436</v>
      </c>
    </row>
    <row r="27" spans="1:15">
      <c r="A27" t="s">
        <v>35</v>
      </c>
      <c r="B27">
        <v>6715847</v>
      </c>
      <c r="C27">
        <v>0</v>
      </c>
      <c r="D27">
        <v>6715847</v>
      </c>
      <c r="E27">
        <v>6715847</v>
      </c>
      <c r="F27">
        <v>3551745</v>
      </c>
      <c r="G27">
        <v>3164102</v>
      </c>
      <c r="H27">
        <v>4398987</v>
      </c>
      <c r="I27" s="1">
        <f t="shared" si="0"/>
        <v>65.501596447923845</v>
      </c>
      <c r="J27">
        <v>5597420</v>
      </c>
      <c r="K27">
        <v>1118427</v>
      </c>
      <c r="L27" s="1">
        <f t="shared" si="1"/>
        <v>16.653550922169607</v>
      </c>
      <c r="M27">
        <v>105420</v>
      </c>
      <c r="N27" s="1">
        <f t="shared" si="2"/>
        <v>1.5697200963631244</v>
      </c>
      <c r="O27">
        <v>43044</v>
      </c>
    </row>
    <row r="28" spans="1:15">
      <c r="A28" t="s">
        <v>36</v>
      </c>
      <c r="B28">
        <v>8209608</v>
      </c>
      <c r="C28">
        <v>0</v>
      </c>
      <c r="D28">
        <v>8209608</v>
      </c>
      <c r="E28">
        <v>8209608</v>
      </c>
      <c r="F28">
        <v>4520550</v>
      </c>
      <c r="G28">
        <v>3689058</v>
      </c>
      <c r="H28">
        <v>5431446</v>
      </c>
      <c r="I28" s="1">
        <f t="shared" si="0"/>
        <v>66.159626622854589</v>
      </c>
      <c r="J28">
        <v>7141720</v>
      </c>
      <c r="K28">
        <v>1067888</v>
      </c>
      <c r="L28" s="1">
        <f t="shared" si="1"/>
        <v>13.007783075635279</v>
      </c>
      <c r="M28">
        <v>104292</v>
      </c>
      <c r="N28" s="1">
        <f t="shared" si="2"/>
        <v>1.2703651623804693</v>
      </c>
      <c r="O28">
        <v>45147</v>
      </c>
    </row>
    <row r="29" spans="1:15">
      <c r="A29" t="s">
        <v>37</v>
      </c>
      <c r="B29">
        <v>9679526</v>
      </c>
      <c r="C29">
        <v>0</v>
      </c>
      <c r="D29">
        <v>9679526</v>
      </c>
      <c r="E29">
        <v>9679526</v>
      </c>
      <c r="F29">
        <v>5146645</v>
      </c>
      <c r="G29">
        <v>4532881</v>
      </c>
      <c r="H29">
        <v>6627100</v>
      </c>
      <c r="I29" s="1">
        <f t="shared" si="0"/>
        <v>68.465129387534063</v>
      </c>
      <c r="J29">
        <v>8501810</v>
      </c>
      <c r="K29">
        <v>1177716</v>
      </c>
      <c r="L29" s="1">
        <f t="shared" si="1"/>
        <v>12.167083388174174</v>
      </c>
      <c r="M29">
        <v>120013</v>
      </c>
      <c r="N29" s="1">
        <f t="shared" si="2"/>
        <v>1.2398644313781482</v>
      </c>
      <c r="O29">
        <v>53512</v>
      </c>
    </row>
    <row r="30" spans="1:15">
      <c r="A30" t="s">
        <v>38</v>
      </c>
      <c r="B30">
        <v>11690254</v>
      </c>
      <c r="C30">
        <v>0</v>
      </c>
      <c r="D30">
        <v>11690254</v>
      </c>
      <c r="E30">
        <v>11690254</v>
      </c>
      <c r="F30">
        <v>6295451</v>
      </c>
      <c r="G30">
        <v>5394803</v>
      </c>
      <c r="H30">
        <v>8372373</v>
      </c>
      <c r="I30" s="1">
        <f t="shared" si="0"/>
        <v>71.618401105741583</v>
      </c>
      <c r="J30">
        <v>10428421</v>
      </c>
      <c r="K30">
        <v>1261833</v>
      </c>
      <c r="L30" s="1">
        <f t="shared" si="1"/>
        <v>10.793888652889834</v>
      </c>
      <c r="M30">
        <v>144423</v>
      </c>
      <c r="N30" s="1">
        <f t="shared" si="2"/>
        <v>1.2354137044413236</v>
      </c>
      <c r="O30">
        <v>76696</v>
      </c>
    </row>
    <row r="31" spans="1:15">
      <c r="A31" t="s">
        <v>39</v>
      </c>
      <c r="B31">
        <v>11358661</v>
      </c>
      <c r="C31">
        <v>0</v>
      </c>
      <c r="D31">
        <v>11358661</v>
      </c>
      <c r="E31">
        <v>11358661</v>
      </c>
      <c r="F31">
        <v>5991546</v>
      </c>
      <c r="G31">
        <v>5367115</v>
      </c>
      <c r="H31">
        <v>8642678</v>
      </c>
      <c r="I31" s="1">
        <f t="shared" si="0"/>
        <v>76.088880546747546</v>
      </c>
      <c r="J31">
        <v>10019515</v>
      </c>
      <c r="K31">
        <v>1339146</v>
      </c>
      <c r="L31" s="1">
        <f t="shared" si="1"/>
        <v>11.789646684587206</v>
      </c>
      <c r="M31">
        <v>123507</v>
      </c>
      <c r="N31" s="1">
        <f t="shared" si="2"/>
        <v>1.0873376712272689</v>
      </c>
      <c r="O31">
        <v>37515</v>
      </c>
    </row>
    <row r="32" spans="1:15">
      <c r="A32" t="s">
        <v>40</v>
      </c>
      <c r="B32">
        <v>12745839</v>
      </c>
      <c r="C32">
        <v>0</v>
      </c>
      <c r="D32">
        <v>12745839</v>
      </c>
      <c r="E32">
        <v>12745839</v>
      </c>
      <c r="F32">
        <v>6771740</v>
      </c>
      <c r="G32">
        <v>5974099</v>
      </c>
      <c r="H32">
        <v>8714715</v>
      </c>
      <c r="I32" s="1">
        <f t="shared" si="0"/>
        <v>68.373019618402523</v>
      </c>
      <c r="J32">
        <v>10631279</v>
      </c>
      <c r="K32">
        <v>2114560</v>
      </c>
      <c r="L32" s="1">
        <f t="shared" si="1"/>
        <v>16.590198573824761</v>
      </c>
      <c r="M32">
        <v>121144</v>
      </c>
      <c r="N32" s="1">
        <f t="shared" si="2"/>
        <v>0.9504592047647864</v>
      </c>
      <c r="O32">
        <v>72150</v>
      </c>
    </row>
    <row r="33" spans="1:15">
      <c r="A33" t="s">
        <v>41</v>
      </c>
      <c r="B33">
        <v>10344160</v>
      </c>
      <c r="C33">
        <v>0</v>
      </c>
      <c r="D33">
        <v>10344160</v>
      </c>
      <c r="E33">
        <v>10344160</v>
      </c>
      <c r="F33">
        <v>5479110</v>
      </c>
      <c r="G33">
        <v>4865050</v>
      </c>
      <c r="H33">
        <v>7375296</v>
      </c>
      <c r="I33" s="1">
        <f t="shared" si="0"/>
        <v>71.299129170469129</v>
      </c>
      <c r="J33">
        <v>9183403</v>
      </c>
      <c r="K33">
        <v>1160757</v>
      </c>
      <c r="L33" s="1">
        <f t="shared" si="1"/>
        <v>11.221375152743191</v>
      </c>
      <c r="M33">
        <v>108408</v>
      </c>
      <c r="N33" s="1">
        <f t="shared" si="2"/>
        <v>1.0480116316839647</v>
      </c>
      <c r="O33">
        <v>56581</v>
      </c>
    </row>
    <row r="34" spans="1:15">
      <c r="A34" t="s">
        <v>42</v>
      </c>
      <c r="B34">
        <v>10567757</v>
      </c>
      <c r="C34">
        <v>0</v>
      </c>
      <c r="D34">
        <v>10567757</v>
      </c>
      <c r="E34">
        <v>10567757</v>
      </c>
      <c r="F34">
        <v>5664902</v>
      </c>
      <c r="G34">
        <v>4902855</v>
      </c>
      <c r="H34">
        <v>7638064</v>
      </c>
      <c r="I34" s="1">
        <f t="shared" si="0"/>
        <v>72.277059360846394</v>
      </c>
      <c r="J34">
        <v>9165505</v>
      </c>
      <c r="K34">
        <v>1402252</v>
      </c>
      <c r="L34" s="1">
        <f t="shared" si="1"/>
        <v>13.269154466742565</v>
      </c>
      <c r="M34">
        <v>111600</v>
      </c>
      <c r="N34" s="1">
        <f t="shared" si="2"/>
        <v>1.0560424506354564</v>
      </c>
      <c r="O34">
        <v>59620</v>
      </c>
    </row>
    <row r="35" spans="1:15">
      <c r="A35" t="s">
        <v>43</v>
      </c>
      <c r="B35">
        <v>12091774</v>
      </c>
      <c r="C35">
        <v>0</v>
      </c>
      <c r="D35">
        <v>12091774</v>
      </c>
      <c r="E35">
        <v>12091774</v>
      </c>
      <c r="F35">
        <v>6432964</v>
      </c>
      <c r="G35">
        <v>5658810</v>
      </c>
      <c r="H35">
        <v>8664546</v>
      </c>
      <c r="I35" s="1">
        <f t="shared" si="0"/>
        <v>71.65653278005361</v>
      </c>
      <c r="J35">
        <v>10916624</v>
      </c>
      <c r="K35">
        <v>1175150</v>
      </c>
      <c r="L35" s="1">
        <f t="shared" si="1"/>
        <v>9.7185905062400266</v>
      </c>
      <c r="M35">
        <v>171360</v>
      </c>
      <c r="N35" s="1">
        <f t="shared" si="2"/>
        <v>1.4171617828781782</v>
      </c>
      <c r="O35">
        <v>65088</v>
      </c>
    </row>
    <row r="36" spans="1:15">
      <c r="A36" t="s">
        <v>44</v>
      </c>
      <c r="B36">
        <v>8786641</v>
      </c>
      <c r="C36">
        <v>0</v>
      </c>
      <c r="D36">
        <v>8786641</v>
      </c>
      <c r="E36">
        <v>8786641</v>
      </c>
      <c r="F36">
        <v>4672133</v>
      </c>
      <c r="G36">
        <v>4114508</v>
      </c>
      <c r="H36">
        <v>6222913</v>
      </c>
      <c r="I36" s="1">
        <f t="shared" si="0"/>
        <v>70.822433737761671</v>
      </c>
      <c r="J36">
        <v>7643072</v>
      </c>
      <c r="K36">
        <v>1143569</v>
      </c>
      <c r="L36" s="1">
        <f t="shared" si="1"/>
        <v>13.014859717154712</v>
      </c>
      <c r="M36">
        <v>87637</v>
      </c>
      <c r="N36" s="1">
        <f t="shared" si="2"/>
        <v>0.99738910466468356</v>
      </c>
      <c r="O36">
        <v>42935</v>
      </c>
    </row>
    <row r="37" spans="1:15">
      <c r="A37" t="s">
        <v>45</v>
      </c>
      <c r="B37">
        <v>9331159</v>
      </c>
      <c r="C37">
        <v>0</v>
      </c>
      <c r="D37">
        <v>9331159</v>
      </c>
      <c r="E37">
        <v>9331159</v>
      </c>
      <c r="F37">
        <v>4794967</v>
      </c>
      <c r="G37">
        <v>4536192</v>
      </c>
      <c r="H37">
        <v>6633206</v>
      </c>
      <c r="I37" s="1">
        <f t="shared" si="0"/>
        <v>71.086624930515057</v>
      </c>
      <c r="J37">
        <v>8377757</v>
      </c>
      <c r="K37">
        <v>953402</v>
      </c>
      <c r="L37" s="1">
        <f t="shared" si="1"/>
        <v>10.217401718264581</v>
      </c>
      <c r="M37">
        <v>121000</v>
      </c>
      <c r="N37" s="1">
        <f t="shared" si="2"/>
        <v>1.2967306633613251</v>
      </c>
      <c r="O37">
        <v>37853</v>
      </c>
    </row>
    <row r="38" spans="1:15">
      <c r="A38" t="s">
        <v>46</v>
      </c>
      <c r="B38">
        <v>9628858</v>
      </c>
      <c r="C38">
        <v>0</v>
      </c>
      <c r="D38">
        <v>9628858</v>
      </c>
      <c r="E38">
        <v>9628858</v>
      </c>
      <c r="F38">
        <v>5108959</v>
      </c>
      <c r="G38">
        <v>4519899</v>
      </c>
      <c r="H38">
        <v>6812693</v>
      </c>
      <c r="I38" s="1">
        <f t="shared" si="0"/>
        <v>70.752866020041012</v>
      </c>
      <c r="J38">
        <v>8627173</v>
      </c>
      <c r="K38">
        <v>1001685</v>
      </c>
      <c r="L38" s="1">
        <f t="shared" si="1"/>
        <v>10.402947057688461</v>
      </c>
      <c r="M38">
        <v>137814</v>
      </c>
      <c r="N38" s="1">
        <f t="shared" si="2"/>
        <v>1.4312600725859703</v>
      </c>
      <c r="O38">
        <v>57624</v>
      </c>
    </row>
    <row r="39" spans="1:15">
      <c r="A39" t="s">
        <v>47</v>
      </c>
      <c r="B39">
        <v>10078665</v>
      </c>
      <c r="C39">
        <v>0</v>
      </c>
      <c r="D39">
        <v>10078665</v>
      </c>
      <c r="E39">
        <v>10078665</v>
      </c>
      <c r="F39">
        <v>5534958</v>
      </c>
      <c r="G39">
        <v>4543707</v>
      </c>
      <c r="H39">
        <v>7030008</v>
      </c>
      <c r="I39" s="1">
        <f t="shared" si="0"/>
        <v>69.751380763226081</v>
      </c>
      <c r="J39">
        <v>8561238</v>
      </c>
      <c r="K39">
        <v>1517427</v>
      </c>
      <c r="L39" s="1">
        <f t="shared" si="1"/>
        <v>15.055833287444319</v>
      </c>
      <c r="M39">
        <v>101593</v>
      </c>
      <c r="N39" s="1">
        <f t="shared" si="2"/>
        <v>1.0080005635667026</v>
      </c>
      <c r="O39">
        <v>54159</v>
      </c>
    </row>
    <row r="40" spans="1:15">
      <c r="A40" t="s">
        <v>48</v>
      </c>
      <c r="B40">
        <v>11986364</v>
      </c>
      <c r="C40">
        <v>0</v>
      </c>
      <c r="D40">
        <v>11986364</v>
      </c>
      <c r="E40">
        <v>11986364</v>
      </c>
      <c r="F40">
        <v>6283955</v>
      </c>
      <c r="G40">
        <v>5702409</v>
      </c>
      <c r="H40">
        <v>8701769</v>
      </c>
      <c r="I40" s="1">
        <f t="shared" si="0"/>
        <v>72.597236326212013</v>
      </c>
      <c r="J40">
        <v>10424992</v>
      </c>
      <c r="K40">
        <v>1561372</v>
      </c>
      <c r="L40" s="1">
        <f t="shared" si="1"/>
        <v>13.026235478915874</v>
      </c>
      <c r="M40">
        <v>113343</v>
      </c>
      <c r="N40" s="1">
        <f t="shared" si="2"/>
        <v>0.94559951625029914</v>
      </c>
      <c r="O40">
        <v>59994</v>
      </c>
    </row>
    <row r="41" spans="1:15">
      <c r="A41" t="s">
        <v>49</v>
      </c>
      <c r="B41">
        <v>5312669</v>
      </c>
      <c r="C41">
        <v>0</v>
      </c>
      <c r="D41">
        <v>5312669</v>
      </c>
      <c r="E41">
        <v>5312669</v>
      </c>
      <c r="F41">
        <v>2800235</v>
      </c>
      <c r="G41">
        <v>2512434</v>
      </c>
      <c r="H41">
        <v>3964667</v>
      </c>
      <c r="I41" s="1">
        <f t="shared" si="0"/>
        <v>74.626651876862653</v>
      </c>
      <c r="J41">
        <v>4623822</v>
      </c>
      <c r="K41">
        <v>688847</v>
      </c>
      <c r="L41" s="1">
        <f t="shared" si="1"/>
        <v>12.966119289569894</v>
      </c>
      <c r="M41">
        <v>48716</v>
      </c>
      <c r="N41" s="1">
        <f t="shared" si="2"/>
        <v>0.91697788813871139</v>
      </c>
      <c r="O41">
        <v>20318</v>
      </c>
    </row>
    <row r="42" spans="1:15">
      <c r="A42" t="s">
        <v>50</v>
      </c>
      <c r="B42">
        <v>5667438</v>
      </c>
      <c r="C42">
        <v>0</v>
      </c>
      <c r="D42">
        <v>5667438</v>
      </c>
      <c r="E42">
        <v>5667438</v>
      </c>
      <c r="F42">
        <v>3081000</v>
      </c>
      <c r="G42">
        <v>2586438</v>
      </c>
      <c r="H42">
        <v>3696096</v>
      </c>
      <c r="I42" s="1">
        <f t="shared" si="0"/>
        <v>65.216346433785418</v>
      </c>
      <c r="J42">
        <v>4892960</v>
      </c>
      <c r="K42">
        <v>774478</v>
      </c>
      <c r="L42" s="1">
        <f t="shared" si="1"/>
        <v>13.665398721609305</v>
      </c>
      <c r="M42">
        <v>71034</v>
      </c>
      <c r="N42" s="1">
        <f t="shared" si="2"/>
        <v>1.253370570617623</v>
      </c>
      <c r="O42">
        <v>32053</v>
      </c>
    </row>
    <row r="43" spans="1:15">
      <c r="A43" t="s">
        <v>51</v>
      </c>
      <c r="B43">
        <v>2944164</v>
      </c>
      <c r="C43">
        <v>0</v>
      </c>
      <c r="D43">
        <v>2944164</v>
      </c>
      <c r="E43">
        <v>2944164</v>
      </c>
      <c r="F43">
        <v>1655943</v>
      </c>
      <c r="G43">
        <v>1288221</v>
      </c>
      <c r="H43">
        <v>1613979</v>
      </c>
      <c r="I43" s="1">
        <f t="shared" si="0"/>
        <v>54.819602440624912</v>
      </c>
      <c r="J43">
        <v>2367050</v>
      </c>
      <c r="K43">
        <v>577114</v>
      </c>
      <c r="L43" s="1">
        <f t="shared" si="1"/>
        <v>19.601965107921977</v>
      </c>
      <c r="M43">
        <v>51289</v>
      </c>
      <c r="N43" s="1">
        <f t="shared" si="2"/>
        <v>1.742056488701037</v>
      </c>
      <c r="O43">
        <v>20109</v>
      </c>
    </row>
    <row r="44" spans="1:15">
      <c r="A44" t="s">
        <v>52</v>
      </c>
      <c r="B44">
        <v>3543733</v>
      </c>
      <c r="C44">
        <v>0</v>
      </c>
      <c r="D44">
        <v>3543733</v>
      </c>
      <c r="E44">
        <v>3543733</v>
      </c>
      <c r="F44">
        <v>1952208</v>
      </c>
      <c r="G44">
        <v>1591525</v>
      </c>
      <c r="H44">
        <v>2103485</v>
      </c>
      <c r="I44" s="1">
        <f t="shared" si="0"/>
        <v>59.357886161288114</v>
      </c>
      <c r="J44">
        <v>2992699</v>
      </c>
      <c r="K44">
        <v>551034</v>
      </c>
      <c r="L44" s="1">
        <f t="shared" si="1"/>
        <v>15.549534911349134</v>
      </c>
      <c r="M44">
        <v>55921</v>
      </c>
      <c r="N44" s="1">
        <f t="shared" si="2"/>
        <v>1.5780252067523146</v>
      </c>
      <c r="O44">
        <v>20004</v>
      </c>
    </row>
    <row r="45" spans="1:15">
      <c r="A45" t="s">
        <v>53</v>
      </c>
      <c r="B45">
        <v>6465264</v>
      </c>
      <c r="C45">
        <v>0</v>
      </c>
      <c r="D45">
        <v>6465264</v>
      </c>
      <c r="E45">
        <v>6465264</v>
      </c>
      <c r="F45">
        <v>3471567</v>
      </c>
      <c r="G45">
        <v>2993697</v>
      </c>
      <c r="H45">
        <v>4278025</v>
      </c>
      <c r="I45" s="1">
        <f t="shared" si="0"/>
        <v>66.169378388879409</v>
      </c>
      <c r="J45">
        <v>5671208</v>
      </c>
      <c r="K45">
        <v>794056</v>
      </c>
      <c r="L45" s="1">
        <f t="shared" si="1"/>
        <v>12.281880523363006</v>
      </c>
      <c r="M45">
        <v>95518</v>
      </c>
      <c r="N45" s="1">
        <f t="shared" si="2"/>
        <v>1.4774029335847694</v>
      </c>
      <c r="O45">
        <v>42768</v>
      </c>
    </row>
    <row r="46" spans="1:15">
      <c r="A46" t="s">
        <v>54</v>
      </c>
      <c r="B46">
        <v>9572250</v>
      </c>
      <c r="C46">
        <v>0</v>
      </c>
      <c r="D46">
        <v>9572250</v>
      </c>
      <c r="E46">
        <v>9572250</v>
      </c>
      <c r="F46">
        <v>5131354</v>
      </c>
      <c r="G46">
        <v>4440896</v>
      </c>
      <c r="H46">
        <v>6538011</v>
      </c>
      <c r="I46" s="1">
        <f t="shared" si="0"/>
        <v>68.30171589751626</v>
      </c>
      <c r="J46">
        <v>8486204</v>
      </c>
      <c r="K46">
        <v>1086046</v>
      </c>
      <c r="L46" s="1">
        <f t="shared" si="1"/>
        <v>11.345775549113322</v>
      </c>
      <c r="M46">
        <v>132538</v>
      </c>
      <c r="N46" s="1">
        <f t="shared" si="2"/>
        <v>1.3846065449606937</v>
      </c>
      <c r="O46">
        <v>48502</v>
      </c>
    </row>
    <row r="47" spans="1:15">
      <c r="A47" t="s">
        <v>55</v>
      </c>
      <c r="B47">
        <v>11044595</v>
      </c>
      <c r="C47">
        <v>0</v>
      </c>
      <c r="D47">
        <v>11044595</v>
      </c>
      <c r="E47">
        <v>11044595</v>
      </c>
      <c r="F47">
        <v>5836665</v>
      </c>
      <c r="G47">
        <v>5207930</v>
      </c>
      <c r="H47">
        <v>7717789</v>
      </c>
      <c r="I47" s="1">
        <f t="shared" si="0"/>
        <v>69.87842469551849</v>
      </c>
      <c r="J47">
        <v>9986567</v>
      </c>
      <c r="K47">
        <v>1058028</v>
      </c>
      <c r="L47" s="1">
        <f t="shared" si="1"/>
        <v>9.5795997951939391</v>
      </c>
      <c r="M47">
        <v>139702</v>
      </c>
      <c r="N47" s="1">
        <f t="shared" si="2"/>
        <v>1.2648902019494603</v>
      </c>
      <c r="O47">
        <v>71926</v>
      </c>
    </row>
    <row r="48" spans="1:15">
      <c r="A48" t="s">
        <v>56</v>
      </c>
      <c r="B48">
        <v>11178252</v>
      </c>
      <c r="C48">
        <v>0</v>
      </c>
      <c r="D48">
        <v>11178252</v>
      </c>
      <c r="E48">
        <v>11178252</v>
      </c>
      <c r="F48">
        <v>5949578</v>
      </c>
      <c r="G48">
        <v>5228674</v>
      </c>
      <c r="H48">
        <v>7955095</v>
      </c>
      <c r="I48" s="1">
        <f t="shared" si="0"/>
        <v>71.165822706448196</v>
      </c>
      <c r="J48">
        <v>9836813</v>
      </c>
      <c r="K48">
        <v>1341439</v>
      </c>
      <c r="L48" s="1">
        <f t="shared" si="1"/>
        <v>12.000436204157859</v>
      </c>
      <c r="M48">
        <v>148777</v>
      </c>
      <c r="N48" s="1">
        <f t="shared" si="2"/>
        <v>1.3309504920805149</v>
      </c>
      <c r="O48">
        <v>81511</v>
      </c>
    </row>
    <row r="49" spans="1:15">
      <c r="A49" t="s">
        <v>57</v>
      </c>
      <c r="B49">
        <v>6140054</v>
      </c>
      <c r="C49">
        <v>0</v>
      </c>
      <c r="D49">
        <v>6140054</v>
      </c>
      <c r="E49">
        <v>6140054</v>
      </c>
      <c r="F49">
        <v>3357963</v>
      </c>
      <c r="G49">
        <v>2782091</v>
      </c>
      <c r="H49">
        <v>4049322</v>
      </c>
      <c r="I49" s="1">
        <f t="shared" si="0"/>
        <v>65.949289696800719</v>
      </c>
      <c r="J49">
        <v>5304164</v>
      </c>
      <c r="K49">
        <v>835890</v>
      </c>
      <c r="L49" s="1">
        <f t="shared" si="1"/>
        <v>13.613723918388992</v>
      </c>
      <c r="M49">
        <v>98805</v>
      </c>
      <c r="N49" s="1">
        <f t="shared" si="2"/>
        <v>1.6091878019313837</v>
      </c>
      <c r="O49">
        <v>38047</v>
      </c>
    </row>
    <row r="50" spans="1:15">
      <c r="A50" t="s">
        <v>58</v>
      </c>
      <c r="B50">
        <v>6018943</v>
      </c>
      <c r="C50">
        <v>0</v>
      </c>
      <c r="D50">
        <v>6018943</v>
      </c>
      <c r="E50">
        <v>6018943</v>
      </c>
      <c r="F50">
        <v>3298879</v>
      </c>
      <c r="G50">
        <v>2720064</v>
      </c>
      <c r="H50">
        <v>3941281</v>
      </c>
      <c r="I50" s="1">
        <f t="shared" si="0"/>
        <v>65.481281347904442</v>
      </c>
      <c r="J50">
        <v>5138738</v>
      </c>
      <c r="K50">
        <v>880205</v>
      </c>
      <c r="L50" s="1">
        <f t="shared" si="1"/>
        <v>14.62391320203564</v>
      </c>
      <c r="M50">
        <v>99115</v>
      </c>
      <c r="N50" s="1">
        <f t="shared" si="2"/>
        <v>1.6467177044208592</v>
      </c>
      <c r="O50">
        <v>36020</v>
      </c>
    </row>
    <row r="51" spans="1:15">
      <c r="A51" t="s">
        <v>59</v>
      </c>
      <c r="B51">
        <v>6711238</v>
      </c>
      <c r="C51">
        <v>0</v>
      </c>
      <c r="D51">
        <v>6711238</v>
      </c>
      <c r="E51">
        <v>6711238</v>
      </c>
      <c r="F51">
        <v>3630318</v>
      </c>
      <c r="G51">
        <v>3080920</v>
      </c>
      <c r="H51">
        <v>4472107</v>
      </c>
      <c r="I51" s="1">
        <f t="shared" si="0"/>
        <v>66.636096052620985</v>
      </c>
      <c r="J51">
        <v>5854180</v>
      </c>
      <c r="K51">
        <v>857058</v>
      </c>
      <c r="L51" s="1">
        <f t="shared" si="1"/>
        <v>12.770490332782119</v>
      </c>
      <c r="M51">
        <v>96118</v>
      </c>
      <c r="N51" s="1">
        <f t="shared" si="2"/>
        <v>1.4321947753901738</v>
      </c>
      <c r="O51">
        <v>44413</v>
      </c>
    </row>
    <row r="52" spans="1:15">
      <c r="A52" t="s">
        <v>60</v>
      </c>
      <c r="B52">
        <v>7783417</v>
      </c>
      <c r="C52">
        <v>0</v>
      </c>
      <c r="D52">
        <v>7783417</v>
      </c>
      <c r="E52">
        <v>7783417</v>
      </c>
      <c r="F52">
        <v>4064251</v>
      </c>
      <c r="G52">
        <v>3719166</v>
      </c>
      <c r="H52">
        <v>5134434</v>
      </c>
      <c r="I52" s="1">
        <f t="shared" si="0"/>
        <v>65.966323017255789</v>
      </c>
      <c r="J52">
        <v>6660679</v>
      </c>
      <c r="K52">
        <v>1122738</v>
      </c>
      <c r="L52" s="1">
        <f t="shared" si="1"/>
        <v>14.424744299322521</v>
      </c>
      <c r="M52">
        <v>121055</v>
      </c>
      <c r="N52" s="1">
        <f t="shared" si="2"/>
        <v>1.555293773929882</v>
      </c>
      <c r="O52">
        <v>55803</v>
      </c>
    </row>
    <row r="53" spans="1:15">
      <c r="A53" t="s">
        <v>61</v>
      </c>
      <c r="B53">
        <v>11384578</v>
      </c>
      <c r="C53">
        <v>0</v>
      </c>
      <c r="D53">
        <v>11384578</v>
      </c>
      <c r="E53">
        <v>11384578</v>
      </c>
      <c r="F53">
        <v>6088403</v>
      </c>
      <c r="G53">
        <v>5296175</v>
      </c>
      <c r="H53">
        <v>7853232</v>
      </c>
      <c r="I53" s="1">
        <f t="shared" si="0"/>
        <v>68.981318411626674</v>
      </c>
      <c r="J53">
        <v>10181720</v>
      </c>
      <c r="K53">
        <v>1202858</v>
      </c>
      <c r="L53" s="1">
        <f t="shared" si="1"/>
        <v>10.565679290000912</v>
      </c>
      <c r="M53">
        <v>127491</v>
      </c>
      <c r="N53" s="1">
        <f t="shared" si="2"/>
        <v>1.1198570557468182</v>
      </c>
      <c r="O53">
        <v>61404</v>
      </c>
    </row>
    <row r="54" spans="1:15">
      <c r="A54" t="s">
        <v>62</v>
      </c>
      <c r="B54">
        <v>7937896</v>
      </c>
      <c r="C54">
        <v>0</v>
      </c>
      <c r="D54">
        <v>7937896</v>
      </c>
      <c r="E54">
        <v>7937896</v>
      </c>
      <c r="F54">
        <v>4288596</v>
      </c>
      <c r="G54">
        <v>3649300</v>
      </c>
      <c r="H54">
        <v>5185582</v>
      </c>
      <c r="I54" s="1">
        <f t="shared" si="0"/>
        <v>65.326907785136015</v>
      </c>
      <c r="J54">
        <v>6844440</v>
      </c>
      <c r="K54">
        <v>1093456</v>
      </c>
      <c r="L54" s="1">
        <f t="shared" si="1"/>
        <v>13.775136383747029</v>
      </c>
      <c r="M54">
        <v>95659</v>
      </c>
      <c r="N54" s="1">
        <f t="shared" si="2"/>
        <v>1.2050926341186632</v>
      </c>
      <c r="O54">
        <v>46744</v>
      </c>
    </row>
    <row r="55" spans="1:15">
      <c r="A55" t="s">
        <v>63</v>
      </c>
      <c r="B55">
        <v>7750333</v>
      </c>
      <c r="C55">
        <v>0</v>
      </c>
      <c r="D55">
        <v>7750333</v>
      </c>
      <c r="E55">
        <v>7750333</v>
      </c>
      <c r="F55">
        <v>4164868</v>
      </c>
      <c r="G55">
        <v>3585465</v>
      </c>
      <c r="H55">
        <v>5438920</v>
      </c>
      <c r="I55" s="1">
        <f t="shared" si="0"/>
        <v>70.17659757329136</v>
      </c>
      <c r="J55">
        <v>6899551</v>
      </c>
      <c r="K55">
        <v>850782</v>
      </c>
      <c r="L55" s="1">
        <f t="shared" si="1"/>
        <v>10.977360585667739</v>
      </c>
      <c r="M55">
        <v>106713</v>
      </c>
      <c r="N55" s="1">
        <f t="shared" si="2"/>
        <v>1.3768827739401648</v>
      </c>
      <c r="O55">
        <v>51653</v>
      </c>
    </row>
    <row r="56" spans="1:15">
      <c r="A56" t="s">
        <v>64</v>
      </c>
      <c r="B56">
        <v>18709408</v>
      </c>
      <c r="C56">
        <v>0</v>
      </c>
      <c r="D56">
        <v>18709408</v>
      </c>
      <c r="E56">
        <v>18709408</v>
      </c>
      <c r="F56">
        <v>9711185</v>
      </c>
      <c r="G56">
        <v>8998223</v>
      </c>
      <c r="H56">
        <v>13336554</v>
      </c>
      <c r="I56" s="1">
        <f t="shared" si="0"/>
        <v>71.282608193695921</v>
      </c>
      <c r="J56">
        <v>16756474</v>
      </c>
      <c r="K56">
        <v>1952934</v>
      </c>
      <c r="L56" s="1">
        <f t="shared" si="1"/>
        <v>10.438245827981302</v>
      </c>
      <c r="M56">
        <v>219378</v>
      </c>
      <c r="N56" s="1">
        <f t="shared" si="2"/>
        <v>1.1725544709912787</v>
      </c>
      <c r="O56">
        <v>114286</v>
      </c>
    </row>
    <row r="57" spans="1:15">
      <c r="A57" t="s">
        <v>65</v>
      </c>
      <c r="B57">
        <v>8008634</v>
      </c>
      <c r="C57">
        <v>0</v>
      </c>
      <c r="D57">
        <v>8008634</v>
      </c>
      <c r="E57">
        <v>8008634</v>
      </c>
      <c r="F57">
        <v>4275713</v>
      </c>
      <c r="G57">
        <v>3732921</v>
      </c>
      <c r="H57">
        <v>5114486</v>
      </c>
      <c r="I57" s="1">
        <f t="shared" si="0"/>
        <v>63.862151772699313</v>
      </c>
      <c r="J57">
        <v>6289400</v>
      </c>
      <c r="K57">
        <v>1719234</v>
      </c>
      <c r="L57" s="1">
        <f t="shared" si="1"/>
        <v>21.467256463461808</v>
      </c>
      <c r="M57">
        <v>101872</v>
      </c>
      <c r="N57" s="1">
        <f t="shared" si="2"/>
        <v>1.2720271646825163</v>
      </c>
      <c r="O57">
        <v>46994</v>
      </c>
    </row>
    <row r="58" spans="1:15">
      <c r="A58" t="s">
        <v>66</v>
      </c>
      <c r="B58">
        <v>8225807</v>
      </c>
      <c r="C58">
        <v>0</v>
      </c>
      <c r="D58">
        <v>8225807</v>
      </c>
      <c r="E58">
        <v>8225807</v>
      </c>
      <c r="F58">
        <v>4417394</v>
      </c>
      <c r="G58">
        <v>3808413</v>
      </c>
      <c r="H58">
        <v>5712423</v>
      </c>
      <c r="I58" s="1">
        <f t="shared" si="0"/>
        <v>69.445137723265333</v>
      </c>
      <c r="J58">
        <v>7296921</v>
      </c>
      <c r="K58">
        <v>928886</v>
      </c>
      <c r="L58" s="1">
        <f t="shared" si="1"/>
        <v>11.292338855020548</v>
      </c>
      <c r="M58">
        <v>106916</v>
      </c>
      <c r="N58" s="1">
        <f t="shared" si="2"/>
        <v>1.2997630506040319</v>
      </c>
      <c r="O58">
        <v>46206</v>
      </c>
    </row>
    <row r="59" spans="1:15">
      <c r="A59" t="s">
        <v>67</v>
      </c>
      <c r="B59">
        <v>9818150</v>
      </c>
      <c r="C59">
        <v>0</v>
      </c>
      <c r="D59">
        <v>9818150</v>
      </c>
      <c r="E59">
        <v>9818150</v>
      </c>
      <c r="F59">
        <v>5129012</v>
      </c>
      <c r="G59">
        <v>4689138</v>
      </c>
      <c r="H59">
        <v>6831264</v>
      </c>
      <c r="I59" s="1">
        <f t="shared" si="0"/>
        <v>69.577914372870652</v>
      </c>
      <c r="J59">
        <v>8320092</v>
      </c>
      <c r="K59">
        <v>1498058</v>
      </c>
      <c r="L59" s="1">
        <f t="shared" si="1"/>
        <v>15.258047595524616</v>
      </c>
      <c r="M59">
        <v>141703</v>
      </c>
      <c r="N59" s="1">
        <f t="shared" si="2"/>
        <v>1.443275973579544</v>
      </c>
      <c r="O59">
        <v>55498</v>
      </c>
    </row>
    <row r="60" spans="1:15">
      <c r="A60">
        <v>541001</v>
      </c>
      <c r="B60">
        <v>13572548</v>
      </c>
      <c r="C60">
        <v>0</v>
      </c>
      <c r="D60">
        <v>13572548</v>
      </c>
      <c r="E60">
        <v>13572548</v>
      </c>
      <c r="F60">
        <v>7039593</v>
      </c>
      <c r="G60">
        <v>6532955</v>
      </c>
      <c r="H60">
        <v>9582420</v>
      </c>
      <c r="I60" s="1">
        <f t="shared" si="0"/>
        <v>70.601481755673291</v>
      </c>
      <c r="J60">
        <v>12513667</v>
      </c>
      <c r="K60">
        <v>1058881</v>
      </c>
      <c r="L60" s="1">
        <f t="shared" si="1"/>
        <v>7.8016375407182199</v>
      </c>
      <c r="M60">
        <v>125427</v>
      </c>
      <c r="N60" s="1">
        <f t="shared" si="2"/>
        <v>0.92412272183528099</v>
      </c>
      <c r="O60">
        <v>47434</v>
      </c>
    </row>
    <row r="61" spans="1:15">
      <c r="A61">
        <v>541064</v>
      </c>
      <c r="B61">
        <v>12798698</v>
      </c>
      <c r="C61">
        <v>0</v>
      </c>
      <c r="D61">
        <v>12798698</v>
      </c>
      <c r="E61">
        <v>12798698</v>
      </c>
      <c r="F61">
        <v>6698320</v>
      </c>
      <c r="G61">
        <v>6100378</v>
      </c>
      <c r="H61">
        <v>9271400</v>
      </c>
      <c r="I61" s="1">
        <f t="shared" si="0"/>
        <v>72.440181024663602</v>
      </c>
      <c r="J61">
        <v>11858156</v>
      </c>
      <c r="K61">
        <v>940542</v>
      </c>
      <c r="L61" s="1">
        <f t="shared" si="1"/>
        <v>7.3487318788207991</v>
      </c>
      <c r="M61">
        <v>159969</v>
      </c>
      <c r="N61" s="1">
        <f t="shared" si="2"/>
        <v>1.24988494923468</v>
      </c>
      <c r="O61">
        <v>63955</v>
      </c>
    </row>
    <row r="62" spans="1:15">
      <c r="A62">
        <v>541093</v>
      </c>
      <c r="B62">
        <v>5633995</v>
      </c>
      <c r="C62">
        <v>0</v>
      </c>
      <c r="D62">
        <v>5633995</v>
      </c>
      <c r="E62">
        <v>5633995</v>
      </c>
      <c r="F62">
        <v>3005925</v>
      </c>
      <c r="G62">
        <v>2628070</v>
      </c>
      <c r="H62">
        <v>3796569</v>
      </c>
      <c r="I62" s="1">
        <f t="shared" si="0"/>
        <v>67.386801017750287</v>
      </c>
      <c r="J62">
        <v>4982146</v>
      </c>
      <c r="K62">
        <v>651849</v>
      </c>
      <c r="L62" s="1">
        <f t="shared" si="1"/>
        <v>11.569925070931017</v>
      </c>
      <c r="M62">
        <v>91315</v>
      </c>
      <c r="N62" s="1">
        <f t="shared" si="2"/>
        <v>1.6207859609389075</v>
      </c>
      <c r="O62">
        <v>28571</v>
      </c>
    </row>
    <row r="63" spans="1:15">
      <c r="A63">
        <v>541101</v>
      </c>
      <c r="B63">
        <v>12411249</v>
      </c>
      <c r="C63">
        <v>0</v>
      </c>
      <c r="D63">
        <v>12411249</v>
      </c>
      <c r="E63">
        <v>12411249</v>
      </c>
      <c r="F63">
        <v>6472584</v>
      </c>
      <c r="G63">
        <v>5938665</v>
      </c>
      <c r="H63">
        <v>8960541</v>
      </c>
      <c r="I63" s="1">
        <f t="shared" si="0"/>
        <v>72.196931992904183</v>
      </c>
      <c r="J63">
        <v>11275032</v>
      </c>
      <c r="K63">
        <v>1136217</v>
      </c>
      <c r="L63" s="1">
        <f t="shared" si="1"/>
        <v>9.154735353387883</v>
      </c>
      <c r="M63">
        <v>154451</v>
      </c>
      <c r="N63" s="1">
        <f t="shared" si="2"/>
        <v>1.2444436494667055</v>
      </c>
      <c r="O63">
        <v>59919</v>
      </c>
    </row>
    <row r="64" spans="1:15">
      <c r="A64">
        <v>541123</v>
      </c>
      <c r="B64">
        <v>11406350</v>
      </c>
      <c r="C64">
        <v>0</v>
      </c>
      <c r="D64">
        <v>11406350</v>
      </c>
      <c r="E64">
        <v>11406350</v>
      </c>
      <c r="F64">
        <v>5820094</v>
      </c>
      <c r="G64">
        <v>5586256</v>
      </c>
      <c r="H64">
        <v>8639325</v>
      </c>
      <c r="I64" s="1">
        <f t="shared" si="0"/>
        <v>75.741363363389695</v>
      </c>
      <c r="J64">
        <v>10167452</v>
      </c>
      <c r="K64">
        <v>1238898</v>
      </c>
      <c r="L64" s="1">
        <f t="shared" si="1"/>
        <v>10.861476282947656</v>
      </c>
      <c r="M64">
        <v>103199</v>
      </c>
      <c r="N64" s="1">
        <f t="shared" si="2"/>
        <v>0.90475042410587081</v>
      </c>
      <c r="O64">
        <v>41608</v>
      </c>
    </row>
    <row r="65" spans="1:15">
      <c r="A65">
        <v>541132</v>
      </c>
      <c r="B65">
        <v>10102402</v>
      </c>
      <c r="C65">
        <v>0</v>
      </c>
      <c r="D65">
        <v>10102402</v>
      </c>
      <c r="E65">
        <v>10102402</v>
      </c>
      <c r="F65">
        <v>5292171</v>
      </c>
      <c r="G65">
        <v>4810231</v>
      </c>
      <c r="H65">
        <v>6879701</v>
      </c>
      <c r="I65" s="1">
        <f t="shared" si="0"/>
        <v>68.099655903615798</v>
      </c>
      <c r="J65">
        <v>9278294</v>
      </c>
      <c r="K65">
        <v>824108</v>
      </c>
      <c r="L65" s="1">
        <f t="shared" si="1"/>
        <v>8.1575451065994002</v>
      </c>
      <c r="M65">
        <v>103705</v>
      </c>
      <c r="N65" s="1">
        <f t="shared" si="2"/>
        <v>1.0265380451104598</v>
      </c>
      <c r="O65">
        <v>38436</v>
      </c>
    </row>
    <row r="66" spans="1:15">
      <c r="A66">
        <v>541141</v>
      </c>
      <c r="B66">
        <v>10325382</v>
      </c>
      <c r="C66">
        <v>0</v>
      </c>
      <c r="D66">
        <v>10325382</v>
      </c>
      <c r="E66">
        <v>10325382</v>
      </c>
      <c r="F66">
        <v>5451824</v>
      </c>
      <c r="G66">
        <v>4873558</v>
      </c>
      <c r="H66">
        <v>7182361</v>
      </c>
      <c r="I66" s="1">
        <f t="shared" si="0"/>
        <v>69.560244841304666</v>
      </c>
      <c r="J66">
        <v>9215768</v>
      </c>
      <c r="K66">
        <v>1109614</v>
      </c>
      <c r="L66" s="1">
        <f t="shared" si="1"/>
        <v>10.746469234745987</v>
      </c>
      <c r="M66">
        <v>127274</v>
      </c>
      <c r="N66" s="1">
        <f t="shared" si="2"/>
        <v>1.2326323616888943</v>
      </c>
      <c r="O66">
        <v>43880</v>
      </c>
    </row>
    <row r="67" spans="1:15">
      <c r="A67">
        <v>541198</v>
      </c>
      <c r="B67">
        <v>7879306</v>
      </c>
      <c r="C67">
        <v>0</v>
      </c>
      <c r="D67">
        <v>7879306</v>
      </c>
      <c r="E67">
        <v>7879306</v>
      </c>
      <c r="F67">
        <v>4070416</v>
      </c>
      <c r="G67">
        <v>3808890</v>
      </c>
      <c r="H67">
        <v>5322321</v>
      </c>
      <c r="I67" s="1">
        <f t="shared" si="0"/>
        <v>67.548093702668737</v>
      </c>
      <c r="J67">
        <v>7062320</v>
      </c>
      <c r="K67">
        <v>816986</v>
      </c>
      <c r="L67" s="1">
        <f t="shared" si="1"/>
        <v>10.368755826972578</v>
      </c>
      <c r="M67">
        <v>113484</v>
      </c>
      <c r="N67" s="1">
        <f t="shared" si="2"/>
        <v>1.4402791311823655</v>
      </c>
      <c r="O67">
        <v>41269</v>
      </c>
    </row>
    <row r="68" spans="1:15">
      <c r="A68">
        <v>541256</v>
      </c>
      <c r="B68">
        <v>6915076</v>
      </c>
      <c r="C68">
        <v>0</v>
      </c>
      <c r="D68">
        <v>6915076</v>
      </c>
      <c r="E68">
        <v>6915076</v>
      </c>
      <c r="F68">
        <v>3805395</v>
      </c>
      <c r="G68">
        <v>3109681</v>
      </c>
      <c r="H68">
        <v>4429191</v>
      </c>
      <c r="I68" s="1">
        <f t="shared" ref="I68:I86" si="3">H68*100/B68</f>
        <v>64.051226624262696</v>
      </c>
      <c r="J68">
        <v>5978639</v>
      </c>
      <c r="K68">
        <v>936437</v>
      </c>
      <c r="L68" s="1">
        <f t="shared" ref="L68:L86" si="4">K68*100/B68</f>
        <v>13.541962517837836</v>
      </c>
      <c r="M68">
        <v>102089</v>
      </c>
      <c r="N68" s="1">
        <f t="shared" ref="N68:N86" si="5">M68*100/B68</f>
        <v>1.4763250613586894</v>
      </c>
      <c r="O68">
        <v>30911</v>
      </c>
    </row>
    <row r="69" spans="1:15">
      <c r="A69">
        <v>541352</v>
      </c>
      <c r="B69">
        <v>10741774</v>
      </c>
      <c r="C69">
        <v>0</v>
      </c>
      <c r="D69">
        <v>10741774</v>
      </c>
      <c r="E69">
        <v>10741774</v>
      </c>
      <c r="F69">
        <v>5611585</v>
      </c>
      <c r="G69">
        <v>5130189</v>
      </c>
      <c r="H69">
        <v>7290892</v>
      </c>
      <c r="I69" s="1">
        <f t="shared" si="3"/>
        <v>67.874189123695956</v>
      </c>
      <c r="J69">
        <v>9786953</v>
      </c>
      <c r="K69">
        <v>954821</v>
      </c>
      <c r="L69" s="1">
        <f t="shared" si="4"/>
        <v>8.8888576505147103</v>
      </c>
      <c r="M69">
        <v>135884</v>
      </c>
      <c r="N69" s="1">
        <f t="shared" si="5"/>
        <v>1.2650052030511907</v>
      </c>
      <c r="O69">
        <v>48075</v>
      </c>
    </row>
    <row r="70" spans="1:15">
      <c r="A70">
        <v>541354</v>
      </c>
      <c r="B70">
        <v>9908596</v>
      </c>
      <c r="C70">
        <v>0</v>
      </c>
      <c r="D70">
        <v>9908596</v>
      </c>
      <c r="E70">
        <v>9908596</v>
      </c>
      <c r="F70">
        <v>5164599</v>
      </c>
      <c r="G70">
        <v>4743997</v>
      </c>
      <c r="H70">
        <v>6722160</v>
      </c>
      <c r="I70" s="1">
        <f t="shared" si="3"/>
        <v>67.841700277213846</v>
      </c>
      <c r="J70">
        <v>8929022</v>
      </c>
      <c r="K70">
        <v>979574</v>
      </c>
      <c r="L70" s="1">
        <f t="shared" si="4"/>
        <v>9.8861029352695375</v>
      </c>
      <c r="M70">
        <v>123159</v>
      </c>
      <c r="N70" s="1">
        <f t="shared" si="5"/>
        <v>1.2429510699598612</v>
      </c>
      <c r="O70">
        <v>52152</v>
      </c>
    </row>
    <row r="71" spans="1:15">
      <c r="A71">
        <v>541552</v>
      </c>
      <c r="B71">
        <v>14940562</v>
      </c>
      <c r="C71">
        <v>0</v>
      </c>
      <c r="D71">
        <v>14940562</v>
      </c>
      <c r="E71">
        <v>14940562</v>
      </c>
      <c r="F71">
        <v>7720338</v>
      </c>
      <c r="G71">
        <v>7220224</v>
      </c>
      <c r="H71">
        <v>11139031</v>
      </c>
      <c r="I71" s="1">
        <f t="shared" si="3"/>
        <v>74.555635858945607</v>
      </c>
      <c r="J71">
        <v>13909621</v>
      </c>
      <c r="K71">
        <v>1030941</v>
      </c>
      <c r="L71" s="1">
        <f t="shared" si="4"/>
        <v>6.9002825998111721</v>
      </c>
      <c r="M71">
        <v>158094</v>
      </c>
      <c r="N71" s="1">
        <f t="shared" si="5"/>
        <v>1.05815296640113</v>
      </c>
      <c r="O71">
        <v>59403</v>
      </c>
    </row>
    <row r="72" spans="1:15">
      <c r="A72">
        <v>541691</v>
      </c>
      <c r="B72">
        <v>11890247</v>
      </c>
      <c r="C72">
        <v>0</v>
      </c>
      <c r="D72">
        <v>11890247</v>
      </c>
      <c r="E72">
        <v>11890247</v>
      </c>
      <c r="F72">
        <v>6391783</v>
      </c>
      <c r="G72">
        <v>5498464</v>
      </c>
      <c r="H72">
        <v>8122941</v>
      </c>
      <c r="I72" s="1">
        <f t="shared" si="3"/>
        <v>68.315998818191076</v>
      </c>
      <c r="J72">
        <v>10606213</v>
      </c>
      <c r="K72">
        <v>1284034</v>
      </c>
      <c r="L72" s="1">
        <f t="shared" si="4"/>
        <v>10.799052366195589</v>
      </c>
      <c r="M72">
        <v>172424</v>
      </c>
      <c r="N72" s="1">
        <f t="shared" si="5"/>
        <v>1.45012967350468</v>
      </c>
      <c r="O72">
        <v>81952</v>
      </c>
    </row>
    <row r="73" spans="1:15">
      <c r="A73">
        <v>541819</v>
      </c>
      <c r="B73">
        <v>8691653</v>
      </c>
      <c r="C73">
        <v>0</v>
      </c>
      <c r="D73">
        <v>8691653</v>
      </c>
      <c r="E73">
        <v>8691653</v>
      </c>
      <c r="F73">
        <v>4575235</v>
      </c>
      <c r="G73">
        <v>4116418</v>
      </c>
      <c r="H73">
        <v>5560635</v>
      </c>
      <c r="I73" s="1">
        <f t="shared" si="3"/>
        <v>63.976725716040434</v>
      </c>
      <c r="J73">
        <v>7914035</v>
      </c>
      <c r="K73">
        <v>777618</v>
      </c>
      <c r="L73" s="1">
        <f t="shared" si="4"/>
        <v>8.9467216420167723</v>
      </c>
      <c r="M73">
        <v>98918</v>
      </c>
      <c r="N73" s="1">
        <f t="shared" si="5"/>
        <v>1.1380804088704415</v>
      </c>
      <c r="O73">
        <v>35091</v>
      </c>
    </row>
    <row r="74" spans="1:15">
      <c r="A74">
        <v>541822</v>
      </c>
      <c r="B74">
        <v>9665056</v>
      </c>
      <c r="C74">
        <v>0</v>
      </c>
      <c r="D74">
        <v>9665056</v>
      </c>
      <c r="E74">
        <v>9665056</v>
      </c>
      <c r="F74">
        <v>5100371</v>
      </c>
      <c r="G74">
        <v>4564685</v>
      </c>
      <c r="H74">
        <v>6987692</v>
      </c>
      <c r="I74" s="1">
        <f t="shared" si="3"/>
        <v>72.298515394013236</v>
      </c>
      <c r="J74">
        <v>8690877</v>
      </c>
      <c r="K74">
        <v>974179</v>
      </c>
      <c r="L74" s="1">
        <f t="shared" si="4"/>
        <v>10.079393228554496</v>
      </c>
      <c r="M74">
        <v>120934</v>
      </c>
      <c r="N74" s="1">
        <f t="shared" si="5"/>
        <v>1.2512498634255198</v>
      </c>
      <c r="O74">
        <v>33064</v>
      </c>
    </row>
    <row r="75" spans="1:15">
      <c r="A75">
        <v>541826</v>
      </c>
      <c r="B75">
        <v>7316847</v>
      </c>
      <c r="C75">
        <v>0</v>
      </c>
      <c r="D75">
        <v>7316847</v>
      </c>
      <c r="E75">
        <v>7316847</v>
      </c>
      <c r="F75">
        <v>3847866</v>
      </c>
      <c r="G75">
        <v>3468981</v>
      </c>
      <c r="H75">
        <v>5107850</v>
      </c>
      <c r="I75" s="1">
        <f t="shared" si="3"/>
        <v>69.809441143159063</v>
      </c>
      <c r="J75">
        <v>6457287</v>
      </c>
      <c r="K75">
        <v>859560</v>
      </c>
      <c r="L75" s="1">
        <f t="shared" si="4"/>
        <v>11.747683120885267</v>
      </c>
      <c r="M75">
        <v>101905</v>
      </c>
      <c r="N75" s="1">
        <f t="shared" si="5"/>
        <v>1.3927447164058508</v>
      </c>
      <c r="O75">
        <v>31704</v>
      </c>
    </row>
    <row r="76" spans="1:15">
      <c r="A76" t="s">
        <v>68</v>
      </c>
      <c r="B76">
        <v>8310224</v>
      </c>
      <c r="C76">
        <v>0</v>
      </c>
      <c r="D76">
        <v>8310224</v>
      </c>
      <c r="E76">
        <v>8310224</v>
      </c>
      <c r="F76">
        <v>4587141</v>
      </c>
      <c r="G76">
        <v>3723083</v>
      </c>
      <c r="H76">
        <v>5416743</v>
      </c>
      <c r="I76" s="1">
        <f t="shared" si="3"/>
        <v>65.18167259992029</v>
      </c>
      <c r="J76">
        <v>7184766</v>
      </c>
      <c r="K76">
        <v>1125458</v>
      </c>
      <c r="L76" s="1">
        <f t="shared" si="4"/>
        <v>13.54305250977591</v>
      </c>
      <c r="M76">
        <v>108432</v>
      </c>
      <c r="N76" s="1">
        <f t="shared" si="5"/>
        <v>1.3048023735581615</v>
      </c>
      <c r="O76">
        <v>44452</v>
      </c>
    </row>
    <row r="77" spans="1:15">
      <c r="A77" t="s">
        <v>69</v>
      </c>
      <c r="B77">
        <v>9301918</v>
      </c>
      <c r="C77">
        <v>0</v>
      </c>
      <c r="D77">
        <v>9301918</v>
      </c>
      <c r="E77">
        <v>9301918</v>
      </c>
      <c r="F77">
        <v>4960029</v>
      </c>
      <c r="G77">
        <v>4341889</v>
      </c>
      <c r="H77">
        <v>6283107</v>
      </c>
      <c r="I77" s="1">
        <f t="shared" si="3"/>
        <v>67.546359793754362</v>
      </c>
      <c r="J77">
        <v>8291017</v>
      </c>
      <c r="K77">
        <v>1010901</v>
      </c>
      <c r="L77" s="1">
        <f t="shared" si="4"/>
        <v>10.867661916606876</v>
      </c>
      <c r="M77">
        <v>132238</v>
      </c>
      <c r="N77" s="1">
        <f t="shared" si="5"/>
        <v>1.42162078831484</v>
      </c>
      <c r="O77">
        <v>45697</v>
      </c>
    </row>
    <row r="78" spans="1:15">
      <c r="A78" t="s">
        <v>70</v>
      </c>
      <c r="B78">
        <v>6388654</v>
      </c>
      <c r="C78">
        <v>0</v>
      </c>
      <c r="D78">
        <v>6388654</v>
      </c>
      <c r="E78">
        <v>6388654</v>
      </c>
      <c r="F78">
        <v>3413680</v>
      </c>
      <c r="G78">
        <v>2974974</v>
      </c>
      <c r="H78">
        <v>4507406</v>
      </c>
      <c r="I78" s="1">
        <f t="shared" si="3"/>
        <v>70.553296515979739</v>
      </c>
      <c r="J78">
        <v>5624301</v>
      </c>
      <c r="K78">
        <v>764353</v>
      </c>
      <c r="L78" s="1">
        <f t="shared" si="4"/>
        <v>11.96422595432465</v>
      </c>
      <c r="M78">
        <v>88444</v>
      </c>
      <c r="N78" s="1">
        <f t="shared" si="5"/>
        <v>1.384391767029487</v>
      </c>
      <c r="O78">
        <v>30183</v>
      </c>
    </row>
    <row r="79" spans="1:15">
      <c r="A79" t="s">
        <v>71</v>
      </c>
      <c r="B79">
        <v>13610645</v>
      </c>
      <c r="C79">
        <v>0</v>
      </c>
      <c r="D79">
        <v>13610645</v>
      </c>
      <c r="E79">
        <v>13610645</v>
      </c>
      <c r="F79">
        <v>7114507</v>
      </c>
      <c r="G79">
        <v>6496138</v>
      </c>
      <c r="H79">
        <v>10179291</v>
      </c>
      <c r="I79" s="1">
        <f t="shared" si="3"/>
        <v>74.789188903244479</v>
      </c>
      <c r="J79">
        <v>12294761</v>
      </c>
      <c r="K79">
        <v>1315884</v>
      </c>
      <c r="L79" s="1">
        <f t="shared" si="4"/>
        <v>9.6680502650682616</v>
      </c>
      <c r="M79">
        <v>131781</v>
      </c>
      <c r="N79" s="1">
        <f t="shared" si="5"/>
        <v>0.96822009537387832</v>
      </c>
      <c r="O79">
        <v>47285</v>
      </c>
    </row>
    <row r="80" spans="1:15">
      <c r="A80" t="s">
        <v>72</v>
      </c>
      <c r="B80">
        <v>7303560</v>
      </c>
      <c r="C80">
        <v>0</v>
      </c>
      <c r="D80">
        <v>7303560</v>
      </c>
      <c r="E80">
        <v>7303560</v>
      </c>
      <c r="F80">
        <v>3924803</v>
      </c>
      <c r="G80">
        <v>3378757</v>
      </c>
      <c r="H80">
        <v>4697794</v>
      </c>
      <c r="I80" s="1">
        <f t="shared" si="3"/>
        <v>64.321974489153234</v>
      </c>
      <c r="J80">
        <v>6282046</v>
      </c>
      <c r="K80">
        <v>1021514</v>
      </c>
      <c r="L80" s="1">
        <f t="shared" si="4"/>
        <v>13.986521641500858</v>
      </c>
      <c r="M80">
        <v>94428</v>
      </c>
      <c r="N80" s="1">
        <f t="shared" si="5"/>
        <v>1.2929037346170908</v>
      </c>
      <c r="O80">
        <v>33933</v>
      </c>
    </row>
    <row r="81" spans="1:15">
      <c r="A81" t="s">
        <v>73</v>
      </c>
      <c r="B81">
        <v>7539396</v>
      </c>
      <c r="C81">
        <v>0</v>
      </c>
      <c r="D81">
        <v>7539396</v>
      </c>
      <c r="E81">
        <v>7539396</v>
      </c>
      <c r="F81">
        <v>4154418</v>
      </c>
      <c r="G81">
        <v>3384978</v>
      </c>
      <c r="H81">
        <v>5029296</v>
      </c>
      <c r="I81" s="1">
        <f t="shared" si="3"/>
        <v>66.706882089758921</v>
      </c>
      <c r="J81">
        <v>6506976</v>
      </c>
      <c r="K81">
        <v>1032420</v>
      </c>
      <c r="L81" s="1">
        <f t="shared" si="4"/>
        <v>13.693669890797619</v>
      </c>
      <c r="M81">
        <v>91756</v>
      </c>
      <c r="N81" s="1">
        <f t="shared" si="5"/>
        <v>1.2170205676953432</v>
      </c>
      <c r="O81">
        <v>41295</v>
      </c>
    </row>
    <row r="82" spans="1:15">
      <c r="A82" t="s">
        <v>74</v>
      </c>
      <c r="B82">
        <v>8722773</v>
      </c>
      <c r="C82">
        <v>0</v>
      </c>
      <c r="D82">
        <v>8722773</v>
      </c>
      <c r="E82">
        <v>8722773</v>
      </c>
      <c r="F82">
        <v>4660029</v>
      </c>
      <c r="G82">
        <v>4062744</v>
      </c>
      <c r="H82">
        <v>5969397</v>
      </c>
      <c r="I82" s="1">
        <f t="shared" si="3"/>
        <v>68.434625089979988</v>
      </c>
      <c r="J82">
        <v>7699833</v>
      </c>
      <c r="K82">
        <v>1022940</v>
      </c>
      <c r="L82" s="1">
        <f t="shared" si="4"/>
        <v>11.727233988549283</v>
      </c>
      <c r="M82">
        <v>123737</v>
      </c>
      <c r="N82" s="1">
        <f t="shared" si="5"/>
        <v>1.4185511877931478</v>
      </c>
      <c r="O82">
        <v>55960</v>
      </c>
    </row>
    <row r="83" spans="1:15">
      <c r="A83" t="s">
        <v>75</v>
      </c>
      <c r="B83">
        <v>5147104</v>
      </c>
      <c r="C83">
        <v>0</v>
      </c>
      <c r="D83">
        <v>5147104</v>
      </c>
      <c r="E83">
        <v>5147104</v>
      </c>
      <c r="F83">
        <v>2839224</v>
      </c>
      <c r="G83">
        <v>2307880</v>
      </c>
      <c r="H83">
        <v>3262321</v>
      </c>
      <c r="I83" s="1">
        <f t="shared" si="3"/>
        <v>63.381680261366391</v>
      </c>
      <c r="J83">
        <v>4271387</v>
      </c>
      <c r="K83">
        <v>875717</v>
      </c>
      <c r="L83" s="1">
        <f t="shared" si="4"/>
        <v>17.013780953328318</v>
      </c>
      <c r="M83">
        <v>57735</v>
      </c>
      <c r="N83" s="1">
        <f t="shared" si="5"/>
        <v>1.1216987261186095</v>
      </c>
      <c r="O83">
        <v>24658</v>
      </c>
    </row>
    <row r="84" spans="1:15">
      <c r="A84" t="s">
        <v>76</v>
      </c>
      <c r="B84">
        <v>6530256</v>
      </c>
      <c r="C84">
        <v>0</v>
      </c>
      <c r="D84">
        <v>6530256</v>
      </c>
      <c r="E84">
        <v>6530256</v>
      </c>
      <c r="F84">
        <v>3437490</v>
      </c>
      <c r="G84">
        <v>3092766</v>
      </c>
      <c r="H84">
        <v>4288401</v>
      </c>
      <c r="I84" s="1">
        <f t="shared" si="3"/>
        <v>65.669722595867611</v>
      </c>
      <c r="J84">
        <v>5957582</v>
      </c>
      <c r="K84">
        <v>572674</v>
      </c>
      <c r="L84" s="1">
        <f t="shared" si="4"/>
        <v>8.7695490038981632</v>
      </c>
      <c r="M84">
        <v>84874</v>
      </c>
      <c r="N84" s="1">
        <f t="shared" si="5"/>
        <v>1.2997040238545012</v>
      </c>
      <c r="O84">
        <v>22658</v>
      </c>
    </row>
    <row r="85" spans="1:15">
      <c r="A85" t="s">
        <v>77</v>
      </c>
      <c r="B85">
        <v>9819071</v>
      </c>
      <c r="C85">
        <v>0</v>
      </c>
      <c r="D85">
        <v>9819071</v>
      </c>
      <c r="E85">
        <v>9819071</v>
      </c>
      <c r="F85">
        <v>5217202</v>
      </c>
      <c r="G85">
        <v>4601869</v>
      </c>
      <c r="H85">
        <v>6516390</v>
      </c>
      <c r="I85" s="1">
        <f t="shared" si="3"/>
        <v>66.364628588590506</v>
      </c>
      <c r="J85">
        <v>8871739</v>
      </c>
      <c r="K85">
        <v>947332</v>
      </c>
      <c r="L85" s="1">
        <f t="shared" si="4"/>
        <v>9.647878093558953</v>
      </c>
      <c r="M85">
        <v>106493</v>
      </c>
      <c r="N85" s="1">
        <f t="shared" si="5"/>
        <v>1.0845527036111664</v>
      </c>
      <c r="O85">
        <v>43826</v>
      </c>
    </row>
    <row r="86" spans="1:15">
      <c r="A86" t="s">
        <v>78</v>
      </c>
      <c r="B86">
        <v>15830076</v>
      </c>
      <c r="C86">
        <v>0</v>
      </c>
      <c r="D86">
        <v>15830076</v>
      </c>
      <c r="E86">
        <v>15830076</v>
      </c>
      <c r="F86">
        <v>8308580</v>
      </c>
      <c r="G86">
        <v>7521496</v>
      </c>
      <c r="H86">
        <v>11684126</v>
      </c>
      <c r="I86" s="1">
        <f t="shared" si="3"/>
        <v>73.809664590365827</v>
      </c>
      <c r="J86">
        <v>14221746</v>
      </c>
      <c r="K86">
        <v>1608330</v>
      </c>
      <c r="L86" s="1">
        <f t="shared" si="4"/>
        <v>10.159963856143206</v>
      </c>
      <c r="M86">
        <v>210998</v>
      </c>
      <c r="N86" s="1">
        <f t="shared" si="5"/>
        <v>1.3328931585672741</v>
      </c>
      <c r="O86">
        <v>1086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>
      <selection activeCell="A2" sqref="A2"/>
    </sheetView>
  </sheetViews>
  <sheetFormatPr baseColWidth="10" defaultColWidth="11" defaultRowHeight="15" x14ac:dyDescent="0"/>
  <sheetData>
    <row r="1" spans="1:15">
      <c r="B1" s="4">
        <f>AVERAGE(B3:B1048576)</f>
        <v>8346861.0595238097</v>
      </c>
      <c r="I1" s="2">
        <f>STDEV(I3:I86)</f>
        <v>4.2249359476650437</v>
      </c>
      <c r="L1" s="2">
        <f>STDEV(L3:L86)</f>
        <v>3.1576583911847549</v>
      </c>
      <c r="N1" s="2">
        <f>STDEV(N3:N86)</f>
        <v>0.18984211188650968</v>
      </c>
    </row>
    <row r="2" spans="1:15" s="10" customFormat="1" ht="75">
      <c r="A2" s="10" t="s">
        <v>79</v>
      </c>
      <c r="B2" s="10" t="s">
        <v>3</v>
      </c>
      <c r="C2" s="10" t="s">
        <v>0</v>
      </c>
      <c r="D2" s="10" t="s">
        <v>4</v>
      </c>
      <c r="E2" s="10" t="s">
        <v>5</v>
      </c>
      <c r="F2" s="10" t="s">
        <v>1</v>
      </c>
      <c r="G2" s="10" t="s">
        <v>2</v>
      </c>
      <c r="H2" s="10" t="s">
        <v>6</v>
      </c>
      <c r="I2" s="9">
        <f>AVERAGE(I3:I86)</f>
        <v>68.091260519243903</v>
      </c>
      <c r="J2" s="10" t="s">
        <v>10</v>
      </c>
      <c r="K2" s="10" t="s">
        <v>7</v>
      </c>
      <c r="L2" s="9">
        <f>AVERAGE(L3:L86)</f>
        <v>12.826921157253047</v>
      </c>
      <c r="M2" s="10" t="s">
        <v>8</v>
      </c>
      <c r="N2" s="9">
        <f>AVERAGE(N3:N86)</f>
        <v>1.2111255343727905</v>
      </c>
      <c r="O2" s="10" t="s">
        <v>9</v>
      </c>
    </row>
    <row r="3" spans="1:15">
      <c r="A3" t="s">
        <v>11</v>
      </c>
      <c r="B3">
        <v>9846521</v>
      </c>
      <c r="C3">
        <v>0</v>
      </c>
      <c r="D3">
        <v>9846521</v>
      </c>
      <c r="E3">
        <v>9846521</v>
      </c>
      <c r="F3">
        <v>5253169</v>
      </c>
      <c r="G3">
        <v>4593352</v>
      </c>
      <c r="H3">
        <v>6892856</v>
      </c>
      <c r="I3" s="1">
        <f>H3*100/B3</f>
        <v>70.002958405308846</v>
      </c>
      <c r="J3">
        <v>8783123</v>
      </c>
      <c r="K3">
        <v>1063398</v>
      </c>
      <c r="L3" s="1">
        <f>K3*100/B3</f>
        <v>10.799733225572769</v>
      </c>
      <c r="M3">
        <v>121125</v>
      </c>
      <c r="N3" s="1">
        <f>M3*100/B3</f>
        <v>1.2301299108588708</v>
      </c>
      <c r="O3">
        <v>52221</v>
      </c>
    </row>
    <row r="4" spans="1:15">
      <c r="A4" t="s">
        <v>12</v>
      </c>
      <c r="B4">
        <v>8622661</v>
      </c>
      <c r="C4">
        <v>0</v>
      </c>
      <c r="D4">
        <v>8622661</v>
      </c>
      <c r="E4">
        <v>8622661</v>
      </c>
      <c r="F4">
        <v>4660484</v>
      </c>
      <c r="G4">
        <v>3962177</v>
      </c>
      <c r="H4">
        <v>6152554</v>
      </c>
      <c r="I4" s="1">
        <f t="shared" ref="I4:I67" si="0">H4*100/B4</f>
        <v>71.353309610571486</v>
      </c>
      <c r="J4">
        <v>7581351</v>
      </c>
      <c r="K4">
        <v>1041310</v>
      </c>
      <c r="L4" s="1">
        <f t="shared" ref="L4:L67" si="1">K4*100/B4</f>
        <v>12.076434409285023</v>
      </c>
      <c r="M4">
        <v>105424</v>
      </c>
      <c r="N4" s="1">
        <f t="shared" ref="N4:N67" si="2">M4*100/B4</f>
        <v>1.2226388118470621</v>
      </c>
      <c r="O4">
        <v>45191</v>
      </c>
    </row>
    <row r="5" spans="1:15">
      <c r="A5" t="s">
        <v>13</v>
      </c>
      <c r="B5">
        <v>7499064</v>
      </c>
      <c r="C5">
        <v>0</v>
      </c>
      <c r="D5">
        <v>7499064</v>
      </c>
      <c r="E5">
        <v>7499064</v>
      </c>
      <c r="F5">
        <v>4008738</v>
      </c>
      <c r="G5">
        <v>3490326</v>
      </c>
      <c r="H5">
        <v>5147399</v>
      </c>
      <c r="I5" s="1">
        <f t="shared" si="0"/>
        <v>68.64055300768203</v>
      </c>
      <c r="J5">
        <v>6238993</v>
      </c>
      <c r="K5">
        <v>1260071</v>
      </c>
      <c r="L5" s="1">
        <f t="shared" si="1"/>
        <v>16.803043686518745</v>
      </c>
      <c r="M5">
        <v>79123</v>
      </c>
      <c r="N5" s="1">
        <f t="shared" si="2"/>
        <v>1.0551050104386361</v>
      </c>
      <c r="O5">
        <v>39360</v>
      </c>
    </row>
    <row r="6" spans="1:15">
      <c r="A6" t="s">
        <v>14</v>
      </c>
      <c r="B6">
        <v>6568886</v>
      </c>
      <c r="C6">
        <v>0</v>
      </c>
      <c r="D6">
        <v>6568886</v>
      </c>
      <c r="E6">
        <v>6568886</v>
      </c>
      <c r="F6">
        <v>3512331</v>
      </c>
      <c r="G6">
        <v>3056555</v>
      </c>
      <c r="H6">
        <v>4417019</v>
      </c>
      <c r="I6" s="1">
        <f t="shared" si="0"/>
        <v>67.241523144106935</v>
      </c>
      <c r="J6">
        <v>5526135</v>
      </c>
      <c r="K6">
        <v>1042751</v>
      </c>
      <c r="L6" s="1">
        <f t="shared" si="1"/>
        <v>15.874091893206854</v>
      </c>
      <c r="M6">
        <v>69758</v>
      </c>
      <c r="N6" s="1">
        <f t="shared" si="2"/>
        <v>1.0619456632372672</v>
      </c>
      <c r="O6">
        <v>37781</v>
      </c>
    </row>
    <row r="7" spans="1:15">
      <c r="A7" t="s">
        <v>15</v>
      </c>
      <c r="B7">
        <v>13633292</v>
      </c>
      <c r="C7">
        <v>0</v>
      </c>
      <c r="D7">
        <v>13633292</v>
      </c>
      <c r="E7">
        <v>13633292</v>
      </c>
      <c r="F7">
        <v>7186776</v>
      </c>
      <c r="G7">
        <v>6446516</v>
      </c>
      <c r="H7">
        <v>10321944</v>
      </c>
      <c r="I7" s="1">
        <f t="shared" si="0"/>
        <v>75.71131022499921</v>
      </c>
      <c r="J7">
        <v>12406760</v>
      </c>
      <c r="K7">
        <v>1226532</v>
      </c>
      <c r="L7" s="1">
        <f t="shared" si="1"/>
        <v>8.9965945129026803</v>
      </c>
      <c r="M7">
        <v>131981</v>
      </c>
      <c r="N7" s="1">
        <f t="shared" si="2"/>
        <v>0.96807872962744435</v>
      </c>
      <c r="O7">
        <v>60581</v>
      </c>
    </row>
    <row r="8" spans="1:15">
      <c r="A8" t="s">
        <v>16</v>
      </c>
      <c r="B8">
        <v>7205554</v>
      </c>
      <c r="C8">
        <v>0</v>
      </c>
      <c r="D8">
        <v>7205554</v>
      </c>
      <c r="E8">
        <v>7205554</v>
      </c>
      <c r="F8">
        <v>3828667</v>
      </c>
      <c r="G8">
        <v>3376887</v>
      </c>
      <c r="H8">
        <v>4920818</v>
      </c>
      <c r="I8" s="1">
        <f t="shared" si="0"/>
        <v>68.292014743071803</v>
      </c>
      <c r="J8">
        <v>6365297</v>
      </c>
      <c r="K8">
        <v>840257</v>
      </c>
      <c r="L8" s="1">
        <f t="shared" si="1"/>
        <v>11.661240759558529</v>
      </c>
      <c r="M8">
        <v>92153</v>
      </c>
      <c r="N8" s="1">
        <f t="shared" si="2"/>
        <v>1.2789162360035051</v>
      </c>
      <c r="O8">
        <v>46059</v>
      </c>
    </row>
    <row r="9" spans="1:15">
      <c r="A9" t="s">
        <v>17</v>
      </c>
      <c r="B9">
        <v>13132343</v>
      </c>
      <c r="C9">
        <v>0</v>
      </c>
      <c r="D9">
        <v>13132343</v>
      </c>
      <c r="E9">
        <v>13132343</v>
      </c>
      <c r="F9">
        <v>6944681</v>
      </c>
      <c r="G9">
        <v>6187662</v>
      </c>
      <c r="H9">
        <v>9671174</v>
      </c>
      <c r="I9" s="1">
        <f t="shared" si="0"/>
        <v>73.64393391186934</v>
      </c>
      <c r="J9">
        <v>11912858</v>
      </c>
      <c r="K9">
        <v>1219485</v>
      </c>
      <c r="L9" s="1">
        <f t="shared" si="1"/>
        <v>9.2861190116645602</v>
      </c>
      <c r="M9">
        <v>130341</v>
      </c>
      <c r="N9" s="1">
        <f t="shared" si="2"/>
        <v>0.99251900441528218</v>
      </c>
      <c r="O9">
        <v>53447</v>
      </c>
    </row>
    <row r="10" spans="1:15">
      <c r="A10" t="s">
        <v>18</v>
      </c>
      <c r="B10">
        <v>10525369</v>
      </c>
      <c r="C10">
        <v>0</v>
      </c>
      <c r="D10">
        <v>10525369</v>
      </c>
      <c r="E10">
        <v>10525369</v>
      </c>
      <c r="F10">
        <v>5464834</v>
      </c>
      <c r="G10">
        <v>5060535</v>
      </c>
      <c r="H10">
        <v>7258505</v>
      </c>
      <c r="I10" s="1">
        <f t="shared" si="0"/>
        <v>68.962000287115828</v>
      </c>
      <c r="J10">
        <v>9286263</v>
      </c>
      <c r="K10">
        <v>1239106</v>
      </c>
      <c r="L10" s="1">
        <f t="shared" si="1"/>
        <v>11.772565883438386</v>
      </c>
      <c r="M10">
        <v>108791</v>
      </c>
      <c r="N10" s="1">
        <f t="shared" si="2"/>
        <v>1.0336074678236935</v>
      </c>
      <c r="O10">
        <v>54734</v>
      </c>
    </row>
    <row r="11" spans="1:15">
      <c r="A11" t="s">
        <v>19</v>
      </c>
      <c r="B11">
        <v>6212045</v>
      </c>
      <c r="C11">
        <v>0</v>
      </c>
      <c r="D11">
        <v>6212045</v>
      </c>
      <c r="E11">
        <v>6212045</v>
      </c>
      <c r="F11">
        <v>3261025</v>
      </c>
      <c r="G11">
        <v>2951020</v>
      </c>
      <c r="H11">
        <v>4183076</v>
      </c>
      <c r="I11" s="1">
        <f t="shared" si="0"/>
        <v>67.338147099707101</v>
      </c>
      <c r="J11">
        <v>5400158</v>
      </c>
      <c r="K11">
        <v>811887</v>
      </c>
      <c r="L11" s="1">
        <f t="shared" si="1"/>
        <v>13.069560829002366</v>
      </c>
      <c r="M11">
        <v>84211</v>
      </c>
      <c r="N11" s="1">
        <f t="shared" si="2"/>
        <v>1.3556083383169311</v>
      </c>
      <c r="O11">
        <v>36603</v>
      </c>
    </row>
    <row r="12" spans="1:15">
      <c r="A12" t="s">
        <v>20</v>
      </c>
      <c r="B12">
        <v>8705758</v>
      </c>
      <c r="C12">
        <v>0</v>
      </c>
      <c r="D12">
        <v>8705758</v>
      </c>
      <c r="E12">
        <v>8705758</v>
      </c>
      <c r="F12">
        <v>4505151</v>
      </c>
      <c r="G12">
        <v>4200607</v>
      </c>
      <c r="H12">
        <v>6251900</v>
      </c>
      <c r="I12" s="1">
        <f t="shared" si="0"/>
        <v>71.813390631809426</v>
      </c>
      <c r="J12">
        <v>7617286</v>
      </c>
      <c r="K12">
        <v>1088472</v>
      </c>
      <c r="L12" s="1">
        <f t="shared" si="1"/>
        <v>12.502897507603588</v>
      </c>
      <c r="M12">
        <v>89814</v>
      </c>
      <c r="N12" s="1">
        <f t="shared" si="2"/>
        <v>1.0316620333347193</v>
      </c>
      <c r="O12">
        <v>48743</v>
      </c>
    </row>
    <row r="13" spans="1:15">
      <c r="A13" t="s">
        <v>21</v>
      </c>
      <c r="B13">
        <v>9006746</v>
      </c>
      <c r="C13">
        <v>0</v>
      </c>
      <c r="D13">
        <v>9006746</v>
      </c>
      <c r="E13">
        <v>9006746</v>
      </c>
      <c r="F13">
        <v>4909704</v>
      </c>
      <c r="G13">
        <v>4097042</v>
      </c>
      <c r="H13">
        <v>6345910</v>
      </c>
      <c r="I13" s="1">
        <f t="shared" si="0"/>
        <v>70.457299450878267</v>
      </c>
      <c r="J13">
        <v>7867236</v>
      </c>
      <c r="K13">
        <v>1139510</v>
      </c>
      <c r="L13" s="1">
        <f t="shared" si="1"/>
        <v>12.651739040936649</v>
      </c>
      <c r="M13">
        <v>103076</v>
      </c>
      <c r="N13" s="1">
        <f t="shared" si="2"/>
        <v>1.1444310742192574</v>
      </c>
      <c r="O13">
        <v>58333</v>
      </c>
    </row>
    <row r="14" spans="1:15">
      <c r="A14" t="s">
        <v>22</v>
      </c>
      <c r="B14">
        <v>6052471</v>
      </c>
      <c r="C14">
        <v>0</v>
      </c>
      <c r="D14">
        <v>6052471</v>
      </c>
      <c r="E14">
        <v>6052471</v>
      </c>
      <c r="F14">
        <v>3321236</v>
      </c>
      <c r="G14">
        <v>2731235</v>
      </c>
      <c r="H14">
        <v>4033510</v>
      </c>
      <c r="I14" s="1">
        <f t="shared" si="0"/>
        <v>66.642368050999337</v>
      </c>
      <c r="J14">
        <v>4902635</v>
      </c>
      <c r="K14">
        <v>1149836</v>
      </c>
      <c r="L14" s="1">
        <f t="shared" si="1"/>
        <v>18.997794454529398</v>
      </c>
      <c r="M14">
        <v>61032</v>
      </c>
      <c r="N14" s="1">
        <f t="shared" si="2"/>
        <v>1.0083815354092569</v>
      </c>
      <c r="O14">
        <v>31088</v>
      </c>
    </row>
    <row r="15" spans="1:15">
      <c r="A15" t="s">
        <v>23</v>
      </c>
      <c r="B15">
        <v>14705893</v>
      </c>
      <c r="C15">
        <v>0</v>
      </c>
      <c r="D15">
        <v>14705893</v>
      </c>
      <c r="E15">
        <v>14705893</v>
      </c>
      <c r="F15">
        <v>7911234</v>
      </c>
      <c r="G15">
        <v>6794659</v>
      </c>
      <c r="H15">
        <v>10934170</v>
      </c>
      <c r="I15" s="1">
        <f t="shared" si="0"/>
        <v>74.352302168933235</v>
      </c>
      <c r="J15">
        <v>13107291</v>
      </c>
      <c r="K15">
        <v>1598602</v>
      </c>
      <c r="L15" s="1">
        <f t="shared" si="1"/>
        <v>10.870485729768331</v>
      </c>
      <c r="M15">
        <v>171762</v>
      </c>
      <c r="N15" s="1">
        <f t="shared" si="2"/>
        <v>1.1679807543819338</v>
      </c>
      <c r="O15">
        <v>81212</v>
      </c>
    </row>
    <row r="16" spans="1:15">
      <c r="A16" t="s">
        <v>24</v>
      </c>
      <c r="B16">
        <v>3892209</v>
      </c>
      <c r="C16">
        <v>0</v>
      </c>
      <c r="D16">
        <v>3892209</v>
      </c>
      <c r="E16">
        <v>3892209</v>
      </c>
      <c r="F16">
        <v>2084007</v>
      </c>
      <c r="G16">
        <v>1808202</v>
      </c>
      <c r="H16">
        <v>2414494</v>
      </c>
      <c r="I16" s="1">
        <f t="shared" si="0"/>
        <v>62.034027463581737</v>
      </c>
      <c r="J16">
        <v>3183963</v>
      </c>
      <c r="K16">
        <v>708246</v>
      </c>
      <c r="L16" s="1">
        <f t="shared" si="1"/>
        <v>18.196504863947439</v>
      </c>
      <c r="M16">
        <v>52725</v>
      </c>
      <c r="N16" s="1">
        <f t="shared" si="2"/>
        <v>1.3546292092742194</v>
      </c>
      <c r="O16">
        <v>24736</v>
      </c>
    </row>
    <row r="17" spans="1:15">
      <c r="A17" t="s">
        <v>25</v>
      </c>
      <c r="B17">
        <v>3535834</v>
      </c>
      <c r="C17">
        <v>0</v>
      </c>
      <c r="D17">
        <v>3535834</v>
      </c>
      <c r="E17">
        <v>3535834</v>
      </c>
      <c r="F17">
        <v>1954821</v>
      </c>
      <c r="G17">
        <v>1581013</v>
      </c>
      <c r="H17">
        <v>2047077</v>
      </c>
      <c r="I17" s="1">
        <f t="shared" si="0"/>
        <v>57.895167024243783</v>
      </c>
      <c r="J17">
        <v>2931317</v>
      </c>
      <c r="K17">
        <v>604517</v>
      </c>
      <c r="L17" s="1">
        <f t="shared" si="1"/>
        <v>17.096871629154535</v>
      </c>
      <c r="M17">
        <v>45522</v>
      </c>
      <c r="N17" s="1">
        <f t="shared" si="2"/>
        <v>1.2874473179453561</v>
      </c>
      <c r="O17">
        <v>18897</v>
      </c>
    </row>
    <row r="18" spans="1:15">
      <c r="A18" t="s">
        <v>26</v>
      </c>
      <c r="B18">
        <v>3149785</v>
      </c>
      <c r="C18">
        <v>0</v>
      </c>
      <c r="D18">
        <v>3149785</v>
      </c>
      <c r="E18">
        <v>3149785</v>
      </c>
      <c r="F18">
        <v>1741314</v>
      </c>
      <c r="G18">
        <v>1408471</v>
      </c>
      <c r="H18">
        <v>1820259</v>
      </c>
      <c r="I18" s="1">
        <f t="shared" si="0"/>
        <v>57.789944393029998</v>
      </c>
      <c r="J18">
        <v>2514443</v>
      </c>
      <c r="K18">
        <v>635342</v>
      </c>
      <c r="L18" s="1">
        <f t="shared" si="1"/>
        <v>20.170964049927218</v>
      </c>
      <c r="M18">
        <v>36243</v>
      </c>
      <c r="N18" s="1">
        <f t="shared" si="2"/>
        <v>1.150649964997611</v>
      </c>
      <c r="O18">
        <v>17602</v>
      </c>
    </row>
    <row r="19" spans="1:15">
      <c r="A19" t="s">
        <v>27</v>
      </c>
      <c r="B19">
        <v>4913547</v>
      </c>
      <c r="C19">
        <v>0</v>
      </c>
      <c r="D19">
        <v>4913547</v>
      </c>
      <c r="E19">
        <v>4913547</v>
      </c>
      <c r="F19">
        <v>2889911</v>
      </c>
      <c r="G19">
        <v>2023636</v>
      </c>
      <c r="H19">
        <v>2987600</v>
      </c>
      <c r="I19" s="1">
        <f t="shared" si="0"/>
        <v>60.803325988333889</v>
      </c>
      <c r="J19">
        <v>3830868</v>
      </c>
      <c r="K19">
        <v>1082679</v>
      </c>
      <c r="L19" s="1">
        <f t="shared" si="1"/>
        <v>22.034570952511494</v>
      </c>
      <c r="M19">
        <v>55013</v>
      </c>
      <c r="N19" s="1">
        <f t="shared" si="2"/>
        <v>1.1196188822453514</v>
      </c>
      <c r="O19">
        <v>22025</v>
      </c>
    </row>
    <row r="20" spans="1:15">
      <c r="A20" t="s">
        <v>28</v>
      </c>
      <c r="B20">
        <v>8362212</v>
      </c>
      <c r="C20">
        <v>0</v>
      </c>
      <c r="D20">
        <v>8362212</v>
      </c>
      <c r="E20">
        <v>8362212</v>
      </c>
      <c r="F20">
        <v>4392613</v>
      </c>
      <c r="G20">
        <v>3969599</v>
      </c>
      <c r="H20">
        <v>5591149</v>
      </c>
      <c r="I20" s="1">
        <f t="shared" si="0"/>
        <v>66.862081468396156</v>
      </c>
      <c r="J20">
        <v>7380254</v>
      </c>
      <c r="K20">
        <v>981958</v>
      </c>
      <c r="L20" s="1">
        <f t="shared" si="1"/>
        <v>11.742802024153418</v>
      </c>
      <c r="M20">
        <v>100902</v>
      </c>
      <c r="N20" s="1">
        <f t="shared" si="2"/>
        <v>1.2066424529777529</v>
      </c>
      <c r="O20">
        <v>50851</v>
      </c>
    </row>
    <row r="21" spans="1:15">
      <c r="A21" t="s">
        <v>29</v>
      </c>
      <c r="B21">
        <v>3537002</v>
      </c>
      <c r="C21">
        <v>0</v>
      </c>
      <c r="D21">
        <v>3537002</v>
      </c>
      <c r="E21">
        <v>3537002</v>
      </c>
      <c r="F21">
        <v>1895556</v>
      </c>
      <c r="G21">
        <v>1641446</v>
      </c>
      <c r="H21">
        <v>2215589</v>
      </c>
      <c r="I21" s="1">
        <f t="shared" si="0"/>
        <v>62.640309505055413</v>
      </c>
      <c r="J21">
        <v>2963988</v>
      </c>
      <c r="K21">
        <v>573014</v>
      </c>
      <c r="L21" s="1">
        <f t="shared" si="1"/>
        <v>16.200556290327231</v>
      </c>
      <c r="M21">
        <v>58775</v>
      </c>
      <c r="N21" s="1">
        <f t="shared" si="2"/>
        <v>1.6617180312592417</v>
      </c>
      <c r="O21">
        <v>25081</v>
      </c>
    </row>
    <row r="22" spans="1:15">
      <c r="A22" t="s">
        <v>30</v>
      </c>
      <c r="B22">
        <v>4341338</v>
      </c>
      <c r="C22">
        <v>0</v>
      </c>
      <c r="D22">
        <v>4341338</v>
      </c>
      <c r="E22">
        <v>4341338</v>
      </c>
      <c r="F22">
        <v>2287097</v>
      </c>
      <c r="G22">
        <v>2054241</v>
      </c>
      <c r="H22">
        <v>2695369</v>
      </c>
      <c r="I22" s="1">
        <f t="shared" si="0"/>
        <v>62.086135656795207</v>
      </c>
      <c r="J22">
        <v>3677422</v>
      </c>
      <c r="K22">
        <v>663916</v>
      </c>
      <c r="L22" s="1">
        <f t="shared" si="1"/>
        <v>15.292888966489134</v>
      </c>
      <c r="M22">
        <v>55238</v>
      </c>
      <c r="N22" s="1">
        <f t="shared" si="2"/>
        <v>1.2723727109015699</v>
      </c>
      <c r="O22">
        <v>21476</v>
      </c>
    </row>
    <row r="23" spans="1:15">
      <c r="A23" t="s">
        <v>31</v>
      </c>
      <c r="B23">
        <v>5320950</v>
      </c>
      <c r="C23">
        <v>0</v>
      </c>
      <c r="D23">
        <v>5320950</v>
      </c>
      <c r="E23">
        <v>5320950</v>
      </c>
      <c r="F23">
        <v>2838177</v>
      </c>
      <c r="G23">
        <v>2482773</v>
      </c>
      <c r="H23">
        <v>3457106</v>
      </c>
      <c r="I23" s="1">
        <f t="shared" si="0"/>
        <v>64.971593418468501</v>
      </c>
      <c r="J23">
        <v>4630092</v>
      </c>
      <c r="K23">
        <v>690858</v>
      </c>
      <c r="L23" s="1">
        <f t="shared" si="1"/>
        <v>12.983734107631156</v>
      </c>
      <c r="M23">
        <v>84337</v>
      </c>
      <c r="N23" s="1">
        <f t="shared" si="2"/>
        <v>1.5849989193659026</v>
      </c>
      <c r="O23">
        <v>29474</v>
      </c>
    </row>
    <row r="24" spans="1:15">
      <c r="A24" t="s">
        <v>32</v>
      </c>
      <c r="B24">
        <v>5205811</v>
      </c>
      <c r="C24">
        <v>0</v>
      </c>
      <c r="D24">
        <v>5205811</v>
      </c>
      <c r="E24">
        <v>5205811</v>
      </c>
      <c r="F24">
        <v>2816652</v>
      </c>
      <c r="G24">
        <v>2389159</v>
      </c>
      <c r="H24">
        <v>3348933</v>
      </c>
      <c r="I24" s="1">
        <f t="shared" si="0"/>
        <v>64.330668170627021</v>
      </c>
      <c r="J24">
        <v>4388905</v>
      </c>
      <c r="K24">
        <v>816906</v>
      </c>
      <c r="L24" s="1">
        <f t="shared" si="1"/>
        <v>15.692194741607024</v>
      </c>
      <c r="M24">
        <v>80786</v>
      </c>
      <c r="N24" s="1">
        <f t="shared" si="2"/>
        <v>1.5518427388162959</v>
      </c>
      <c r="O24">
        <v>37929</v>
      </c>
    </row>
    <row r="25" spans="1:15">
      <c r="A25" t="s">
        <v>33</v>
      </c>
      <c r="B25">
        <v>6782909</v>
      </c>
      <c r="C25">
        <v>0</v>
      </c>
      <c r="D25">
        <v>6782909</v>
      </c>
      <c r="E25">
        <v>6782909</v>
      </c>
      <c r="F25">
        <v>3604503</v>
      </c>
      <c r="G25">
        <v>3178406</v>
      </c>
      <c r="H25">
        <v>4643322</v>
      </c>
      <c r="I25" s="1">
        <f t="shared" si="0"/>
        <v>68.456203673084801</v>
      </c>
      <c r="J25">
        <v>5824795</v>
      </c>
      <c r="K25">
        <v>958114</v>
      </c>
      <c r="L25" s="1">
        <f t="shared" si="1"/>
        <v>14.125414331815449</v>
      </c>
      <c r="M25">
        <v>90425</v>
      </c>
      <c r="N25" s="1">
        <f t="shared" si="2"/>
        <v>1.3331300773753563</v>
      </c>
      <c r="O25">
        <v>38895</v>
      </c>
    </row>
    <row r="26" spans="1:15">
      <c r="A26" t="s">
        <v>34</v>
      </c>
      <c r="B26">
        <v>10295263</v>
      </c>
      <c r="C26">
        <v>0</v>
      </c>
      <c r="D26">
        <v>10295263</v>
      </c>
      <c r="E26">
        <v>10295263</v>
      </c>
      <c r="F26">
        <v>5402844</v>
      </c>
      <c r="G26">
        <v>4892419</v>
      </c>
      <c r="H26">
        <v>7582628</v>
      </c>
      <c r="I26" s="1">
        <f t="shared" si="0"/>
        <v>73.651620167449821</v>
      </c>
      <c r="J26">
        <v>9222060</v>
      </c>
      <c r="K26">
        <v>1073203</v>
      </c>
      <c r="L26" s="1">
        <f t="shared" si="1"/>
        <v>10.424240740620226</v>
      </c>
      <c r="M26">
        <v>97997</v>
      </c>
      <c r="N26" s="1">
        <f t="shared" si="2"/>
        <v>0.95186494992891391</v>
      </c>
      <c r="O26">
        <v>49467</v>
      </c>
    </row>
    <row r="27" spans="1:15">
      <c r="A27" t="s">
        <v>35</v>
      </c>
      <c r="B27">
        <v>6253208</v>
      </c>
      <c r="C27">
        <v>0</v>
      </c>
      <c r="D27">
        <v>6253208</v>
      </c>
      <c r="E27">
        <v>6253208</v>
      </c>
      <c r="F27">
        <v>3313440</v>
      </c>
      <c r="G27">
        <v>2939768</v>
      </c>
      <c r="H27">
        <v>4075694</v>
      </c>
      <c r="I27" s="1">
        <f t="shared" si="0"/>
        <v>65.177649616005098</v>
      </c>
      <c r="J27">
        <v>5188678</v>
      </c>
      <c r="K27">
        <v>1064530</v>
      </c>
      <c r="L27" s="1">
        <f t="shared" si="1"/>
        <v>17.023742053678689</v>
      </c>
      <c r="M27">
        <v>93917</v>
      </c>
      <c r="N27" s="1">
        <f t="shared" si="2"/>
        <v>1.5019011042012356</v>
      </c>
      <c r="O27">
        <v>41159</v>
      </c>
    </row>
    <row r="28" spans="1:15">
      <c r="A28" t="s">
        <v>36</v>
      </c>
      <c r="B28">
        <v>7683593</v>
      </c>
      <c r="C28">
        <v>0</v>
      </c>
      <c r="D28">
        <v>7683593</v>
      </c>
      <c r="E28">
        <v>7683593</v>
      </c>
      <c r="F28">
        <v>4244633</v>
      </c>
      <c r="G28">
        <v>3438960</v>
      </c>
      <c r="H28">
        <v>5064466</v>
      </c>
      <c r="I28" s="1">
        <f t="shared" si="0"/>
        <v>65.91273119229507</v>
      </c>
      <c r="J28">
        <v>6660655</v>
      </c>
      <c r="K28">
        <v>1022938</v>
      </c>
      <c r="L28" s="1">
        <f t="shared" si="1"/>
        <v>13.313276744356449</v>
      </c>
      <c r="M28">
        <v>94052</v>
      </c>
      <c r="N28" s="1">
        <f t="shared" si="2"/>
        <v>1.2240627529334258</v>
      </c>
      <c r="O28">
        <v>43584</v>
      </c>
    </row>
    <row r="29" spans="1:15">
      <c r="A29" t="s">
        <v>37</v>
      </c>
      <c r="B29">
        <v>9054553</v>
      </c>
      <c r="C29">
        <v>0</v>
      </c>
      <c r="D29">
        <v>9054553</v>
      </c>
      <c r="E29">
        <v>9054553</v>
      </c>
      <c r="F29">
        <v>4822091</v>
      </c>
      <c r="G29">
        <v>4232462</v>
      </c>
      <c r="H29">
        <v>6181606</v>
      </c>
      <c r="I29" s="1">
        <f t="shared" si="0"/>
        <v>68.270692103740515</v>
      </c>
      <c r="J29">
        <v>7931215</v>
      </c>
      <c r="K29">
        <v>1123338</v>
      </c>
      <c r="L29" s="1">
        <f t="shared" si="1"/>
        <v>12.406333034883113</v>
      </c>
      <c r="M29">
        <v>108132</v>
      </c>
      <c r="N29" s="1">
        <f t="shared" si="2"/>
        <v>1.1942279204727169</v>
      </c>
      <c r="O29">
        <v>51675</v>
      </c>
    </row>
    <row r="30" spans="1:15">
      <c r="A30" t="s">
        <v>38</v>
      </c>
      <c r="B30">
        <v>10902062</v>
      </c>
      <c r="C30">
        <v>0</v>
      </c>
      <c r="D30">
        <v>10902062</v>
      </c>
      <c r="E30">
        <v>10902062</v>
      </c>
      <c r="F30">
        <v>5886861</v>
      </c>
      <c r="G30">
        <v>5015201</v>
      </c>
      <c r="H30">
        <v>7779204</v>
      </c>
      <c r="I30" s="1">
        <f t="shared" si="0"/>
        <v>71.355345438321663</v>
      </c>
      <c r="J30">
        <v>9699532</v>
      </c>
      <c r="K30">
        <v>1202530</v>
      </c>
      <c r="L30" s="1">
        <f t="shared" si="1"/>
        <v>11.030298671939308</v>
      </c>
      <c r="M30">
        <v>134031</v>
      </c>
      <c r="N30" s="1">
        <f t="shared" si="2"/>
        <v>1.2294096291141987</v>
      </c>
      <c r="O30">
        <v>74094</v>
      </c>
    </row>
    <row r="31" spans="1:15">
      <c r="A31" t="s">
        <v>39</v>
      </c>
      <c r="B31">
        <v>10551981</v>
      </c>
      <c r="C31">
        <v>0</v>
      </c>
      <c r="D31">
        <v>10551981</v>
      </c>
      <c r="E31">
        <v>10551981</v>
      </c>
      <c r="F31">
        <v>5582571</v>
      </c>
      <c r="G31">
        <v>4969410</v>
      </c>
      <c r="H31">
        <v>8013493</v>
      </c>
      <c r="I31" s="1">
        <f t="shared" si="0"/>
        <v>75.94301960930369</v>
      </c>
      <c r="J31">
        <v>9279346</v>
      </c>
      <c r="K31">
        <v>1272635</v>
      </c>
      <c r="L31" s="1">
        <f t="shared" si="1"/>
        <v>12.06062634115812</v>
      </c>
      <c r="M31">
        <v>99645</v>
      </c>
      <c r="N31" s="1">
        <f t="shared" si="2"/>
        <v>0.94432505138134726</v>
      </c>
      <c r="O31">
        <v>35644</v>
      </c>
    </row>
    <row r="32" spans="1:15">
      <c r="A32" t="s">
        <v>40</v>
      </c>
      <c r="B32">
        <v>12032702</v>
      </c>
      <c r="C32">
        <v>0</v>
      </c>
      <c r="D32">
        <v>12032702</v>
      </c>
      <c r="E32">
        <v>12032702</v>
      </c>
      <c r="F32">
        <v>6406350</v>
      </c>
      <c r="G32">
        <v>5626352</v>
      </c>
      <c r="H32">
        <v>8174458</v>
      </c>
      <c r="I32" s="1">
        <f t="shared" si="0"/>
        <v>67.935348186965825</v>
      </c>
      <c r="J32">
        <v>9985801</v>
      </c>
      <c r="K32">
        <v>2046901</v>
      </c>
      <c r="L32" s="1">
        <f t="shared" si="1"/>
        <v>17.011150114080777</v>
      </c>
      <c r="M32">
        <v>114964</v>
      </c>
      <c r="N32" s="1">
        <f t="shared" si="2"/>
        <v>0.955429628357787</v>
      </c>
      <c r="O32">
        <v>70084</v>
      </c>
    </row>
    <row r="33" spans="1:15">
      <c r="A33" t="s">
        <v>41</v>
      </c>
      <c r="B33">
        <v>9616799</v>
      </c>
      <c r="C33">
        <v>0</v>
      </c>
      <c r="D33">
        <v>9616799</v>
      </c>
      <c r="E33">
        <v>9616799</v>
      </c>
      <c r="F33">
        <v>5104578</v>
      </c>
      <c r="G33">
        <v>4512221</v>
      </c>
      <c r="H33">
        <v>6831159</v>
      </c>
      <c r="I33" s="1">
        <f t="shared" si="0"/>
        <v>71.033604840862324</v>
      </c>
      <c r="J33">
        <v>8513916</v>
      </c>
      <c r="K33">
        <v>1102883</v>
      </c>
      <c r="L33" s="1">
        <f t="shared" si="1"/>
        <v>11.468296259493414</v>
      </c>
      <c r="M33">
        <v>99473</v>
      </c>
      <c r="N33" s="1">
        <f t="shared" si="2"/>
        <v>1.034367048744598</v>
      </c>
      <c r="O33">
        <v>54448</v>
      </c>
    </row>
    <row r="34" spans="1:15">
      <c r="A34" t="s">
        <v>42</v>
      </c>
      <c r="B34">
        <v>9898038</v>
      </c>
      <c r="C34">
        <v>0</v>
      </c>
      <c r="D34">
        <v>9898038</v>
      </c>
      <c r="E34">
        <v>9898038</v>
      </c>
      <c r="F34">
        <v>5317735</v>
      </c>
      <c r="G34">
        <v>4580303</v>
      </c>
      <c r="H34">
        <v>7123020</v>
      </c>
      <c r="I34" s="1">
        <f t="shared" si="0"/>
        <v>71.963958917918887</v>
      </c>
      <c r="J34">
        <v>8556420</v>
      </c>
      <c r="K34">
        <v>1341618</v>
      </c>
      <c r="L34" s="1">
        <f t="shared" si="1"/>
        <v>13.554383202004276</v>
      </c>
      <c r="M34">
        <v>105396</v>
      </c>
      <c r="N34" s="1">
        <f t="shared" si="2"/>
        <v>1.06481708799259</v>
      </c>
      <c r="O34">
        <v>57614</v>
      </c>
    </row>
    <row r="35" spans="1:15">
      <c r="A35" t="s">
        <v>43</v>
      </c>
      <c r="B35">
        <v>11183113</v>
      </c>
      <c r="C35">
        <v>0</v>
      </c>
      <c r="D35">
        <v>11183113</v>
      </c>
      <c r="E35">
        <v>11183113</v>
      </c>
      <c r="F35">
        <v>5964614</v>
      </c>
      <c r="G35">
        <v>5218499</v>
      </c>
      <c r="H35">
        <v>7999156</v>
      </c>
      <c r="I35" s="1">
        <f t="shared" si="0"/>
        <v>71.528884667444572</v>
      </c>
      <c r="J35">
        <v>10073258</v>
      </c>
      <c r="K35">
        <v>1109855</v>
      </c>
      <c r="L35" s="1">
        <f t="shared" si="1"/>
        <v>9.9243833090124376</v>
      </c>
      <c r="M35">
        <v>146447</v>
      </c>
      <c r="N35" s="1">
        <f t="shared" si="2"/>
        <v>1.3095369777628107</v>
      </c>
      <c r="O35">
        <v>62262</v>
      </c>
    </row>
    <row r="36" spans="1:15">
      <c r="A36" t="s">
        <v>44</v>
      </c>
      <c r="B36">
        <v>8193903</v>
      </c>
      <c r="C36">
        <v>0</v>
      </c>
      <c r="D36">
        <v>8193903</v>
      </c>
      <c r="E36">
        <v>8193903</v>
      </c>
      <c r="F36">
        <v>4368703</v>
      </c>
      <c r="G36">
        <v>3825200</v>
      </c>
      <c r="H36">
        <v>5778691</v>
      </c>
      <c r="I36" s="1">
        <f t="shared" si="0"/>
        <v>70.524278844892351</v>
      </c>
      <c r="J36">
        <v>7103165</v>
      </c>
      <c r="K36">
        <v>1090738</v>
      </c>
      <c r="L36" s="1">
        <f t="shared" si="1"/>
        <v>13.311580573995078</v>
      </c>
      <c r="M36">
        <v>80070</v>
      </c>
      <c r="N36" s="1">
        <f t="shared" si="2"/>
        <v>0.97718999114341476</v>
      </c>
      <c r="O36">
        <v>41464</v>
      </c>
    </row>
    <row r="37" spans="1:15">
      <c r="A37" t="s">
        <v>45</v>
      </c>
      <c r="B37">
        <v>8601042</v>
      </c>
      <c r="C37">
        <v>0</v>
      </c>
      <c r="D37">
        <v>8601042</v>
      </c>
      <c r="E37">
        <v>8601042</v>
      </c>
      <c r="F37">
        <v>4427598</v>
      </c>
      <c r="G37">
        <v>4173444</v>
      </c>
      <c r="H37">
        <v>6100349</v>
      </c>
      <c r="I37" s="1">
        <f t="shared" si="0"/>
        <v>70.925697142276476</v>
      </c>
      <c r="J37">
        <v>7705565</v>
      </c>
      <c r="K37">
        <v>895477</v>
      </c>
      <c r="L37" s="1">
        <f t="shared" si="1"/>
        <v>10.41126179827979</v>
      </c>
      <c r="M37">
        <v>100784</v>
      </c>
      <c r="N37" s="1">
        <f t="shared" si="2"/>
        <v>1.1717650024264501</v>
      </c>
      <c r="O37">
        <v>36064</v>
      </c>
    </row>
    <row r="38" spans="1:15">
      <c r="A38" t="s">
        <v>46</v>
      </c>
      <c r="B38">
        <v>8955111</v>
      </c>
      <c r="C38">
        <v>0</v>
      </c>
      <c r="D38">
        <v>8955111</v>
      </c>
      <c r="E38">
        <v>8955111</v>
      </c>
      <c r="F38">
        <v>4762362</v>
      </c>
      <c r="G38">
        <v>4192749</v>
      </c>
      <c r="H38">
        <v>6318993</v>
      </c>
      <c r="I38" s="1">
        <f t="shared" si="0"/>
        <v>70.562977946337014</v>
      </c>
      <c r="J38">
        <v>8005472</v>
      </c>
      <c r="K38">
        <v>949639</v>
      </c>
      <c r="L38" s="1">
        <f t="shared" si="1"/>
        <v>10.604435835580373</v>
      </c>
      <c r="M38">
        <v>123132</v>
      </c>
      <c r="N38" s="1">
        <f t="shared" si="2"/>
        <v>1.374991331765737</v>
      </c>
      <c r="O38">
        <v>55230</v>
      </c>
    </row>
    <row r="39" spans="1:15">
      <c r="A39" t="s">
        <v>47</v>
      </c>
      <c r="B39">
        <v>9408682</v>
      </c>
      <c r="C39">
        <v>0</v>
      </c>
      <c r="D39">
        <v>9408682</v>
      </c>
      <c r="E39">
        <v>9408682</v>
      </c>
      <c r="F39">
        <v>5183921</v>
      </c>
      <c r="G39">
        <v>4224761</v>
      </c>
      <c r="H39">
        <v>6525761</v>
      </c>
      <c r="I39" s="1">
        <f t="shared" si="0"/>
        <v>69.35892827496987</v>
      </c>
      <c r="J39">
        <v>7957402</v>
      </c>
      <c r="K39">
        <v>1451280</v>
      </c>
      <c r="L39" s="1">
        <f t="shared" si="1"/>
        <v>15.424902233915441</v>
      </c>
      <c r="M39">
        <v>95634</v>
      </c>
      <c r="N39" s="1">
        <f t="shared" si="2"/>
        <v>1.016444173583505</v>
      </c>
      <c r="O39">
        <v>52543</v>
      </c>
    </row>
    <row r="40" spans="1:15">
      <c r="A40" t="s">
        <v>48</v>
      </c>
      <c r="B40">
        <v>11156415</v>
      </c>
      <c r="C40">
        <v>0</v>
      </c>
      <c r="D40">
        <v>11156415</v>
      </c>
      <c r="E40">
        <v>11156415</v>
      </c>
      <c r="F40">
        <v>5862241</v>
      </c>
      <c r="G40">
        <v>5294174</v>
      </c>
      <c r="H40">
        <v>8060037</v>
      </c>
      <c r="I40" s="1">
        <f t="shared" si="0"/>
        <v>72.245761743355729</v>
      </c>
      <c r="J40">
        <v>9666884</v>
      </c>
      <c r="K40">
        <v>1489531</v>
      </c>
      <c r="L40" s="1">
        <f t="shared" si="1"/>
        <v>13.35134091014004</v>
      </c>
      <c r="M40">
        <v>105032</v>
      </c>
      <c r="N40" s="1">
        <f t="shared" si="2"/>
        <v>0.94144938136489187</v>
      </c>
      <c r="O40">
        <v>57838</v>
      </c>
    </row>
    <row r="41" spans="1:15">
      <c r="A41" t="s">
        <v>49</v>
      </c>
      <c r="B41">
        <v>4809714</v>
      </c>
      <c r="C41">
        <v>0</v>
      </c>
      <c r="D41">
        <v>4809714</v>
      </c>
      <c r="E41">
        <v>4809714</v>
      </c>
      <c r="F41">
        <v>2543002</v>
      </c>
      <c r="G41">
        <v>2266712</v>
      </c>
      <c r="H41">
        <v>3561451</v>
      </c>
      <c r="I41" s="1">
        <f t="shared" si="0"/>
        <v>74.047043129799405</v>
      </c>
      <c r="J41">
        <v>4171700</v>
      </c>
      <c r="K41">
        <v>638014</v>
      </c>
      <c r="L41" s="1">
        <f t="shared" si="1"/>
        <v>13.265113060776587</v>
      </c>
      <c r="M41">
        <v>45339</v>
      </c>
      <c r="N41" s="1">
        <f t="shared" si="2"/>
        <v>0.94265480234375687</v>
      </c>
      <c r="O41">
        <v>19420</v>
      </c>
    </row>
    <row r="42" spans="1:15">
      <c r="A42" t="s">
        <v>50</v>
      </c>
      <c r="B42">
        <v>5297737</v>
      </c>
      <c r="C42">
        <v>0</v>
      </c>
      <c r="D42">
        <v>5297737</v>
      </c>
      <c r="E42">
        <v>5297737</v>
      </c>
      <c r="F42">
        <v>2886774</v>
      </c>
      <c r="G42">
        <v>2410963</v>
      </c>
      <c r="H42">
        <v>3438082</v>
      </c>
      <c r="I42" s="1">
        <f t="shared" si="0"/>
        <v>64.897181570168541</v>
      </c>
      <c r="J42">
        <v>4558084</v>
      </c>
      <c r="K42">
        <v>739653</v>
      </c>
      <c r="L42" s="1">
        <f t="shared" si="1"/>
        <v>13.961678354361494</v>
      </c>
      <c r="M42">
        <v>66415</v>
      </c>
      <c r="N42" s="1">
        <f t="shared" si="2"/>
        <v>1.2536484917994231</v>
      </c>
      <c r="O42">
        <v>30942</v>
      </c>
    </row>
    <row r="43" spans="1:15">
      <c r="A43" t="s">
        <v>51</v>
      </c>
      <c r="B43">
        <v>2764194</v>
      </c>
      <c r="C43">
        <v>0</v>
      </c>
      <c r="D43">
        <v>2764194</v>
      </c>
      <c r="E43">
        <v>2764194</v>
      </c>
      <c r="F43">
        <v>1561070</v>
      </c>
      <c r="G43">
        <v>1203124</v>
      </c>
      <c r="H43">
        <v>1505600</v>
      </c>
      <c r="I43" s="1">
        <f t="shared" si="0"/>
        <v>54.467957024724022</v>
      </c>
      <c r="J43">
        <v>2206929</v>
      </c>
      <c r="K43">
        <v>557265</v>
      </c>
      <c r="L43" s="1">
        <f t="shared" si="1"/>
        <v>20.160126242948216</v>
      </c>
      <c r="M43">
        <v>46364</v>
      </c>
      <c r="N43" s="1">
        <f t="shared" si="2"/>
        <v>1.6773062961572163</v>
      </c>
      <c r="O43">
        <v>19360</v>
      </c>
    </row>
    <row r="44" spans="1:15">
      <c r="A44" t="s">
        <v>52</v>
      </c>
      <c r="B44">
        <v>3312316</v>
      </c>
      <c r="C44">
        <v>0</v>
      </c>
      <c r="D44">
        <v>3312316</v>
      </c>
      <c r="E44">
        <v>3312316</v>
      </c>
      <c r="F44">
        <v>1831340</v>
      </c>
      <c r="G44">
        <v>1480976</v>
      </c>
      <c r="H44">
        <v>1958004</v>
      </c>
      <c r="I44" s="1">
        <f t="shared" si="0"/>
        <v>59.112838267846428</v>
      </c>
      <c r="J44">
        <v>2784085</v>
      </c>
      <c r="K44">
        <v>528231</v>
      </c>
      <c r="L44" s="1">
        <f t="shared" si="1"/>
        <v>15.947482063909362</v>
      </c>
      <c r="M44">
        <v>48538</v>
      </c>
      <c r="N44" s="1">
        <f t="shared" si="2"/>
        <v>1.4653795108920766</v>
      </c>
      <c r="O44">
        <v>19151</v>
      </c>
    </row>
    <row r="45" spans="1:15">
      <c r="A45" t="s">
        <v>53</v>
      </c>
      <c r="B45">
        <v>5995291</v>
      </c>
      <c r="C45">
        <v>0</v>
      </c>
      <c r="D45">
        <v>5995291</v>
      </c>
      <c r="E45">
        <v>5995291</v>
      </c>
      <c r="F45">
        <v>3227652</v>
      </c>
      <c r="G45">
        <v>2767639</v>
      </c>
      <c r="H45">
        <v>3945526</v>
      </c>
      <c r="I45" s="1">
        <f t="shared" si="0"/>
        <v>65.810416875511137</v>
      </c>
      <c r="J45">
        <v>5240865</v>
      </c>
      <c r="K45">
        <v>754426</v>
      </c>
      <c r="L45" s="1">
        <f t="shared" si="1"/>
        <v>12.583642728935093</v>
      </c>
      <c r="M45">
        <v>87354</v>
      </c>
      <c r="N45" s="1">
        <f t="shared" si="2"/>
        <v>1.4570435363354339</v>
      </c>
      <c r="O45">
        <v>41080</v>
      </c>
    </row>
    <row r="46" spans="1:15">
      <c r="A46" t="s">
        <v>54</v>
      </c>
      <c r="B46">
        <v>8886635</v>
      </c>
      <c r="C46">
        <v>0</v>
      </c>
      <c r="D46">
        <v>8886635</v>
      </c>
      <c r="E46">
        <v>8886635</v>
      </c>
      <c r="F46">
        <v>4777885</v>
      </c>
      <c r="G46">
        <v>4108750</v>
      </c>
      <c r="H46">
        <v>6050286</v>
      </c>
      <c r="I46" s="1">
        <f t="shared" si="0"/>
        <v>68.082980790816777</v>
      </c>
      <c r="J46">
        <v>7851150</v>
      </c>
      <c r="K46">
        <v>1035485</v>
      </c>
      <c r="L46" s="1">
        <f t="shared" si="1"/>
        <v>11.652160801023109</v>
      </c>
      <c r="M46">
        <v>115551</v>
      </c>
      <c r="N46" s="1">
        <f t="shared" si="2"/>
        <v>1.3002784518549484</v>
      </c>
      <c r="O46">
        <v>46557</v>
      </c>
    </row>
    <row r="47" spans="1:15">
      <c r="A47" t="s">
        <v>55</v>
      </c>
      <c r="B47">
        <v>10318898</v>
      </c>
      <c r="C47">
        <v>0</v>
      </c>
      <c r="D47">
        <v>10318898</v>
      </c>
      <c r="E47">
        <v>10318898</v>
      </c>
      <c r="F47">
        <v>5464879</v>
      </c>
      <c r="G47">
        <v>4854019</v>
      </c>
      <c r="H47">
        <v>7190280</v>
      </c>
      <c r="I47" s="1">
        <f t="shared" si="0"/>
        <v>69.680696523989283</v>
      </c>
      <c r="J47">
        <v>9310174</v>
      </c>
      <c r="K47">
        <v>1008724</v>
      </c>
      <c r="L47" s="1">
        <f t="shared" si="1"/>
        <v>9.7755012211575298</v>
      </c>
      <c r="M47">
        <v>129709</v>
      </c>
      <c r="N47" s="1">
        <f t="shared" si="2"/>
        <v>1.2570043816694381</v>
      </c>
      <c r="O47">
        <v>69280</v>
      </c>
    </row>
    <row r="48" spans="1:15">
      <c r="A48" t="s">
        <v>56</v>
      </c>
      <c r="B48">
        <v>10470067</v>
      </c>
      <c r="C48">
        <v>0</v>
      </c>
      <c r="D48">
        <v>10470067</v>
      </c>
      <c r="E48">
        <v>10470067</v>
      </c>
      <c r="F48">
        <v>5583805</v>
      </c>
      <c r="G48">
        <v>4886262</v>
      </c>
      <c r="H48">
        <v>7423979</v>
      </c>
      <c r="I48" s="1">
        <f t="shared" si="0"/>
        <v>70.906700023982651</v>
      </c>
      <c r="J48">
        <v>9188090</v>
      </c>
      <c r="K48">
        <v>1281977</v>
      </c>
      <c r="L48" s="1">
        <f t="shared" si="1"/>
        <v>12.244210089582044</v>
      </c>
      <c r="M48">
        <v>138386</v>
      </c>
      <c r="N48" s="1">
        <f t="shared" si="2"/>
        <v>1.3217298418434189</v>
      </c>
      <c r="O48">
        <v>78664</v>
      </c>
    </row>
    <row r="49" spans="1:15">
      <c r="A49" t="s">
        <v>57</v>
      </c>
      <c r="B49">
        <v>5751246</v>
      </c>
      <c r="C49">
        <v>0</v>
      </c>
      <c r="D49">
        <v>5751246</v>
      </c>
      <c r="E49">
        <v>5751246</v>
      </c>
      <c r="F49">
        <v>3153697</v>
      </c>
      <c r="G49">
        <v>2597549</v>
      </c>
      <c r="H49">
        <v>3780516</v>
      </c>
      <c r="I49" s="1">
        <f t="shared" si="0"/>
        <v>65.733860106140483</v>
      </c>
      <c r="J49">
        <v>4948748</v>
      </c>
      <c r="K49">
        <v>802498</v>
      </c>
      <c r="L49" s="1">
        <f t="shared" si="1"/>
        <v>13.953463301691494</v>
      </c>
      <c r="M49">
        <v>87524</v>
      </c>
      <c r="N49" s="1">
        <f t="shared" si="2"/>
        <v>1.5218267484993686</v>
      </c>
      <c r="O49">
        <v>36663</v>
      </c>
    </row>
    <row r="50" spans="1:15">
      <c r="A50" t="s">
        <v>58</v>
      </c>
      <c r="B50">
        <v>5606504</v>
      </c>
      <c r="C50">
        <v>0</v>
      </c>
      <c r="D50">
        <v>5606504</v>
      </c>
      <c r="E50">
        <v>5606504</v>
      </c>
      <c r="F50">
        <v>3083800</v>
      </c>
      <c r="G50">
        <v>2522704</v>
      </c>
      <c r="H50">
        <v>3653175</v>
      </c>
      <c r="I50" s="1">
        <f t="shared" si="0"/>
        <v>65.159589648023086</v>
      </c>
      <c r="J50">
        <v>4764764</v>
      </c>
      <c r="K50">
        <v>841740</v>
      </c>
      <c r="L50" s="1">
        <f t="shared" si="1"/>
        <v>15.013634164891348</v>
      </c>
      <c r="M50">
        <v>89216</v>
      </c>
      <c r="N50" s="1">
        <f t="shared" si="2"/>
        <v>1.5912946820335809</v>
      </c>
      <c r="O50">
        <v>34624</v>
      </c>
    </row>
    <row r="51" spans="1:15">
      <c r="A51" t="s">
        <v>59</v>
      </c>
      <c r="B51">
        <v>6277372</v>
      </c>
      <c r="C51">
        <v>0</v>
      </c>
      <c r="D51">
        <v>6277372</v>
      </c>
      <c r="E51">
        <v>6277372</v>
      </c>
      <c r="F51">
        <v>3404347</v>
      </c>
      <c r="G51">
        <v>2873025</v>
      </c>
      <c r="H51">
        <v>4167722</v>
      </c>
      <c r="I51" s="1">
        <f t="shared" si="0"/>
        <v>66.392783476907212</v>
      </c>
      <c r="J51">
        <v>5458206</v>
      </c>
      <c r="K51">
        <v>819166</v>
      </c>
      <c r="L51" s="1">
        <f t="shared" si="1"/>
        <v>13.049505429979297</v>
      </c>
      <c r="M51">
        <v>86558</v>
      </c>
      <c r="N51" s="1">
        <f t="shared" si="2"/>
        <v>1.3788891274883821</v>
      </c>
      <c r="O51">
        <v>42808</v>
      </c>
    </row>
    <row r="52" spans="1:15">
      <c r="A52" t="s">
        <v>60</v>
      </c>
      <c r="B52">
        <v>7289493</v>
      </c>
      <c r="C52">
        <v>0</v>
      </c>
      <c r="D52">
        <v>7289493</v>
      </c>
      <c r="E52">
        <v>7289493</v>
      </c>
      <c r="F52">
        <v>3811851</v>
      </c>
      <c r="G52">
        <v>3477642</v>
      </c>
      <c r="H52">
        <v>4789962</v>
      </c>
      <c r="I52" s="1">
        <f t="shared" si="0"/>
        <v>65.710495915148002</v>
      </c>
      <c r="J52">
        <v>6214568</v>
      </c>
      <c r="K52">
        <v>1074925</v>
      </c>
      <c r="L52" s="1">
        <f t="shared" si="1"/>
        <v>14.746224463073084</v>
      </c>
      <c r="M52">
        <v>110510</v>
      </c>
      <c r="N52" s="1">
        <f t="shared" si="2"/>
        <v>1.5160176434767136</v>
      </c>
      <c r="O52">
        <v>53701</v>
      </c>
    </row>
    <row r="53" spans="1:15">
      <c r="A53" t="s">
        <v>61</v>
      </c>
      <c r="B53">
        <v>10620636</v>
      </c>
      <c r="C53">
        <v>0</v>
      </c>
      <c r="D53">
        <v>10620636</v>
      </c>
      <c r="E53">
        <v>10620636</v>
      </c>
      <c r="F53">
        <v>5694274</v>
      </c>
      <c r="G53">
        <v>4926362</v>
      </c>
      <c r="H53">
        <v>7304182</v>
      </c>
      <c r="I53" s="1">
        <f t="shared" si="0"/>
        <v>68.773489647889264</v>
      </c>
      <c r="J53">
        <v>9473706</v>
      </c>
      <c r="K53">
        <v>1146930</v>
      </c>
      <c r="L53" s="1">
        <f t="shared" si="1"/>
        <v>10.799070790110875</v>
      </c>
      <c r="M53">
        <v>115516</v>
      </c>
      <c r="N53" s="1">
        <f t="shared" si="2"/>
        <v>1.0876561441329879</v>
      </c>
      <c r="O53">
        <v>59054</v>
      </c>
    </row>
    <row r="54" spans="1:15">
      <c r="A54" t="s">
        <v>62</v>
      </c>
      <c r="B54">
        <v>7412780</v>
      </c>
      <c r="C54">
        <v>0</v>
      </c>
      <c r="D54">
        <v>7412780</v>
      </c>
      <c r="E54">
        <v>7412780</v>
      </c>
      <c r="F54">
        <v>4016717</v>
      </c>
      <c r="G54">
        <v>3396063</v>
      </c>
      <c r="H54">
        <v>4822925</v>
      </c>
      <c r="I54" s="1">
        <f t="shared" si="0"/>
        <v>65.062297815394501</v>
      </c>
      <c r="J54">
        <v>6366798</v>
      </c>
      <c r="K54">
        <v>1045982</v>
      </c>
      <c r="L54" s="1">
        <f t="shared" si="1"/>
        <v>14.110522637930709</v>
      </c>
      <c r="M54">
        <v>86566</v>
      </c>
      <c r="N54" s="1">
        <f t="shared" si="2"/>
        <v>1.1677939990125161</v>
      </c>
      <c r="O54">
        <v>44953</v>
      </c>
    </row>
    <row r="55" spans="1:15">
      <c r="A55" t="s">
        <v>63</v>
      </c>
      <c r="B55">
        <v>7226088</v>
      </c>
      <c r="C55">
        <v>0</v>
      </c>
      <c r="D55">
        <v>7226088</v>
      </c>
      <c r="E55">
        <v>7226088</v>
      </c>
      <c r="F55">
        <v>3892682</v>
      </c>
      <c r="G55">
        <v>3333406</v>
      </c>
      <c r="H55">
        <v>5053670</v>
      </c>
      <c r="I55" s="1">
        <f t="shared" si="0"/>
        <v>69.936458011582474</v>
      </c>
      <c r="J55">
        <v>6414820</v>
      </c>
      <c r="K55">
        <v>811268</v>
      </c>
      <c r="L55" s="1">
        <f t="shared" si="1"/>
        <v>11.226932193463462</v>
      </c>
      <c r="M55">
        <v>96866</v>
      </c>
      <c r="N55" s="1">
        <f t="shared" si="2"/>
        <v>1.3405040182184329</v>
      </c>
      <c r="O55">
        <v>49687</v>
      </c>
    </row>
    <row r="56" spans="1:15">
      <c r="A56" t="s">
        <v>64</v>
      </c>
      <c r="B56">
        <v>17421341</v>
      </c>
      <c r="C56">
        <v>0</v>
      </c>
      <c r="D56">
        <v>17421341</v>
      </c>
      <c r="E56">
        <v>17421341</v>
      </c>
      <c r="F56">
        <v>9054145</v>
      </c>
      <c r="G56">
        <v>8367196</v>
      </c>
      <c r="H56">
        <v>12381537</v>
      </c>
      <c r="I56" s="1">
        <f t="shared" si="0"/>
        <v>71.071090336846055</v>
      </c>
      <c r="J56">
        <v>15566284</v>
      </c>
      <c r="K56">
        <v>1855057</v>
      </c>
      <c r="L56" s="1">
        <f t="shared" si="1"/>
        <v>10.64818718604957</v>
      </c>
      <c r="M56">
        <v>198314</v>
      </c>
      <c r="N56" s="1">
        <f t="shared" si="2"/>
        <v>1.1383394653718104</v>
      </c>
      <c r="O56">
        <v>109744</v>
      </c>
    </row>
    <row r="57" spans="1:15">
      <c r="A57" t="s">
        <v>65</v>
      </c>
      <c r="B57">
        <v>7493246</v>
      </c>
      <c r="C57">
        <v>0</v>
      </c>
      <c r="D57">
        <v>7493246</v>
      </c>
      <c r="E57">
        <v>7493246</v>
      </c>
      <c r="F57">
        <v>4010872</v>
      </c>
      <c r="G57">
        <v>3482374</v>
      </c>
      <c r="H57">
        <v>4752413</v>
      </c>
      <c r="I57" s="1">
        <f t="shared" si="0"/>
        <v>63.422620850830199</v>
      </c>
      <c r="J57">
        <v>5845382</v>
      </c>
      <c r="K57">
        <v>1647864</v>
      </c>
      <c r="L57" s="1">
        <f t="shared" si="1"/>
        <v>21.991323920234301</v>
      </c>
      <c r="M57">
        <v>91133</v>
      </c>
      <c r="N57" s="1">
        <f t="shared" si="2"/>
        <v>1.2162018970149919</v>
      </c>
      <c r="O57">
        <v>45080</v>
      </c>
    </row>
    <row r="58" spans="1:15">
      <c r="A58" t="s">
        <v>66</v>
      </c>
      <c r="B58">
        <v>7673265</v>
      </c>
      <c r="C58">
        <v>0</v>
      </c>
      <c r="D58">
        <v>7673265</v>
      </c>
      <c r="E58">
        <v>7673265</v>
      </c>
      <c r="F58">
        <v>4129556</v>
      </c>
      <c r="G58">
        <v>3543709</v>
      </c>
      <c r="H58">
        <v>5312872</v>
      </c>
      <c r="I58" s="1">
        <f t="shared" si="0"/>
        <v>69.238739962714703</v>
      </c>
      <c r="J58">
        <v>6789933</v>
      </c>
      <c r="K58">
        <v>883332</v>
      </c>
      <c r="L58" s="1">
        <f t="shared" si="1"/>
        <v>11.511814071324267</v>
      </c>
      <c r="M58">
        <v>96126</v>
      </c>
      <c r="N58" s="1">
        <f t="shared" si="2"/>
        <v>1.2527392185725372</v>
      </c>
      <c r="O58">
        <v>44376</v>
      </c>
    </row>
    <row r="59" spans="1:15">
      <c r="A59" t="s">
        <v>67</v>
      </c>
      <c r="B59">
        <v>9120338</v>
      </c>
      <c r="C59">
        <v>0</v>
      </c>
      <c r="D59">
        <v>9120338</v>
      </c>
      <c r="E59">
        <v>9120338</v>
      </c>
      <c r="F59">
        <v>4775095</v>
      </c>
      <c r="G59">
        <v>4345243</v>
      </c>
      <c r="H59">
        <v>6319963</v>
      </c>
      <c r="I59" s="1">
        <f t="shared" si="0"/>
        <v>69.295271732253781</v>
      </c>
      <c r="J59">
        <v>7692164</v>
      </c>
      <c r="K59">
        <v>1428174</v>
      </c>
      <c r="L59" s="1">
        <f t="shared" si="1"/>
        <v>15.659222278823439</v>
      </c>
      <c r="M59">
        <v>122456</v>
      </c>
      <c r="N59" s="1">
        <f t="shared" si="2"/>
        <v>1.3426695370281232</v>
      </c>
      <c r="O59">
        <v>53191</v>
      </c>
    </row>
    <row r="60" spans="1:15">
      <c r="A60">
        <v>541001</v>
      </c>
      <c r="B60">
        <v>12462179</v>
      </c>
      <c r="C60">
        <v>0</v>
      </c>
      <c r="D60">
        <v>12462179</v>
      </c>
      <c r="E60">
        <v>12462179</v>
      </c>
      <c r="F60">
        <v>6472100</v>
      </c>
      <c r="G60">
        <v>5990079</v>
      </c>
      <c r="H60">
        <v>8780272</v>
      </c>
      <c r="I60" s="1">
        <f t="shared" si="0"/>
        <v>70.455351347464998</v>
      </c>
      <c r="J60">
        <v>11469366</v>
      </c>
      <c r="K60">
        <v>992813</v>
      </c>
      <c r="L60" s="1">
        <f t="shared" si="1"/>
        <v>7.966608407727092</v>
      </c>
      <c r="M60">
        <v>106567</v>
      </c>
      <c r="N60" s="1">
        <f t="shared" si="2"/>
        <v>0.85512332955577031</v>
      </c>
      <c r="O60">
        <v>45347</v>
      </c>
    </row>
    <row r="61" spans="1:15">
      <c r="A61">
        <v>541064</v>
      </c>
      <c r="B61">
        <v>11713822</v>
      </c>
      <c r="C61">
        <v>0</v>
      </c>
      <c r="D61">
        <v>11713822</v>
      </c>
      <c r="E61">
        <v>11713822</v>
      </c>
      <c r="F61">
        <v>6141160</v>
      </c>
      <c r="G61">
        <v>5572662</v>
      </c>
      <c r="H61">
        <v>8473754</v>
      </c>
      <c r="I61" s="1">
        <f t="shared" si="0"/>
        <v>72.33978798721715</v>
      </c>
      <c r="J61">
        <v>10831761</v>
      </c>
      <c r="K61">
        <v>882061</v>
      </c>
      <c r="L61" s="1">
        <f t="shared" si="1"/>
        <v>7.530087105643231</v>
      </c>
      <c r="M61">
        <v>137053</v>
      </c>
      <c r="N61" s="1">
        <f t="shared" si="2"/>
        <v>1.1700109494578286</v>
      </c>
      <c r="O61">
        <v>60535</v>
      </c>
    </row>
    <row r="62" spans="1:15">
      <c r="A62">
        <v>541093</v>
      </c>
      <c r="B62">
        <v>5201463</v>
      </c>
      <c r="C62">
        <v>0</v>
      </c>
      <c r="D62">
        <v>5201463</v>
      </c>
      <c r="E62">
        <v>5201463</v>
      </c>
      <c r="F62">
        <v>2781908</v>
      </c>
      <c r="G62">
        <v>2419555</v>
      </c>
      <c r="H62">
        <v>3496354</v>
      </c>
      <c r="I62" s="1">
        <f t="shared" si="0"/>
        <v>67.218665210153375</v>
      </c>
      <c r="J62">
        <v>4581414</v>
      </c>
      <c r="K62">
        <v>620049</v>
      </c>
      <c r="L62" s="1">
        <f t="shared" si="1"/>
        <v>11.920665397408383</v>
      </c>
      <c r="M62">
        <v>77889</v>
      </c>
      <c r="N62" s="1">
        <f t="shared" si="2"/>
        <v>1.4974440844816161</v>
      </c>
      <c r="O62">
        <v>27526</v>
      </c>
    </row>
    <row r="63" spans="1:15">
      <c r="A63">
        <v>541101</v>
      </c>
      <c r="B63">
        <v>11415073</v>
      </c>
      <c r="C63">
        <v>0</v>
      </c>
      <c r="D63">
        <v>11415073</v>
      </c>
      <c r="E63">
        <v>11415073</v>
      </c>
      <c r="F63">
        <v>5963487</v>
      </c>
      <c r="G63">
        <v>5451586</v>
      </c>
      <c r="H63">
        <v>8229581</v>
      </c>
      <c r="I63" s="1">
        <f t="shared" si="0"/>
        <v>72.093984856689048</v>
      </c>
      <c r="J63">
        <v>10347582</v>
      </c>
      <c r="K63">
        <v>1067491</v>
      </c>
      <c r="L63" s="1">
        <f t="shared" si="1"/>
        <v>9.3515915316529288</v>
      </c>
      <c r="M63">
        <v>130660</v>
      </c>
      <c r="N63" s="1">
        <f t="shared" si="2"/>
        <v>1.1446269331786139</v>
      </c>
      <c r="O63">
        <v>56910</v>
      </c>
    </row>
    <row r="64" spans="1:15">
      <c r="A64">
        <v>541123</v>
      </c>
      <c r="B64">
        <v>10574201</v>
      </c>
      <c r="C64">
        <v>0</v>
      </c>
      <c r="D64">
        <v>10574201</v>
      </c>
      <c r="E64">
        <v>10574201</v>
      </c>
      <c r="F64">
        <v>5392514</v>
      </c>
      <c r="G64">
        <v>5181687</v>
      </c>
      <c r="H64">
        <v>7974715</v>
      </c>
      <c r="I64" s="1">
        <f t="shared" si="0"/>
        <v>75.416714700240703</v>
      </c>
      <c r="J64">
        <v>9394098</v>
      </c>
      <c r="K64">
        <v>1180103</v>
      </c>
      <c r="L64" s="1">
        <f t="shared" si="1"/>
        <v>11.160209646099975</v>
      </c>
      <c r="M64">
        <v>92908</v>
      </c>
      <c r="N64" s="1">
        <f t="shared" si="2"/>
        <v>0.87862903305885709</v>
      </c>
      <c r="O64">
        <v>39987</v>
      </c>
    </row>
    <row r="65" spans="1:15">
      <c r="A65">
        <v>541132</v>
      </c>
      <c r="B65">
        <v>9298260</v>
      </c>
      <c r="C65">
        <v>0</v>
      </c>
      <c r="D65">
        <v>9298260</v>
      </c>
      <c r="E65">
        <v>9298260</v>
      </c>
      <c r="F65">
        <v>4880743</v>
      </c>
      <c r="G65">
        <v>4417517</v>
      </c>
      <c r="H65">
        <v>6321513</v>
      </c>
      <c r="I65" s="1">
        <f t="shared" si="0"/>
        <v>67.985978021694379</v>
      </c>
      <c r="J65">
        <v>8524090</v>
      </c>
      <c r="K65">
        <v>774170</v>
      </c>
      <c r="L65" s="1">
        <f t="shared" si="1"/>
        <v>8.3259663635992105</v>
      </c>
      <c r="M65">
        <v>87632</v>
      </c>
      <c r="N65" s="1">
        <f t="shared" si="2"/>
        <v>0.94245590035124849</v>
      </c>
      <c r="O65">
        <v>36790</v>
      </c>
    </row>
    <row r="66" spans="1:15">
      <c r="A66">
        <v>541141</v>
      </c>
      <c r="B66">
        <v>9540455</v>
      </c>
      <c r="C66">
        <v>0</v>
      </c>
      <c r="D66">
        <v>9540455</v>
      </c>
      <c r="E66">
        <v>9540455</v>
      </c>
      <c r="F66">
        <v>5048794</v>
      </c>
      <c r="G66">
        <v>4491661</v>
      </c>
      <c r="H66">
        <v>6621013</v>
      </c>
      <c r="I66" s="1">
        <f t="shared" si="0"/>
        <v>69.399342064922479</v>
      </c>
      <c r="J66">
        <v>8487886</v>
      </c>
      <c r="K66">
        <v>1052569</v>
      </c>
      <c r="L66" s="1">
        <f t="shared" si="1"/>
        <v>11.032691837024544</v>
      </c>
      <c r="M66">
        <v>108803</v>
      </c>
      <c r="N66" s="1">
        <f t="shared" si="2"/>
        <v>1.1404382705017737</v>
      </c>
      <c r="O66">
        <v>41988</v>
      </c>
    </row>
    <row r="67" spans="1:15">
      <c r="A67">
        <v>541198</v>
      </c>
      <c r="B67">
        <v>7301547</v>
      </c>
      <c r="C67">
        <v>0</v>
      </c>
      <c r="D67">
        <v>7301547</v>
      </c>
      <c r="E67">
        <v>7301547</v>
      </c>
      <c r="F67">
        <v>3778521</v>
      </c>
      <c r="G67">
        <v>3523026</v>
      </c>
      <c r="H67">
        <v>4921595</v>
      </c>
      <c r="I67" s="1">
        <f t="shared" si="0"/>
        <v>67.404825306198816</v>
      </c>
      <c r="J67">
        <v>6528827</v>
      </c>
      <c r="K67">
        <v>772720</v>
      </c>
      <c r="L67" s="1">
        <f t="shared" si="1"/>
        <v>10.582962761179241</v>
      </c>
      <c r="M67">
        <v>98052</v>
      </c>
      <c r="N67" s="1">
        <f t="shared" si="2"/>
        <v>1.3428934991447703</v>
      </c>
      <c r="O67">
        <v>39740</v>
      </c>
    </row>
    <row r="68" spans="1:15">
      <c r="A68">
        <v>541256</v>
      </c>
      <c r="B68">
        <v>6383523</v>
      </c>
      <c r="C68">
        <v>0</v>
      </c>
      <c r="D68">
        <v>6383523</v>
      </c>
      <c r="E68">
        <v>6383523</v>
      </c>
      <c r="F68">
        <v>3530573</v>
      </c>
      <c r="G68">
        <v>2852950</v>
      </c>
      <c r="H68">
        <v>4078227</v>
      </c>
      <c r="I68" s="1">
        <f t="shared" ref="I68:I86" si="3">H68*100/B68</f>
        <v>63.886775374663806</v>
      </c>
      <c r="J68">
        <v>5492424</v>
      </c>
      <c r="K68">
        <v>891099</v>
      </c>
      <c r="L68" s="1">
        <f t="shared" ref="L68:L86" si="4">K68*100/B68</f>
        <v>13.959360685314364</v>
      </c>
      <c r="M68">
        <v>86381</v>
      </c>
      <c r="N68" s="1">
        <f t="shared" ref="N68:N86" si="5">M68*100/B68</f>
        <v>1.3531869470823557</v>
      </c>
      <c r="O68">
        <v>29359</v>
      </c>
    </row>
    <row r="69" spans="1:15">
      <c r="A69">
        <v>541352</v>
      </c>
      <c r="B69">
        <v>9904693</v>
      </c>
      <c r="C69">
        <v>0</v>
      </c>
      <c r="D69">
        <v>9904693</v>
      </c>
      <c r="E69">
        <v>9904693</v>
      </c>
      <c r="F69">
        <v>5183913</v>
      </c>
      <c r="G69">
        <v>4720780</v>
      </c>
      <c r="H69">
        <v>6713362</v>
      </c>
      <c r="I69" s="1">
        <f t="shared" si="3"/>
        <v>67.779607101401325</v>
      </c>
      <c r="J69">
        <v>9005593</v>
      </c>
      <c r="K69">
        <v>899100</v>
      </c>
      <c r="L69" s="1">
        <f t="shared" si="4"/>
        <v>9.0775150729053387</v>
      </c>
      <c r="M69">
        <v>115179</v>
      </c>
      <c r="N69" s="1">
        <f t="shared" si="5"/>
        <v>1.1628729936404893</v>
      </c>
      <c r="O69">
        <v>46082</v>
      </c>
    </row>
    <row r="70" spans="1:15">
      <c r="A70">
        <v>541354</v>
      </c>
      <c r="B70">
        <v>9216868</v>
      </c>
      <c r="C70">
        <v>0</v>
      </c>
      <c r="D70">
        <v>9216868</v>
      </c>
      <c r="E70">
        <v>9216868</v>
      </c>
      <c r="F70">
        <v>4810497</v>
      </c>
      <c r="G70">
        <v>4406371</v>
      </c>
      <c r="H70">
        <v>6239513</v>
      </c>
      <c r="I70" s="1">
        <f t="shared" si="3"/>
        <v>67.696673099799199</v>
      </c>
      <c r="J70">
        <v>8286797</v>
      </c>
      <c r="K70">
        <v>930071</v>
      </c>
      <c r="L70" s="1">
        <f t="shared" si="4"/>
        <v>10.090965824833338</v>
      </c>
      <c r="M70">
        <v>109258</v>
      </c>
      <c r="N70" s="1">
        <f t="shared" si="5"/>
        <v>1.1854135265905945</v>
      </c>
      <c r="O70">
        <v>50094</v>
      </c>
    </row>
    <row r="71" spans="1:15">
      <c r="A71">
        <v>541552</v>
      </c>
      <c r="B71">
        <v>13719731</v>
      </c>
      <c r="C71">
        <v>0</v>
      </c>
      <c r="D71">
        <v>13719731</v>
      </c>
      <c r="E71">
        <v>13719731</v>
      </c>
      <c r="F71">
        <v>7098590</v>
      </c>
      <c r="G71">
        <v>6621141</v>
      </c>
      <c r="H71">
        <v>10222048</v>
      </c>
      <c r="I71" s="1">
        <f t="shared" si="3"/>
        <v>74.506183831155283</v>
      </c>
      <c r="J71">
        <v>12759883</v>
      </c>
      <c r="K71">
        <v>959848</v>
      </c>
      <c r="L71" s="1">
        <f t="shared" si="4"/>
        <v>6.9961138450892371</v>
      </c>
      <c r="M71">
        <v>133721</v>
      </c>
      <c r="N71" s="1">
        <f t="shared" si="5"/>
        <v>0.97466196676888195</v>
      </c>
      <c r="O71">
        <v>56709</v>
      </c>
    </row>
    <row r="72" spans="1:15">
      <c r="A72">
        <v>541691</v>
      </c>
      <c r="B72">
        <v>11056812</v>
      </c>
      <c r="C72">
        <v>0</v>
      </c>
      <c r="D72">
        <v>11056812</v>
      </c>
      <c r="E72">
        <v>11056812</v>
      </c>
      <c r="F72">
        <v>5962340</v>
      </c>
      <c r="G72">
        <v>5094472</v>
      </c>
      <c r="H72">
        <v>7530280</v>
      </c>
      <c r="I72" s="1">
        <f t="shared" si="3"/>
        <v>68.105345374417141</v>
      </c>
      <c r="J72">
        <v>9834856</v>
      </c>
      <c r="K72">
        <v>1221956</v>
      </c>
      <c r="L72" s="1">
        <f t="shared" si="4"/>
        <v>11.051612345402997</v>
      </c>
      <c r="M72">
        <v>156123</v>
      </c>
      <c r="N72" s="1">
        <f t="shared" si="5"/>
        <v>1.4120073670421456</v>
      </c>
      <c r="O72">
        <v>79060</v>
      </c>
    </row>
    <row r="73" spans="1:15">
      <c r="A73">
        <v>541819</v>
      </c>
      <c r="B73">
        <v>7994374</v>
      </c>
      <c r="C73">
        <v>0</v>
      </c>
      <c r="D73">
        <v>7994374</v>
      </c>
      <c r="E73">
        <v>7994374</v>
      </c>
      <c r="F73">
        <v>4217578</v>
      </c>
      <c r="G73">
        <v>3776796</v>
      </c>
      <c r="H73">
        <v>5103882</v>
      </c>
      <c r="I73" s="1">
        <f t="shared" si="3"/>
        <v>63.843422887145387</v>
      </c>
      <c r="J73">
        <v>7261040</v>
      </c>
      <c r="K73">
        <v>733334</v>
      </c>
      <c r="L73" s="1">
        <f t="shared" si="4"/>
        <v>9.1731260008601048</v>
      </c>
      <c r="M73">
        <v>85256</v>
      </c>
      <c r="N73" s="1">
        <f t="shared" si="5"/>
        <v>1.0664499809491024</v>
      </c>
      <c r="O73">
        <v>33580</v>
      </c>
    </row>
    <row r="74" spans="1:15">
      <c r="A74">
        <v>541822</v>
      </c>
      <c r="B74">
        <v>8815365</v>
      </c>
      <c r="C74">
        <v>0</v>
      </c>
      <c r="D74">
        <v>8815365</v>
      </c>
      <c r="E74">
        <v>8815365</v>
      </c>
      <c r="F74">
        <v>4666647</v>
      </c>
      <c r="G74">
        <v>4148718</v>
      </c>
      <c r="H74">
        <v>6365084</v>
      </c>
      <c r="I74" s="1">
        <f t="shared" si="3"/>
        <v>72.204429425213817</v>
      </c>
      <c r="J74">
        <v>7901112</v>
      </c>
      <c r="K74">
        <v>914253</v>
      </c>
      <c r="L74" s="1">
        <f t="shared" si="4"/>
        <v>10.371130406965566</v>
      </c>
      <c r="M74">
        <v>97720</v>
      </c>
      <c r="N74" s="1">
        <f t="shared" si="5"/>
        <v>1.1085190460066032</v>
      </c>
      <c r="O74">
        <v>31239</v>
      </c>
    </row>
    <row r="75" spans="1:15">
      <c r="A75">
        <v>541826</v>
      </c>
      <c r="B75">
        <v>6762838</v>
      </c>
      <c r="C75">
        <v>0</v>
      </c>
      <c r="D75">
        <v>6762838</v>
      </c>
      <c r="E75">
        <v>6762838</v>
      </c>
      <c r="F75">
        <v>3563024</v>
      </c>
      <c r="G75">
        <v>3199814</v>
      </c>
      <c r="H75">
        <v>4709787</v>
      </c>
      <c r="I75" s="1">
        <f t="shared" si="3"/>
        <v>69.642167977408306</v>
      </c>
      <c r="J75">
        <v>5947724</v>
      </c>
      <c r="K75">
        <v>815114</v>
      </c>
      <c r="L75" s="1">
        <f t="shared" si="4"/>
        <v>12.052839355312075</v>
      </c>
      <c r="M75">
        <v>86732</v>
      </c>
      <c r="N75" s="1">
        <f t="shared" si="5"/>
        <v>1.2824793378164612</v>
      </c>
      <c r="O75">
        <v>30523</v>
      </c>
    </row>
    <row r="76" spans="1:15">
      <c r="A76" t="s">
        <v>68</v>
      </c>
      <c r="B76">
        <v>7812819</v>
      </c>
      <c r="C76">
        <v>0</v>
      </c>
      <c r="D76">
        <v>7812819</v>
      </c>
      <c r="E76">
        <v>7812819</v>
      </c>
      <c r="F76">
        <v>4330269</v>
      </c>
      <c r="G76">
        <v>3482550</v>
      </c>
      <c r="H76">
        <v>5070302</v>
      </c>
      <c r="I76" s="1">
        <f t="shared" si="3"/>
        <v>64.897215716887843</v>
      </c>
      <c r="J76">
        <v>6725859</v>
      </c>
      <c r="K76">
        <v>1086960</v>
      </c>
      <c r="L76" s="1">
        <f t="shared" si="4"/>
        <v>13.912519923986464</v>
      </c>
      <c r="M76">
        <v>94651</v>
      </c>
      <c r="N76" s="1">
        <f t="shared" si="5"/>
        <v>1.2114833327125587</v>
      </c>
      <c r="O76">
        <v>42906</v>
      </c>
    </row>
    <row r="77" spans="1:15">
      <c r="A77" t="s">
        <v>69</v>
      </c>
      <c r="B77">
        <v>8659716</v>
      </c>
      <c r="C77">
        <v>0</v>
      </c>
      <c r="D77">
        <v>8659716</v>
      </c>
      <c r="E77">
        <v>8659716</v>
      </c>
      <c r="F77">
        <v>4629953</v>
      </c>
      <c r="G77">
        <v>4029763</v>
      </c>
      <c r="H77">
        <v>5837074</v>
      </c>
      <c r="I77" s="1">
        <f t="shared" si="3"/>
        <v>67.404912586047857</v>
      </c>
      <c r="J77">
        <v>7698943</v>
      </c>
      <c r="K77">
        <v>960773</v>
      </c>
      <c r="L77" s="1">
        <f t="shared" si="4"/>
        <v>11.09474028940441</v>
      </c>
      <c r="M77">
        <v>111500</v>
      </c>
      <c r="N77" s="1">
        <f t="shared" si="5"/>
        <v>1.2875710935554932</v>
      </c>
      <c r="O77">
        <v>43926</v>
      </c>
    </row>
    <row r="78" spans="1:15">
      <c r="A78" t="s">
        <v>70</v>
      </c>
      <c r="B78">
        <v>5906781</v>
      </c>
      <c r="C78">
        <v>0</v>
      </c>
      <c r="D78">
        <v>5906781</v>
      </c>
      <c r="E78">
        <v>5906781</v>
      </c>
      <c r="F78">
        <v>3162814</v>
      </c>
      <c r="G78">
        <v>2743967</v>
      </c>
      <c r="H78">
        <v>4157960</v>
      </c>
      <c r="I78" s="1">
        <f t="shared" si="3"/>
        <v>70.392994085949695</v>
      </c>
      <c r="J78">
        <v>5186606</v>
      </c>
      <c r="K78">
        <v>720175</v>
      </c>
      <c r="L78" s="1">
        <f t="shared" si="4"/>
        <v>12.192343003744341</v>
      </c>
      <c r="M78">
        <v>73338</v>
      </c>
      <c r="N78" s="1">
        <f t="shared" si="5"/>
        <v>1.2415899624516298</v>
      </c>
      <c r="O78">
        <v>28931</v>
      </c>
    </row>
    <row r="79" spans="1:15">
      <c r="A79" t="s">
        <v>71</v>
      </c>
      <c r="B79">
        <v>12613783</v>
      </c>
      <c r="C79">
        <v>0</v>
      </c>
      <c r="D79">
        <v>12613783</v>
      </c>
      <c r="E79">
        <v>12613783</v>
      </c>
      <c r="F79">
        <v>6611100</v>
      </c>
      <c r="G79">
        <v>6002683</v>
      </c>
      <c r="H79">
        <v>9403495</v>
      </c>
      <c r="I79" s="1">
        <f t="shared" si="3"/>
        <v>74.549363977483992</v>
      </c>
      <c r="J79">
        <v>11368709</v>
      </c>
      <c r="K79">
        <v>1245074</v>
      </c>
      <c r="L79" s="1">
        <f t="shared" si="4"/>
        <v>9.8707421873358694</v>
      </c>
      <c r="M79">
        <v>111332</v>
      </c>
      <c r="N79" s="1">
        <f t="shared" si="5"/>
        <v>0.88262181139472595</v>
      </c>
      <c r="O79">
        <v>45102</v>
      </c>
    </row>
    <row r="80" spans="1:15">
      <c r="A80" t="s">
        <v>72</v>
      </c>
      <c r="B80">
        <v>6799585</v>
      </c>
      <c r="C80">
        <v>0</v>
      </c>
      <c r="D80">
        <v>6799585</v>
      </c>
      <c r="E80">
        <v>6799585</v>
      </c>
      <c r="F80">
        <v>3665406</v>
      </c>
      <c r="G80">
        <v>3134179</v>
      </c>
      <c r="H80">
        <v>4354583</v>
      </c>
      <c r="I80" s="1">
        <f t="shared" si="3"/>
        <v>64.041893733220476</v>
      </c>
      <c r="J80">
        <v>5822828</v>
      </c>
      <c r="K80">
        <v>976757</v>
      </c>
      <c r="L80" s="1">
        <f t="shared" si="4"/>
        <v>14.364950213873346</v>
      </c>
      <c r="M80">
        <v>81984</v>
      </c>
      <c r="N80" s="1">
        <f t="shared" si="5"/>
        <v>1.2057206432451393</v>
      </c>
      <c r="O80">
        <v>32513</v>
      </c>
    </row>
    <row r="81" spans="1:15">
      <c r="A81" t="s">
        <v>73</v>
      </c>
      <c r="B81">
        <v>7059848</v>
      </c>
      <c r="C81">
        <v>0</v>
      </c>
      <c r="D81">
        <v>7059848</v>
      </c>
      <c r="E81">
        <v>7059848</v>
      </c>
      <c r="F81">
        <v>3903199</v>
      </c>
      <c r="G81">
        <v>3156649</v>
      </c>
      <c r="H81">
        <v>4684880</v>
      </c>
      <c r="I81" s="1">
        <f t="shared" si="3"/>
        <v>66.359502357557844</v>
      </c>
      <c r="J81">
        <v>6066519</v>
      </c>
      <c r="K81">
        <v>993329</v>
      </c>
      <c r="L81" s="1">
        <f t="shared" si="4"/>
        <v>14.070118790092931</v>
      </c>
      <c r="M81">
        <v>83764</v>
      </c>
      <c r="N81" s="1">
        <f t="shared" si="5"/>
        <v>1.1864844682208455</v>
      </c>
      <c r="O81">
        <v>39997</v>
      </c>
    </row>
    <row r="82" spans="1:15">
      <c r="A82" t="s">
        <v>74</v>
      </c>
      <c r="B82">
        <v>8125218</v>
      </c>
      <c r="C82">
        <v>0</v>
      </c>
      <c r="D82">
        <v>8125218</v>
      </c>
      <c r="E82">
        <v>8125218</v>
      </c>
      <c r="F82">
        <v>4350641</v>
      </c>
      <c r="G82">
        <v>3774577</v>
      </c>
      <c r="H82">
        <v>5543977</v>
      </c>
      <c r="I82" s="1">
        <f t="shared" si="3"/>
        <v>68.231732367057717</v>
      </c>
      <c r="J82">
        <v>7151793</v>
      </c>
      <c r="K82">
        <v>973425</v>
      </c>
      <c r="L82" s="1">
        <f t="shared" si="4"/>
        <v>11.980293944113253</v>
      </c>
      <c r="M82">
        <v>110873</v>
      </c>
      <c r="N82" s="1">
        <f t="shared" si="5"/>
        <v>1.3645541571930746</v>
      </c>
      <c r="O82">
        <v>53962</v>
      </c>
    </row>
    <row r="83" spans="1:15">
      <c r="A83" t="s">
        <v>75</v>
      </c>
      <c r="B83">
        <v>4793235</v>
      </c>
      <c r="C83">
        <v>0</v>
      </c>
      <c r="D83">
        <v>4793235</v>
      </c>
      <c r="E83">
        <v>4793235</v>
      </c>
      <c r="F83">
        <v>2653790</v>
      </c>
      <c r="G83">
        <v>2139445</v>
      </c>
      <c r="H83">
        <v>3016293</v>
      </c>
      <c r="I83" s="1">
        <f t="shared" si="3"/>
        <v>62.928126828749271</v>
      </c>
      <c r="J83">
        <v>3953091</v>
      </c>
      <c r="K83">
        <v>840144</v>
      </c>
      <c r="L83" s="1">
        <f t="shared" si="4"/>
        <v>17.527703106565816</v>
      </c>
      <c r="M83">
        <v>52035</v>
      </c>
      <c r="N83" s="1">
        <f t="shared" si="5"/>
        <v>1.0855925069394678</v>
      </c>
      <c r="O83">
        <v>23607</v>
      </c>
    </row>
    <row r="84" spans="1:15">
      <c r="A84" t="s">
        <v>76</v>
      </c>
      <c r="B84">
        <v>5954106</v>
      </c>
      <c r="C84">
        <v>0</v>
      </c>
      <c r="D84">
        <v>5954106</v>
      </c>
      <c r="E84">
        <v>5954106</v>
      </c>
      <c r="F84">
        <v>3143085</v>
      </c>
      <c r="G84">
        <v>2811021</v>
      </c>
      <c r="H84">
        <v>3904394</v>
      </c>
      <c r="I84" s="1">
        <f t="shared" si="3"/>
        <v>65.57481509398724</v>
      </c>
      <c r="J84">
        <v>5418342</v>
      </c>
      <c r="K84">
        <v>535764</v>
      </c>
      <c r="L84" s="1">
        <f t="shared" si="4"/>
        <v>8.9982274417015748</v>
      </c>
      <c r="M84">
        <v>70990</v>
      </c>
      <c r="N84" s="1">
        <f t="shared" si="5"/>
        <v>1.1922864658439067</v>
      </c>
      <c r="O84">
        <v>21400</v>
      </c>
    </row>
    <row r="85" spans="1:15">
      <c r="A85" t="s">
        <v>77</v>
      </c>
      <c r="B85">
        <v>9060978</v>
      </c>
      <c r="C85">
        <v>0</v>
      </c>
      <c r="D85">
        <v>9060978</v>
      </c>
      <c r="E85">
        <v>9060978</v>
      </c>
      <c r="F85">
        <v>4825180</v>
      </c>
      <c r="G85">
        <v>4235798</v>
      </c>
      <c r="H85">
        <v>5999886</v>
      </c>
      <c r="I85" s="1">
        <f t="shared" si="3"/>
        <v>66.216759382927535</v>
      </c>
      <c r="J85">
        <v>8165084</v>
      </c>
      <c r="K85">
        <v>895894</v>
      </c>
      <c r="L85" s="1">
        <f t="shared" si="4"/>
        <v>9.8873874321292909</v>
      </c>
      <c r="M85">
        <v>93092</v>
      </c>
      <c r="N85" s="1">
        <f t="shared" si="5"/>
        <v>1.0273946145769253</v>
      </c>
      <c r="O85">
        <v>42193</v>
      </c>
    </row>
    <row r="86" spans="1:15">
      <c r="A86" t="s">
        <v>78</v>
      </c>
      <c r="B86">
        <v>14697230</v>
      </c>
      <c r="C86">
        <v>0</v>
      </c>
      <c r="D86">
        <v>14697230</v>
      </c>
      <c r="E86">
        <v>14697230</v>
      </c>
      <c r="F86">
        <v>7729973</v>
      </c>
      <c r="G86">
        <v>6967257</v>
      </c>
      <c r="H86">
        <v>10813595</v>
      </c>
      <c r="I86" s="1">
        <f t="shared" si="3"/>
        <v>73.575735019456047</v>
      </c>
      <c r="J86">
        <v>13168713</v>
      </c>
      <c r="K86">
        <v>1528517</v>
      </c>
      <c r="L86" s="1">
        <f t="shared" si="4"/>
        <v>10.400034564336273</v>
      </c>
      <c r="M86">
        <v>196534</v>
      </c>
      <c r="N86" s="1">
        <f t="shared" si="5"/>
        <v>1.3372179655622183</v>
      </c>
      <c r="O86">
        <v>1050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_remDup_All</vt:lpstr>
      <vt:lpstr>no_remDup_0.75</vt:lpstr>
      <vt:lpstr>no_remDup_0.50</vt:lpstr>
      <vt:lpstr>no_remDup_0.25</vt:lpstr>
      <vt:lpstr>no_remDup_0.00</vt:lpstr>
      <vt:lpstr>remDup_All</vt:lpstr>
      <vt:lpstr>remDup_0.75</vt:lpstr>
      <vt:lpstr>remDup_0.50</vt:lpstr>
      <vt:lpstr>remDup_0.25</vt:lpstr>
      <vt:lpstr>remDup_0.00</vt:lpstr>
    </vt:vector>
  </TitlesOfParts>
  <Company>OM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ra Adrianto, PhD</dc:creator>
  <cp:lastModifiedBy>Anastasia Bubenshchikova</cp:lastModifiedBy>
  <dcterms:created xsi:type="dcterms:W3CDTF">2014-04-12T11:16:37Z</dcterms:created>
  <dcterms:modified xsi:type="dcterms:W3CDTF">2014-04-16T16:51:10Z</dcterms:modified>
</cp:coreProperties>
</file>